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C:\Users\vanlo\Desktop\"/>
    </mc:Choice>
  </mc:AlternateContent>
  <xr:revisionPtr revIDLastSave="0" documentId="13_ncr:1_{6704A39D-2ACF-456D-A549-3D97C6FB1E33}" xr6:coauthVersionLast="47" xr6:coauthVersionMax="47" xr10:uidLastSave="{00000000-0000-0000-0000-000000000000}"/>
  <bookViews>
    <workbookView xWindow="28680" yWindow="-2190" windowWidth="29040" windowHeight="15720" xr2:uid="{00000000-000D-0000-FFFF-FFFF00000000}"/>
  </bookViews>
  <sheets>
    <sheet name="Table S3.1 FoldSeek hits" sheetId="1" r:id="rId1"/>
    <sheet name="Table S3.2 BLASTP hits" sheetId="4"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 i="4" l="1"/>
  <c r="K2" i="4"/>
  <c r="K146" i="4"/>
  <c r="K175" i="4"/>
  <c r="K179" i="4"/>
  <c r="K178" i="4"/>
  <c r="K177" i="4"/>
  <c r="K176" i="4"/>
  <c r="K174" i="4"/>
  <c r="K173" i="4"/>
  <c r="K172" i="4"/>
  <c r="K171" i="4"/>
  <c r="K170" i="4"/>
  <c r="K169" i="4"/>
  <c r="K168" i="4"/>
  <c r="K167" i="4"/>
  <c r="K166" i="4"/>
  <c r="K165" i="4"/>
  <c r="K164" i="4"/>
  <c r="K163" i="4"/>
  <c r="K162" i="4"/>
  <c r="K161" i="4"/>
  <c r="K160" i="4"/>
  <c r="K159" i="4"/>
  <c r="K158" i="4"/>
  <c r="K157" i="4"/>
  <c r="K156" i="4"/>
  <c r="K155" i="4"/>
  <c r="K154" i="4"/>
  <c r="K153" i="4"/>
  <c r="K152" i="4"/>
  <c r="K151" i="4"/>
  <c r="K150" i="4"/>
  <c r="K149" i="4"/>
  <c r="K148" i="4"/>
  <c r="K147" i="4"/>
  <c r="K145" i="4"/>
  <c r="K144" i="4"/>
  <c r="K143" i="4"/>
  <c r="K142" i="4"/>
  <c r="K141" i="4"/>
  <c r="K140" i="4"/>
  <c r="K139" i="4"/>
  <c r="K138" i="4"/>
  <c r="K137" i="4"/>
  <c r="K136" i="4"/>
  <c r="K135" i="4"/>
  <c r="K134" i="4"/>
  <c r="K133" i="4"/>
  <c r="K132" i="4"/>
  <c r="K131" i="4"/>
  <c r="K130" i="4"/>
  <c r="K129" i="4"/>
  <c r="K128" i="4"/>
  <c r="K127" i="4"/>
  <c r="K126" i="4"/>
  <c r="K125" i="4"/>
  <c r="K124" i="4"/>
  <c r="K123" i="4"/>
  <c r="K122" i="4"/>
  <c r="K121" i="4"/>
  <c r="K120" i="4"/>
  <c r="K119" i="4"/>
  <c r="K118" i="4"/>
  <c r="K117" i="4"/>
  <c r="K116" i="4"/>
  <c r="K115" i="4"/>
  <c r="K114" i="4"/>
  <c r="K113" i="4"/>
  <c r="K112" i="4"/>
  <c r="K111" i="4"/>
  <c r="K110" i="4"/>
  <c r="K109" i="4"/>
  <c r="K108" i="4"/>
  <c r="K107" i="4"/>
  <c r="K106" i="4"/>
  <c r="K105" i="4"/>
  <c r="K104" i="4"/>
  <c r="K103" i="4"/>
  <c r="K102" i="4"/>
  <c r="K101" i="4"/>
  <c r="K100" i="4"/>
  <c r="K99" i="4"/>
  <c r="K98" i="4"/>
  <c r="K97" i="4"/>
  <c r="K96" i="4"/>
  <c r="K95" i="4"/>
  <c r="K94" i="4"/>
  <c r="K92" i="4"/>
  <c r="K91" i="4"/>
  <c r="K90" i="4"/>
  <c r="K89" i="4"/>
  <c r="K88" i="4"/>
  <c r="K87" i="4"/>
  <c r="K86" i="4"/>
  <c r="K85" i="4"/>
  <c r="K84" i="4"/>
  <c r="K83" i="4"/>
  <c r="K82" i="4"/>
  <c r="K81" i="4"/>
  <c r="K80" i="4"/>
  <c r="K79" i="4"/>
  <c r="K78" i="4"/>
  <c r="K77" i="4"/>
  <c r="K76" i="4"/>
  <c r="K75" i="4"/>
  <c r="K74" i="4"/>
  <c r="K73" i="4"/>
  <c r="K72" i="4"/>
  <c r="K71" i="4"/>
  <c r="K70" i="4"/>
  <c r="K69" i="4"/>
  <c r="K68" i="4"/>
  <c r="K67" i="4"/>
  <c r="K66" i="4"/>
  <c r="K65" i="4"/>
  <c r="K64" i="4"/>
  <c r="K63" i="4"/>
  <c r="K62" i="4"/>
  <c r="K61" i="4"/>
  <c r="K60" i="4"/>
  <c r="K59" i="4"/>
  <c r="K58" i="4"/>
  <c r="K57" i="4"/>
  <c r="K56" i="4"/>
  <c r="K55" i="4"/>
  <c r="K54" i="4"/>
  <c r="K53" i="4"/>
  <c r="K52" i="4"/>
  <c r="K51" i="4"/>
  <c r="K50" i="4"/>
  <c r="K49" i="4"/>
  <c r="K48" i="4"/>
  <c r="K47" i="4"/>
  <c r="K46" i="4"/>
  <c r="K45" i="4"/>
  <c r="K44" i="4"/>
  <c r="K43" i="4"/>
  <c r="K42" i="4"/>
  <c r="K41" i="4"/>
  <c r="K40" i="4"/>
  <c r="K39" i="4"/>
  <c r="K38" i="4"/>
  <c r="K37" i="4"/>
  <c r="K36" i="4"/>
  <c r="K35" i="4"/>
  <c r="K34" i="4"/>
  <c r="K33" i="4"/>
  <c r="K32" i="4"/>
  <c r="K31" i="4"/>
  <c r="K30" i="4"/>
  <c r="K29" i="4"/>
  <c r="K28" i="4"/>
  <c r="K27" i="4"/>
  <c r="K26" i="4"/>
  <c r="K25" i="4"/>
  <c r="K24" i="4"/>
  <c r="K23" i="4"/>
  <c r="K22" i="4"/>
  <c r="K21" i="4"/>
  <c r="K20" i="4"/>
  <c r="K19" i="4"/>
  <c r="K18" i="4"/>
  <c r="K17" i="4"/>
  <c r="K16" i="4"/>
  <c r="K15" i="4"/>
  <c r="K14" i="4"/>
  <c r="K13" i="4"/>
  <c r="K12" i="4"/>
  <c r="K11" i="4"/>
  <c r="K10" i="4"/>
  <c r="K9" i="4"/>
  <c r="K8" i="4"/>
  <c r="K7" i="4"/>
  <c r="K6" i="4"/>
  <c r="K5" i="4"/>
  <c r="K3" i="4"/>
</calcChain>
</file>

<file path=xl/sharedStrings.xml><?xml version="1.0" encoding="utf-8"?>
<sst xmlns="http://schemas.openxmlformats.org/spreadsheetml/2006/main" count="1918" uniqueCount="1229">
  <si>
    <t xml:space="preserve">AF2 model </t>
  </si>
  <si>
    <t xml:space="preserve">Name and/or probable function </t>
  </si>
  <si>
    <t>Species/strain</t>
  </si>
  <si>
    <t>E-Value</t>
  </si>
  <si>
    <t>Score</t>
  </si>
  <si>
    <t>Query Pos.</t>
  </si>
  <si>
    <t>Target Pos.</t>
  </si>
  <si>
    <r>
      <t xml:space="preserve">Alignmed amino acids in </t>
    </r>
    <r>
      <rPr>
        <b/>
        <i/>
        <sz val="11"/>
        <color theme="1"/>
        <rFont val="Calibri"/>
        <family val="2"/>
        <scheme val="minor"/>
      </rPr>
      <t>Pt</t>
    </r>
    <r>
      <rPr>
        <b/>
        <sz val="11"/>
        <color theme="1"/>
        <rFont val="Calibri"/>
        <family val="2"/>
        <scheme val="minor"/>
      </rPr>
      <t>PelA (total amino acids)</t>
    </r>
  </si>
  <si>
    <t>Alignmed amino acids in hit (total amino acids)</t>
  </si>
  <si>
    <t>Sequence</t>
  </si>
  <si>
    <t>Number of amino acids</t>
  </si>
  <si>
    <r>
      <t xml:space="preserve">Percent identity to </t>
    </r>
    <r>
      <rPr>
        <b/>
        <i/>
        <sz val="11"/>
        <color theme="1"/>
        <rFont val="Calibri"/>
        <family val="2"/>
        <scheme val="minor"/>
      </rPr>
      <t>Pt</t>
    </r>
    <r>
      <rPr>
        <b/>
        <sz val="11"/>
        <color theme="1"/>
        <rFont val="Calibri"/>
        <family val="2"/>
        <scheme val="minor"/>
      </rPr>
      <t>PelA</t>
    </r>
  </si>
  <si>
    <t>Link to Uniprot</t>
  </si>
  <si>
    <t xml:space="preserve">In putative Pel operon? </t>
  </si>
  <si>
    <t xml:space="preserve">	AF-Q9HZE4-F1</t>
  </si>
  <si>
    <t>Glycosyl hydrolase/deacetylase</t>
  </si>
  <si>
    <r>
      <t xml:space="preserve">Pseudomonas aeruginosa </t>
    </r>
    <r>
      <rPr>
        <sz val="11"/>
        <color theme="1"/>
        <rFont val="Calibri"/>
        <family val="2"/>
        <scheme val="minor"/>
      </rPr>
      <t>PAO1</t>
    </r>
  </si>
  <si>
    <t xml:space="preserve">Gammaproteobacteria </t>
  </si>
  <si>
    <t>n/a</t>
  </si>
  <si>
    <t>MRFSKKGIAVLRLPSRRNILRPIECPLAWLAGLALALCAGTAAGAAGGPSSVAFWYAERPPLAELSQFDWVVLEAAHLKPADVGYLKEQGSTPFAYLSVGEFDGDAAAIADSGLARGKSAVRNQAWNSQVMDLAAPSWRAHLLKRAAELRKQGYAGLFLDTLDSFQLQAEERREGQRRALASFLAQLHRQEPGLKLFFNRGFEVLPELPGVASAVAVESIHAGWDAAAGQYREVPQDDRDWLKGHLDALRAQGMPIVAIDYLPPERRDEARALAARLRSEGYVPFVSTPALDYLGVSDVEVQPRRIALLYDPREGDLTLSPGHVYLGGLLEYLGYRVDYLPTDQPLPERPLSGLYAGVVTWMTSGPPLASDAFDNWIAARLDEKVPVAFLAGLPTENDGLLQRLGIRRLSQKLKVKPSTETHDQALLGSFEAPLVIRIRDLPALTVLDPARVTPALKLKGDGKEYVPVATADWGGFALAPYVLEEGSEHRRWILDPFAFLRKALRLVPLPSPDATTENGRRIATVHIDGDGFVSRAEVPGSPYAGQQVLEDFIKPYPFLTSVSVIEGEVGPKGMYPHLARELEPIARRIFADDKVEVASHTFSHPFFWQPQLAEQGENFEAQYGYKMAIPGYDKVDFVREVIGARDYIEQRLTTPRKPVKMIFWSGDALPDAATIKLAYDAGLMNVNGGNTALTRAFPSLTGLYPLIRPTRGGVQYYAPIINENVYTNLWQGPYYGFRGVIDTFALTDSPRRLRGLHLYYHFYSGTKQASIRTMHQIYAAMQAEHPLSLWMSDYIPRLEGLHRASLAKRADGSWQLRGFAALRTVRLDPALGWPDLGRSTGVAGVRDLPQGRYVHLSAANARLVLRDSRDPRPALEEANLPLKHWRYRDDGRVEFAFAGHLPLRLVVRAAGDCRLSAAGKAFPGKAGNGLWTFELPMEQVRDGQLVCR</t>
  </si>
  <si>
    <t xml:space="preserve">https://www.uniprot.org/uniprotkb/Q9HZE4/entry </t>
  </si>
  <si>
    <t>Yes</t>
  </si>
  <si>
    <t>Manual submission (this paper)</t>
  </si>
  <si>
    <t>PbsX family transcriptional regulator</t>
  </si>
  <si>
    <r>
      <t xml:space="preserve">Pseudomonas thermotolerans </t>
    </r>
    <r>
      <rPr>
        <sz val="11"/>
        <color theme="1"/>
        <rFont val="Calibri"/>
        <family val="2"/>
        <scheme val="minor"/>
      </rPr>
      <t>DSM 14292</t>
    </r>
  </si>
  <si>
    <t>MHQAPHQKGIMRLTYSWGMARILGLAVSLFTASVFAKPSSVAFWYAEQPPLAELSQFDWVVLEPGHAGAADIAYLKAQGSTPFAYLSVGEFDGDTAELAG AGLEEGASAVRNDAWHSQVMDLSSSVWREHLFSRAAELRRQGYAGLFLDTLDSFQLQSEERHEPQRQALVSLLAELHRREPQLSLFFNRGFEVLPELPGV ASAVAVESIHAGWEAASSRYRKVSQEDRDWLQPHLEALRAQGVPLVAIEYLPPERREEARELAARLVKEGFIPYVTTPALDTLGVGSLEVQPRRIALVYD PREGELESNPGHIMLGGLLEYLGYRVDYWPAGEALPQRPLKGLYAGVVIWMTSGPPSASDSFHAWLNARIDEQVPIAFLAGLPVDNDGLLQRLGMRRLSQ PLRGEPQLEFHDQSLLGAFEAPLRLRTRDLQALTVTDPQLTQAALVLEHGGRRYVPVATGTWGGIALAPYLVEEALDHRRWIIDPFAFIQRAFALPPLPS PDVTTENGRRVATVHIDGDGFVSRAEVPGSPYAGQQVLEAFIRPYPLLTSVSVVEGEVGPKGMYPHLSKELEPIARRIFADPKVEVASHTFSHPFFWQPE KAAQSDDFDPQYSLMMKIPGYEVLDMRREVVGTRDYINQRLTTPEKPVKMIFWSGDALPDAETIKLAYDSGLPNVNGGNTMLTKAYPSLTGLYPLIRPTS GGVQYYAPIINENVYTNLWTGPYYGFRDVLDTFALTDQPRRLRGLHLYYHFYSGTKQASIRAMHQIYAEMLRQQPLSLWMSDYVRRLEGLHCASLARRAD GRWQLRGLAGLRTLRLDPALGWPDLARSKGVAGVRDLPQGRYVHLSRADALLALRSSRDPRPALEEANLPLTAWEYRSASQVSFSFAGELPLQFSVRAAG PCRVTVAGQSFQGKEHDGLWRFQLPMKQVRDGQLVCN</t>
  </si>
  <si>
    <t xml:space="preserve">https://pseudomonas.com/feature/show/?id=9645478&amp;view=sequence </t>
  </si>
  <si>
    <t>A0A1G5VLS5-F1</t>
  </si>
  <si>
    <t>Glyco_hydro_114 domain-containing protein</t>
  </si>
  <si>
    <t>Pseudomonas sp. NFPP33</t>
  </si>
  <si>
    <t>53-948 (948)</t>
  </si>
  <si>
    <t>2-894 (895)</t>
  </si>
  <si>
    <t>MAFWYADEPPLPELSQFEWVVVEPGHVSASDLAYLKAQGRTVFAYLSVGEYHGDLTAAGLKDAASSIRNSAWNSQVMDLEASAWRDYLLGRASALKGQGYDGVFLDTLDSFHLQPKAFQEPQRLALKSLLQQMHRREPELKLFFNRGFDVLPELPGVASAVAVESLYAGWDAAGGGYRQVPQRDRDWLLPHLDAVRSKGIPVVAIEYLPPEQREESRELAARLVREGFIPYITSPALNALGMSAIEVQPRRIGLVYDPREGEVEDNPGHIYLGGLLEYLGYRVDYWPADASLPQRSLKGLYAGVVVWMTSGAPEKRDIFEDWLNKRLDEQVPLAFFSGLPLDNDSLLSRLGIRTLSQPIADDAVLESHDAALVGGFEAPMRLRTRELPALTVTNPDVTQAAVALRSGERRYVPVATGSWGGFALTPYVFEEGLDHRRWIVDPFAFLQRAFALPPIPRPDTTTENGRRIATVHLDGDGFVSRAEVTGTPYSGIQVLDDFITPYPLLTSVSVIEGEVGPKGMYPHLARELEPIARKIFADPKVEVASHTFSHPFFWQPEKSSQREDFEAQYGYMMAIPGYKTLDMQREVVGARDYINQRLTTPEKPVKMIFWSGDAMPSAETLKLAYDSGLPNVNGGNTVLTNAYPSLTGLYPLIRPTPGGLHFYAPVINENVYTNLWTGPYYGFRGVQETFALTDSPRRLRGFHLYYHFYSGTKQASIRVMKQTYQAMVDSQPLSLWMSDYIQRVEGLYRASLAKRSDGAWLIRGLVGMRTLRLDPALGWPDLSRSEGVAGVRDLPQGRYVNLSGPQAVLALRETRDPRPSLEEANIPLTAWRYNDDRNVTFSFEGEFPLTFSVRSDRACQVQVGSSRFQAKADKGIWHFELPMKRVRDGKLICNQ</t>
  </si>
  <si>
    <t xml:space="preserve">https://www.uniprot.org/uniparc/UPI00088332E5/entry </t>
  </si>
  <si>
    <t>Unknown</t>
  </si>
  <si>
    <t>A0A653UVJ0-F1</t>
  </si>
  <si>
    <t>Pseudomonas sp. 8O</t>
  </si>
  <si>
    <t>131-948 (948)</t>
  </si>
  <si>
    <t>1-818 (819)</t>
  </si>
  <si>
    <t>MDLEASAWRDYLLGRASALKGQGYDGVFLDTLDSFHLQPRESQEPQRLALKSLLQQMHRREPALKLFFNRGFDVLPELPGVAAAVAVESLYAGWDAASGGYRQVPQRDRDWLLPHLDAARSKGIPVVAIEYLPPEQRKASRELAARLVREGFIPYITSPALNALGMSSIEVQPRRIGLVYDPREGEVEDNPGHIHLGGLLEYLGYRVDYWPADASLPQRSLKGLYAGVVVWMTSGAPEKRDVFEDWLNERLDEQVPLAFFSGLPLDNDSLLSRLGIRTLSQPIADDAVLESHDAALVGGFEAPMRLRTRELPALTVTNPDVTQAAVALRSGERRYVPVATGSWGGYVLTPYVFEEGLDHRRWIVDPFAFLQRAFALPPLPRPDTTTENGRRIATVHLDGDGFVSRAEVTGTPYSGIQVLDDFITPYPLLTSVSVIEGEVGPKGMYPHLARELEPIARKIFADPKVEVASHTFSHPFFWQPEKASQREDFEAQYGYMMAIPGYKTLDMQREVVGARDYINQRLTTPEKPVKMIFWSGDAMPSAETLKLAYESGLPNVNGGNTVLTNAYPSLTGLYPLIRPTSGGLHFYAPVINENVYTNLWTGPYYGFRGVQETFALTDSPRRLRGFHLYYHFYSGTKQASIRVMKQTYQAMVDSQPLSLWMSDYIQRVEGLYRASLAKRSDGAWLIRGLVGMRTLRLDPALGWPDLSRSEGVAGVRDLPQGRYVHLSGPEVVLALRETRDPRPSLEEANIPLTAWRYNDDRNVTFSFEGEFPLTFSVRSDKACQVQVGGSRFQARADKGIWHFELPMKRVRDGKLICNP</t>
  </si>
  <si>
    <t>https://www.uniprot.org/uniprotkb/A0A653UVJ0/entry</t>
  </si>
  <si>
    <t>A0A3B1BL96-F1</t>
  </si>
  <si>
    <t>Pellicle/biofilm biosynthesis protein PelA, glycosyl hydrolase/deacetylase</t>
  </si>
  <si>
    <t>hydrothermal vent metagenome</t>
  </si>
  <si>
    <t>Unclassified</t>
  </si>
  <si>
    <t>9-948 (948)</t>
  </si>
  <si>
    <t>1-941 (941)</t>
  </si>
  <si>
    <t>MVFNFLDMRICSTIFLLFGITLSSLSAAGEHSQASASAPDIAFFYGQSLPLQALQNFDQLVVQPDHVTPLERRQLQHAGVKMLAYVSIGEIAKSDKQYDKLNSDWISGNNPNWASRILDVRNSAVASFLWQHYIKPAKNSDYQGVFLDTLDSYQLVAKTDAQRESYKQGLARIIKDIKNRWPDAIIIINRGFGIIPRIASQINGVVAESLFSAFGGDKEGYTQVSATDRQWLINSLNQIKKNYQLPITVVDYLPDDRWQEAAGLARKIDALGFTPWISDGHLNNVGRGRLQPQPRKILALYDNNKDDIYESNTHRRLAEPLEYMGYQLDYLNINRQALPPMNLRGRYAGIVSWFSGKPLKLSKKHLCQWLKRQRQNGLYISIFGELPAAVRCAKLFNIKSVNNLSGKTFSLSQRQESVGQFEAKLRVRHIQIPDIASTRTNAKRWLQLEASTKIKSTIKIDPIVIDDWGGYALSPYVTVDGADGTSKWLFNPFKFLRKSLRLNTIPAVDISTESGRRILTIHIDGDGFVSHAELPGTPYAGAVIFNRIIKHYRLPTTVSIIEAEIGAKGLYSKQTPALEKIARSIFRLPYVEVATHTFSHPFFWQVFDGDYDVGKAVYGLNLPVPGYSLNLKREIIGSTNYINTHLAPKNKQVKMILWSGNTRPGASAVKMATDDGLLNVNGGDTWPLPYHSSISMIWPVGRPTGGGLQVYAPVLNEDVYTNDWQGPYYGYRDAIWSFKFLETPRRLKPIGIYYHFYSGTKLASINALKQVYDWALKQQPIPLYLSQYAQRANAFYRASLAQKLDGSWSINTATYIHTLRLPKNMGWPDLTRSTGIAGYRQGKDGVYVSLSSNRPRLYLQSKPDPRLHLVNTNGVVKYWRRNKKNIQLSLSANVAISLTVAPASSCELKTSRHRYHSQTQGMQQIFSLPVKMLKNAKLICR</t>
  </si>
  <si>
    <t xml:space="preserve">https://www.uniprot.org/uniprotkb/A0A3B1BL96/entry </t>
  </si>
  <si>
    <t>A0A3M1F6I2-F1</t>
  </si>
  <si>
    <t>Caldilineae bacterium</t>
  </si>
  <si>
    <t xml:space="preserve">Chloroflexota </t>
  </si>
  <si>
    <t>4-948 (948)</t>
  </si>
  <si>
    <t>1-939 (939)</t>
  </si>
  <si>
    <t>MDWRLFLVRKHLRRHKPLGWAAMNRWLRYGLIMGPLLAILPAPLAWAGGSIAFYYADQPPVDELAMFDQIVVESEYLDPGQIEQLQKQGSRLFAYVSLGEARRNRPWYAEVQREWILGENKAWNSDIMNLAHAGWQDFVLERLIGPLVTTGFQGIFLDTLDSYRILADTPEKLKRQRDGLIHLIQTIHQRFPALKILVNRGFEVVDAIAPYVQGVVAESMFRTWNPETRTYEKVPQEDSSWLMAKLEAVRKLGLDVYVIDYVHPADRDLARSTARRIHDLGFVPWVANPRLDMLGVGEIESVPRRVLVIYDSEEAELAYHQAHRYLAAPLEYLGYRVDYQDVRAGLPAFSLKGRYAGVVCWFTDRRMPAQRRFTRWLIRQIDEAVPLAFLQSFGMEPDNQLLERLGLVRVEGKIQRPIKIRVEDSMAAMEARPRPLSRGLTPVRSLHPDARIHEQIEDHRGERMDVILTDSWGGFALSPYVLEMGLDQHARWRLDIFAFLEEALHLEAIPAFDVTTENGMRLMMSHIDGDGIASRALMPGSPLSIRVIHEQILKRYPIPVTVSVIVSEIERQGLYPDRAAEMQRVARKIFQLPHVEIASHTYSHPFSWSQAEAEGKAHLDVPGYSFSLEKEIDGSVRYINRKLAPRNKPVRVFLWSGDALPGESAVRRVREIGLRNLNGGNTVMTLDHPSLTDVSSVGRPVGHELQVYAPVMNENIYTHHWTRPRYGFERVIETFRLTDQPRRLKPIDIYYHFYSGSEIASLNALKKVLDWAMRQETLPLWISEYVDRVRAWMHAGIARNLAGDWLLHVPPPLGTVRLPRSLGWPDLQASRGVIGMRDIPQGRYLHLKPAEGTFVRLHLTGNRPVLPHLVYANGFVEQWHRDGRRIRMRLRGHVPLRFAMNRRCILHQGKKRTLPRANGSLYTFSLDRKDTGLALLVCR</t>
  </si>
  <si>
    <t xml:space="preserve">https://www.uniprot.org/uniprotkb/A0A3M1F6I2/entry </t>
  </si>
  <si>
    <t>A0A7V8TSI1-F1</t>
  </si>
  <si>
    <t>Endo alpha-1,4 polygalactosaminidase</t>
  </si>
  <si>
    <t>Ectothiorhodospiraceae bacterium WFHF3C12</t>
  </si>
  <si>
    <t>21-948 (948)</t>
  </si>
  <si>
    <t>1-937 (937)</t>
  </si>
  <si>
    <t>MPVLLLLSLLGLGLVLPVSALAAAGDVAHPADVAFFYGAKPPVAVLRHHERVVVEPGNIGPDELAALQAGTRPIAYLGVGETPLEEDLPADWAMGTNPAWESRVMDLTRPGWREHLLERASALAGAGYSGFFLDTLDSYRLAVTSEEGRKAQRKALVAFIRELARRHPELELWLNRGFEVLDAVHAVASGVVAESLFRGYLPREDRYDAVSEENRRWLAARLREVREHHDLPVVVVDYVPEAKRDLARQTARKIVDAGFSPYVSVGSLDMPGVGLREPVPRRLLVVYDGGTEALEVAPAFEEAAPILEYLGYAIDYVNASAGEFPEFRLAGRYAGVVSWFAEGLGAAQPRWEQWLRQRVIGRVPLALLGNPSIQSEALWRALGMAATALSPPAEVAITRRGPLGRGFEAEPRARRLGLPGLHSVGTENRVQIGLEGGGGRWDPVVLGPWGGLAASPYVLESVGTEGRTRWQIDPFRFFERALGGVAFPAPDPTTENGLRILTAHIDGDAFPSRAAMPGRPYSAEVIRERILERNRFPHTVSVVEGEIGPEGLYPEQSPAMEAIARAIYRLPHVEAGSHSFSHPFDWSAAAAEGEGVGIEKGARPDYGDALKYGVHLPIPGYDYDVQREVAGSSRYIERALLPGDKRVRVFHWTGDAWPDAEAVSAAYRAGLGNINGGNTAMTEAFPSVTGLSPMIRPTTGGLQFLAPIANENVFTDGWQGPFYGYRRVLETFRLTGSPRRLRPVSLYYHFYSGTNPAGVKALERVYAFVRERELLALWISEYLDRLRGFHEATLSRELDGKHWRVRDLHGLRTLRLPQEMPAPGVRQGSGVVGVRTAAVGRYASLFGAEATLVMDGKGQASGPGLHTANAPLTHWAVQGADTVTLGFRTLGPVKLVIDRPGCLARTGGLVVRGGSEAGRTHMTLQPGAAERARIVCP</t>
  </si>
  <si>
    <t xml:space="preserve">https://www.uniprot.org/uniprotkb/A0A7V8TSI1/entry </t>
  </si>
  <si>
    <t>A0A3A8H5V3-F1</t>
  </si>
  <si>
    <t>Corallococcus sp. CA054B</t>
  </si>
  <si>
    <t>Myxococcota</t>
  </si>
  <si>
    <t>23-948 (948)</t>
  </si>
  <si>
    <t>1-930 (930)</t>
  </si>
  <si>
    <t>MGGRWERTGALACMLFTALLDSPAHAHGEATAFFYGRPVPVEELRLFDRIVVAPETLSPSERGRLQASGAQVLAYVSIGEINRDSPWHREARREWFLAENRAWKSDVVDSSNPGLQRFLLEQLESLWREGYRGFFFDTLDSPLAAPGTPRQVADRRAGLEELVLELRRRHPEAIVWANRGFELLPRIAPALSGVVAESLFAGYDAGTDSYTEVSADSREWLLSRLNEVRTRYGLPVVVVDYLPPHRRAEARAVAQKIAALGFIPWVSNGHLDALGVGLLESVPRRILALYDGAKFPDPSRSPAHLVLELPLNHLGYAVDYLDVRTALPVIPLSGRYAGVVTWFTEADVPQPDALRSFLLRQLSSGVRVAIFGQLGLSTDTELLGRLGLKPAPKLEPPLSLSAHSPLIGFEAQPRLHSHDLPVFAAASTDVAVHLGVQDAAGHRAAAILTASWGGLATVPYMLDAGFEDRQRWVLDPFAFLQKALALDSFPVPDVTTENGRRLMTVHIDGDGIGLTAQMPGTPFAGAVVLERVLSRFRVPTTVSFIEGELSASGVNAENSDQLERVAQRISALSHVEMASHTYSHPFRWSELIGDGAPEGSHHLPIADYQLDPRREVEGSVHYLNERIAPQGKSVQVFHWSGDSLPSAKVVEMTRALGLRNVNGGYTNASLEFPSLSAVSPFSRPFEGALRGDLPIHVYAPVADDNTYTHYGAGPFYGYQDVIQTLVLTDSPRRLKPLSLYYHFWSGAKVSALRALQKVYRWALKQDTQPIFLSEYARKVEEFERLVVLRTLEGHYRFGGMDRLRTVRLPAGSPPPDLARSQGVATVSRLPQGCYVTFAEVKAPALAMGGETAGRPHLAWANGRVLRWEPGEGGVALRLEGHLPLRFAVAGIHGRCRLKTPAGTRLGVKRGALTEFILAEMDTGDAHLSCP</t>
  </si>
  <si>
    <t xml:space="preserve">https://www.uniprot.org/uniprotkb/A0A3A8H5V3/entry </t>
  </si>
  <si>
    <t>A0A5C8BU07-F1</t>
  </si>
  <si>
    <t>Acinetobacter sp.</t>
  </si>
  <si>
    <t>27-948 (948)</t>
  </si>
  <si>
    <t>1-925 (926)</t>
  </si>
  <si>
    <t>MRYLITLFLLILTGVVHAKNLPAVALFYADQPPLDELHAFDVAVIDPDHQGIDPNRYRRSNSELFAYVSVGEVRAEKPYFSKIPKAWLLDQNKNWGSHVIDQSAAGWADFFTNQVITPLWQQGYRGFFLDTLDSYQLVAKTPEARARQEAGLIAAIQTVKKRYPQAKLIFNRGFEILPQVHDAAWMVAAESLYQGWDAQNSQYRAVSEADRNWLLGQFKHIQSQYQLPILVIDYVAPQQRELARKTAQQIKTAGFIPYVSNAELNMLGVGLVEVMPRKVMVIYNPKEARDLQYLDAQRYLGNSLAYLGLVAEYHPLDIPFPNTPLTGRYAGIVSWVNDENVGGTRYANWLQQQVKQNIPLAVLSSFGFGANPTAYAQFGLEYTAEEIPNDLSIDHIDAMMKFEAPIQIKKNDLPAIILKDAASTPLLQMSSVSQKLKFTPAAITSWGGYVLDPYVVTSFQTYKEEINRFYINPLTFLKAALRIDSNIPVPDVTTEMGRRMLMVHIDGDGFVSKAERPDAPYAGQVLLDVLKRYPIPTTMSVIEGEIGPQGLYPEQSAQLESIAKQIFALPWVELATHTYSHPFNWDKAENAANARNEATDTAESYHLPIKGYTFNLDREIQGSIDYINQRLAPPNKHVKVLLWTGNTVSTPEALQKADQSQVLNMNGGNTLITHSQNSWTLISGLGVPKAGHYQVFAPHQNENVYTNLWTGPFYGFERVIETYQLTETPYRFKPIDIYYHLYNVTKTASLKSLYKIYDWALSQPVNPVYASEYIQKVLDFNQYVVAKTADGYRLRGDGNLRTVRLPETGAPIDFAQSQDVAGVNSGPQARYVALSSGDADLVFGHTPQQPYIAWANGQLTQFQRQDRALIFQLKGNQPLRFALAQASGCTLTQHQQPLTASKDRSGLFIYQLSQHESHTLRLNCNR</t>
  </si>
  <si>
    <t xml:space="preserve">https://www.uniprot.org/uniprotkb/A0A5C8BU07/entry </t>
  </si>
  <si>
    <t>A0A522J1K3-F1</t>
  </si>
  <si>
    <t>Sinobacteraceae bacterium</t>
  </si>
  <si>
    <t>19-976 (976)</t>
  </si>
  <si>
    <t>MGYRDTDRCRRLPPIGSRGLRPYCACRMCCRRMLPILLLLIFGLPVANGAASNAVGSDPAAVSGTPSITFYYGNEPPVNMLSQFDWIVVEAAGVKPLQLSQLRAHGSVVFAYVSLGEQEHWRSGAQPCGGQCPTLGPNRAWDTSVIDLTQPGWSNYIVNQRIGALWKQGYRAFFLDTLDSFTLYAKDKAQVAAQRAALAALIRRIHDTYPGVKLLLNRGFDVLPEIHDVVAGVVAESLFRQWDASGKAYTPVSPADSEWLLGKLREVQQRWHLPVAVIDYLPPKDREASRADARRIAALGFTPWVSNAALDEMGVGAIEAMPREVLMLYELSADDPTDDVANHGVNLDAALPLEYMGYVPVYHDMADPLPADTLTGRYAGIVAWFPDRVRHDPHAYTRWLLKQMDDGVPVAFIGDPGVPLAGPLLEKMGLRLAASVDAGRLRVLSHDDLLGFETFPPVVPPDDGGYVPVRADVHAHLWLQAGHGERLSPVLTGPWGGIALNPWVLNSSPLTDQVDNGEGGGSGIQDRWILDPFKFFRTALHLPDMPVVDATTENGSRIATAHIDGDGFASRANVPGTPFAGQVIRDRILKRFDFPTTVSVITGAIRSDGLFPEIAPQLQALARSIFRLRNVEIASHTYSHPFDWHEMQPGMASGAHNLPLKGYRYSLKREIDGSVRYIDTHLAPPGKRVKVLLWSGDALPPAQAVAMTDALGIANMNGGVTDVTWRNHSITNVSPMTRPAGAWTQVYAPVINDNVFTNGYKGPYWGFARVLQTFELTDMPRRLKPVTIYYHFFSGTRPGATDAIAKAYEYALSHQTLPMFESAYYALVMDYRRIGVARALDGSWIISGATQDRTLRLGPNEWPDLAASKGVVGVRTIPQGNYVALSGADRVVLKLRSEPPEHPYLQRANGRVAAFRRTDGGFDLKLKGEVPLRATLAQVGDCRVSAPGARQTRQPDSGVQLDWGNRETGDATVLCR</t>
  </si>
  <si>
    <t xml:space="preserve">https://www.uniprot.org/uniprotkb/A0A522J1K3/entry </t>
  </si>
  <si>
    <t>A0A7C1TLM7-F1</t>
  </si>
  <si>
    <t>Gammaproteobacteria bacterium</t>
  </si>
  <si>
    <t>20-948 (948)</t>
  </si>
  <si>
    <t>3-921 (921)</t>
  </si>
  <si>
    <t>MNFRVLFLLLAWFLPAPSSATVRPSVAFWYAPDPPLHLLRHFDRLVVEPENLPAAAIAEFQQDGRELVAYVSVGEVHADRPWFAELDPDWLLGDNPDWGGAIVDLANPAWRQWLLRHRFRPLWQAGYRGFFLDTLDSYRLAVTDKAAQERQRAGLVALIAQLRQAFPSALLLVNRGFEVLPRIASFIDGVAAESLFAGWDATSERYVPIARDDREWLLARLREIRDAYPELAVMVLDYVAPGERARARDVARRIQALGFVPWVSSIGQDMVGIGAVEVLPREVLMLYDSRQTPQGALADANIHRLAAMPVEYLGYVPVYHDLATGLPNGPLKGRYAAVIAWLGGRESTPGYAAWLLARKREGVPFLLLGDPGFEPETDFLAMLGLEGINPDSPGPWQPGKQAAWFGLEAPITPRLQRVSGVLPLPGSANRVHLLLHDDQGHELAGVVTGPWGGMAFSPWVVETTLDNRNRWLLDPFVLIEKALRLPDLPMPDVTTLNGRRLWMNHIDGDAFVSRAEFRGRPLAAGAILERILTRYRVPHTVSVVEGEIGPEGLYPEESRELESLARRIFALPHVEAASHGFSHPFEWGRFREGQPAGGDVTLPIPGYRLNLQRELLGSLAYVNRLLPGGKQARVFLWTGDCLPPERAVALLDDAGYLNMNGGDTVIRKALPLLAAVSPMARPLGNHLQVYAPVSNDNVYTNRWQGPFWGFRQVIETFEMTDRPRRLKPIDIYYHFYSGTKIASLRALEQVYTWVGKQETTPVFVSEYIPLVKEFRDISLARRADGRLQYRGIRTLRSLRLRKGGIDRDRSQGLAGMRRLHDGLYLHLSGPRPLLTPAATDRGAHPYLLQANGHLQRWEPLKNGRIRVQLTAHVPLHFEIGGVSEGCRLVVGTRRLAAGNARDGRVFFRLRKRHFDGALECR</t>
  </si>
  <si>
    <t xml:space="preserve">https://www.uniprot.org/uniprotkb/A0A7C1TLM7/entry </t>
  </si>
  <si>
    <t>A0A1H7GW46-F1</t>
  </si>
  <si>
    <t>Extracellular protein</t>
  </si>
  <si>
    <t>Nitrosovibrio tenuis</t>
  </si>
  <si>
    <t>Betaproteobacteria</t>
  </si>
  <si>
    <t>28-948 (948)</t>
  </si>
  <si>
    <t>1-911 (911)</t>
  </si>
  <si>
    <t>MFLSSVFLPAYADSSTAFFYGRPAPINLLSHFKQVIVEPENMDNLVDLRDKGTKVFAYVSVGEVNWSRSWYSEIPRNWFMASNKEWGSSIIDLTQQGWHDYLVDKYLSRLWEKGYRGFFLDGLESYQISVVEPGGRLIQEKALSNLIKRIHQRFPGVDLILNRGFAILPEVGGYAVALAAESLFQGWDPPSQQYTKVLEPDRYWLLERLKQAKDQYGLQVIVIDYVDPKQKQLARTTAKQISDLGFTPWVANPGLDILGIGEVEVFPRRVLALYDGKDYPEGLQQTDVHKLLAMPLEYLGYSLDYMDVNVGLPGNLLTGQYAGIVTWFNNDGLLIPTIYRDWLLRQIDSGVKVAILGNLGFKADNAFLQHLGVKLSQSENLQGPLKIGQSDKIVGYEAQPNPTLQGVTAWQALESGIENHLGLADQSEAPLVAVFSGNWGGVALHPYVIEPGYQGRQRWIINPFEFLSKALDLTGIPVPDVTTENGRRLLLVQVDGDGAGNKAEIPGVPLAVKVIQDHFLQKYNLPSTVSIIEGETASGRSSDKLTPIETIARDIFKLNNVEIASHSYSHPSAWFQKNNIMAAGDDYHLAIDGYEFDLKREIAGSAEYINKTLAPENKHARVFLWTGDGLANKEALVLTRSLGLENMNGGGATIFDDERTMTRVPPLGYAINDQLQVYAPIASDHVYTNGWQGPFYGFNRVIETMRLTDSPLRLKPLHIHYHFYSGTKIASINALKAVYDWSIKQEHRAVWVSEYSQKVNEFQNMTLSRRMDGAWTIRGLNTLRTVRLPVSTGWPDLERSEGVVGVRDARQGRYVHLLPDHGQVLLYTTPDPPSSPYLLHSNGEIEKWQQTAEGINLQIHAHTPLEIVMAPPERKCYVNWSGGRLDGQHQSKGWKFIFPVANPGNATVVCY</t>
  </si>
  <si>
    <t xml:space="preserve">https://www.uniprot.org/uniprotkb/A0A1H7GW46/entry </t>
  </si>
  <si>
    <t>A0A1E4ZUB7-F1</t>
  </si>
  <si>
    <t>Chromatiales bacterium (ex Bugula neritina AB1)</t>
  </si>
  <si>
    <t>4-932 (933)</t>
  </si>
  <si>
    <t>MNKNPWHSPPGHSLLVLLATTLMLATLTAQAGNGKSVAFFYGPNPPVNALSQFDRLILESENVKPDELQDLKRNNSTAFAYLSVGEVGPHRNWFNTVPQAAILADNPDWNTKVMDLTSARWQRFLLQRVTQLVNAGYDGLFLDTMDSYQLAVTTDEQRKAQQDSLANLLYRIKNQHPDIRMIVNRGFEVMDKISPYIEAVAAESLYAGWNNAEQQYLPVPIADRTWLQGKLEQIRLDHNLDIIIVDYLPPSRRSDARDTAAQIAGHGFIPWIANPSLDYVGLGSMEVIPRDVIMLYDSRQTGDLVSAEVHMLLAMPLEYMGYVPQYHDIATAGLPSGVLKGSYAGIVAWNRGTINVAGYPEWLHKQLIDQMPLAMIGSLGSELSATLTDLLGLQTVAGIDQLTLTPLSSDELISFEAPVPPRIDQISMGLRSTSSLNTTHLSFEDRNNTRIDTVITGPWGGLALHPTVLDSNIDSVQDWIIDPFAFLKKSLKLTDAPMPDITTENGKRLWFAHIDGDAMPSWAELPGRRLGSQVILDEVIVPYDLPHTVSVVEAEINSLDQFQDRRELMVQTARELFALDNVEIASHSYSHPFDWAPLKEGSKSGAYNLPVPGYRFRLQREIEGSVEYIDKTLAPPGKKTEVMLWTGTAIAPQQALGMVEQLGLVNMNGGNTVISKARPTVTTISPSALPNGNYLQIYAPIMNENIFTNEWTGPFDGFRRVIETLELTDKPRRIKPANVYYHFYIGTKMSSLRSLQEVYNWSVKQEIFPVFASDYLVKVPHFRSAGVARYLDGRWKISGLGPIRSLRTLKNNAWPDLTSSSAVTGARALHDGVYIHTDGTDTFSFRTQSTQPAQPHLVAANGRIDHWRKNRNGQISFRLSGQVPVVLTLSGDRRFCQMQSNDVIVPGRINPDGNTTYEFSKKDTGDAVIDCQT</t>
  </si>
  <si>
    <t xml:space="preserve">https://www.uniprot.org/uniprotkb/A0A1E4ZUB7/entry </t>
  </si>
  <si>
    <t>A0A7I8EBU8-F1</t>
  </si>
  <si>
    <t>Uncharacterized protein</t>
  </si>
  <si>
    <t>Jeongeupia sp. HS-3</t>
  </si>
  <si>
    <t>3-903 (903)</t>
  </si>
  <si>
    <t>MFLGWLLSAVSCAAPLQPSVAFYYGDAPPLDALATFDWVVVEPSKLPTPPGRGATHWFAYVSLGEISADRPYAKALPANWVLGKNAAWGGVIVDQSQADWPKFVVDKMVTPLWQQGYRGLFLDTLDSWVDLAKGPAAQQAQADGLVRVIKAIKARHPDIRLIANRGFEVMPRIHGDLSAVAFESLYQGWNEARKQYRSVSEADRSWLKQQLKPIVNDYRLPVIAIDYVAPGQRTEARRVAGQIRKDGFIPWVTDPYLNTLGVGLREVEPRKVLFLYDGQRFPTPMRSDLLALLTPLNYLGLTPEFVDIHGPLPGGALTGRYAGIVSWLDGVMLPAAAQGWLRRAIDDGLPWVTFAGLGVETRGEWARRLGLIDDGKPEVPARKIVAQSPLYGFEIAPRPQRDGFRGLTLKQGEPLLSLADANGRRFDAAAITPWGGYALDPYFRSEMPDHSNRWQLDPVTFFQRALRLPPGPIADVTTENGRRVFLMHLDGDGFVSRAEMPGRAFAGEVMLKEVLKKYGLPATVSVIEGEISPSGLHPKDSAAAEAIARQIFALPNVEIASHSYSHPFEWAKAGTDPADDTSGNYHLEIPGYTFDLKREIAGSIDYTNHRLAPPGKRTKVFLWTGDCKPMPDAVAQTRQAGVLNMNGGDTVITKRLPSMTAIAPVGLPFGGELQIFAPNQNENVYTNDWTGPFYGYRRVLETFELTDGVRRFKPINVYLHFYAASKRASLDAVQQVIAWTLRQPINPLYASQYIERANAFFSATIARDDKGFAIHAGALRTVRIPAELGYPDLAASRNIAGFSEHGNERYVHLADDNAYLALQASAPTQPYLADASGVLKKWQAGPDKLSFTLDSTRPLTFALANAARCSVRADDVVLSPRNEATLQRYSLSRHAAQIDISCR</t>
  </si>
  <si>
    <t xml:space="preserve">https://www.uniprot.org/uniprotkb/A0A7I8EBU8/entry </t>
  </si>
  <si>
    <t>A0A7Y0CJV2-F1</t>
  </si>
  <si>
    <t>Rhodoferax sp.</t>
  </si>
  <si>
    <t>5-948 (948)</t>
  </si>
  <si>
    <t>1-924 (924)</t>
  </si>
  <si>
    <t>MKSLLALLLSMLANFPGAGALAAPAGPAIASPAVAFYYGANPPWNELQAFDLVVVDPDHVPDPKLPALPHTRLAAYVAVGEVQPSRPYASAIPKAWLRGENKDWGSRLIDQSRPEWPRFFTDSIITPLWNSGYRTFFLDTLDSYQLFAKTPAERALQEAGMVAVMDAVKQRYPQAKLIFNRGFEILGRTHAQVEAVVAESLFQGYDAGKTRYTTVPEADREWLLGQLQRARDEFHLPVIAIDYVPSAKRELARETARRITALGFIPWVATPDLTTLGVGAIEVMPRRVLVVHSPLRDEYELRLDAPLRFGALPLNHLGYVPDYVDSNHLPAQSLAGRYAGVVVWLTKDTEARERQKLIAWLGRQVEESIPLALIEPPNPLIESSLGKVLGLTVKFPAANTVPVEISQQSALMGFERQPQMTPDNFYSLSIAQGRSLLTLKRGEGQQVAAALMPWGGYVIAPYGVITLPGDSGNRWVIDPFGFLKQALRLPEMPVPDVTTETGRRLFMVHMDGDGFISRSELPGNPIAGEVVRDRVVNKYPVPMTISVIEAELSPQGLYPGLSNMTEKVAKDIFRAPNVAIASHSFSHPFIWRKANTGDVNDGYNLRLPGYRFDLQREIEGSIRYIEDRLAPPGKKVDMFFWTGDCVPGSDALALTRKLGVLNLNGGDTIATRTQPTVTRVEGLGLQREGGFQVFAPNQNENAYTNNWQGPFYGFERVIETFEFTETPRRLKPIDIYFHTYLTTKLAGMKSLDKVFAYAMAQETTPVFVSDYARQVLDFQSMAIARTPSGWRVRGASNLRTLRLPVSMGFPDVQKSQAIAGYRAGPVDSYVHLGNDAAELVLRATESVTPRLLSANAKVESFEATPEGQRWHLVGNVPLKFTLTHAEACRVRAGGHDLTPTRRAANLSYYELKSHVARPLEAICR</t>
  </si>
  <si>
    <t xml:space="preserve">https://www.uniprot.org/uniprotkb/A0A7Y0CJV2/entry </t>
  </si>
  <si>
    <t>A0A0K1PJL8-F1</t>
  </si>
  <si>
    <t>Extracellular Matrix protein PelA</t>
  </si>
  <si>
    <t>Labilithrix luteola</t>
  </si>
  <si>
    <t>1-944 (944)</t>
  </si>
  <si>
    <t>MLERSPHAKNLALPKRAMFGLLLGAALTSAPMSSAQTPQKPANGAAATAFFYGKDLPRELLAHYDRVVVEPDHFAKIPDSPRAELFAYVSLGEANRSRSWYASIPKNLFLGTNEQWGSDVIDTKNAAWQTFVLDRVIEPLWTKGYRGFFFDTLDSYKNYAKTPAEQQPHARQLGAIVTTLKERHPDAKVVLNRGFDVLPHAPHVDGFVAESLFATCDSNGSNCRAMPSASTQELLQKLKLVRTNYNLPVTVIDYAPPDRAGRKAIAKRILEAGFDPWVSTPALDEIGVGRVEIVPRRVLLLYKSTGEGYLGVEDAAVLIAPTLEWFGYAVDYADVRDPLPTGKLAGRYAGIVTLLPNVVDAPGPYRKWLTEQLASGLRIAFIEGFGFEPDGEFLAKLGLANAKATATAPMKITAQSKHFGFEGPVRPHLRDRPPVRVTGADVRSLLRLEDADGGVWDGAALGPWGGVAFIPYVLEDRLEQERRFLLDPFSFIKEALALPPIPAPDVTTEGGRRIMTAHLDGDAFVSRVERPDAPFTAKVVLEEILRVYRIPHTVSIVEGEVSSAGMYPQYTAQLEDYARKIFALPHVEMASHTFSHPFEWEDAEAGHRDPLPHLAIPNYKFDLMREIKGAVDQINTYAPPGKKVKVVLWSGNCSPSADAVGLATSLGLLNVNGGGATRTKDTPSLTRGSPMGIPKRPGVYQVFAPVENENVYTNDWLGPFDGYRHAIETYELNENPRRLSTLTIYYHFYSAAKTASLRAVKEVYDWAIKQETTPLYLSQYAAKVLAFQQVSLARTLDGATWEVGNLGELRTLRLDPQLGWPDMGRSSAVAGVRDASPGRYVHLTDDFERGVAVLGFSSSVPTAPRLQHANGRARRWRIRDARHASIRIDANMPVEMAVEAQTSCVLVLGGKRIAPSSTVSRDRAVVSNFRLTMSDTGEAELECQ</t>
  </si>
  <si>
    <t xml:space="preserve">https://www.uniprot.org/uniprotkb/A0A0K1PJL8/entry </t>
  </si>
  <si>
    <t>A0A5C8A821-F1</t>
  </si>
  <si>
    <t>Cupriavidus sp.</t>
  </si>
  <si>
    <t>2-915 (916)</t>
  </si>
  <si>
    <t>MAFHYGAKPP VDALQAFDAA VVEPDSGFDP RQADTPHTAW FAYVSVGEVL PGRAYFKDMP
AAWLKGNNDA WQARVVDQAA PDWPAFYVDK VIAPLWERGY RGFFLDTLDS YHLIARTDAE
RARQEAGLVK VIRAIKARYP DAKLVFNRGF EILPQVHDLA YAVVFESLFR GWDQGKSRYV
EVSDKDREWL LGQARIVREQ YRLPVVSIDY CPPLDRRCAR DTARRIAALG ITPYVTDPAL
QTVGIGRVEV MPRRVLVVQE SQSDVVIDDT AGVRFVSMPL NYLGYRVDFA ETRDPLPEIG
PDRYAGVVVW LNGNVTNQPG RFYAWIEKQI AQGMPVVFMN DFGAQVGGSL ARTLGLRSVK
GRVAGPVQIV SQDAMMGFET PVAPDRNDAV PVQVPDGPNA RSLLRLKSGT LTYDAAAIMP
WGGYVMGPYA VRENASTNQD RWVVQPLTFL REALRLPRMP VPDTTTESGR RLLTIHIDGD
GFASKAEIPG GGYSGEVLFR EIFDRYRLPM TMSVIEGEVG KSGMYPKLSP ELEPIARKIF
AQPYVEIASH TYSHPFEWTR TVARQESSAR FQEGDDDYHL AIPGYKLSLE REIGGSIDYI
NRVLAPPGKP VKMLLWPGDC QAPPEALKLT ERAGVLNMNG GDTLITRSNP SWTAVAPLGI
NKADDTFQVF ATNQNENIYT NLWHGPFYGF ERVIETYELT DRPYRFKAVN IYYHSYSGTK
AASLRALRKV YDYVLTQPLM PIHSTDYVRK VIDWQGMAVA RELGGGTDGA PASGAWVVRG
DGNLRNLRWS GDGVPDVATA RGVTGSSPAP GGGVYVQLSG GDARFSFADK PSRAVPEIAE
ANGLVRAWQR DGDTTRFRFG GYYKPFFRLA NASQCSVTID GKPVTGQRDR NTVRFDLPAV
TDPINVQQSV EVRCAG</t>
  </si>
  <si>
    <t xml:space="preserve">https://www.uniprot.org/uniparc/UPI0011D82664/entry </t>
  </si>
  <si>
    <t>A0A431HTJ3-F1</t>
  </si>
  <si>
    <t>Neisseriaceae bacterium</t>
  </si>
  <si>
    <t>51-948 (948)</t>
  </si>
  <si>
    <t>29-917 (921)</t>
  </si>
  <si>
    <t>MIRNTFHRLFRLQLWLLLLLSWPALAGDSLALFYGAQPPLSELRAYDHVVLEPDHVPQAPSDALTRWYAYVSVGEVHPQRGYRADIPASWVIGRNSAWAADIIDQSQPEWPRFFLDKVITPLWQRGYRGFFLDTLDSYQLISHDAASRQQQEHGLLRVLQLIKQHYPQARLISNRGFELLPQAAPYIDMLVAESLYQGWDASKNQYRPVPAADREWLSSKLKQVQQQYHKPVGVIDYVDPAKREQAREVAKKISADGFIPWVSTPALDQLGISNTEVRPRKILVLYDPAESPDIMHSDVARYLALPLQSLGYVPDFQDMNHPPAIGSVEDRYVGIAIWGTSGRAPQLANWLLKAIQSGLKVAMLNDFADQLEPANLSRWGLRSAAIPQPSSKIDIQIRHPAVGFEIAPLPRAALLDSMALQPGNGETWLRLSQGSATVMDAVAITSWGGYALTPFVLSELPNKTQRWVIDPITFLQAALRLNSLPAADTTTLNGRRVLLSHIDGDGFASRAEMPGLFFASEIMLNEVLKRYRLPTTVSIIEGETGPSGLFGPLSPKLEGIARDIFREPYVEIASHSFSHPFKWQKLSHGDDSGDGYNLAIKDYKFDLDREIGGSVAYINSHLAPPGKQTKVFLWTGDCNPDATAVANTRRQGLLAMNGGDTLMTRSNPSLSSLAPLGVPKGDDFHVFAPNQNENVYTNNWTGPFYGFERVIETFEMTETPRRLKPVNIYYHTYAASKLASLKSLHKIYDWALHQSLHPLFASEYIQSVHDFNATSLSRDGDTWQIRTGPALRTVRIDNAMGYPDLQRSQNIAGFKQQGNVRYVHMSGPEASLKLSQQAPTTPYLVEANGKLTQWRVSGNSQQARLEAHVPLQFSFANLQSCRLSADNTVLKPSQVRDNIYTYSLPNHAVATIRIECRPQGA</t>
  </si>
  <si>
    <t xml:space="preserve">https://www.uniprot.org/uniprotkb/A0A431HTJ3/entry </t>
  </si>
  <si>
    <t>A0A557RII4-F1</t>
  </si>
  <si>
    <t>Denitromonas halophilus</t>
  </si>
  <si>
    <t>1-920 (921)</t>
  </si>
  <si>
    <t>MPRALAFLLSMLPCLIGMTELQAAPFSIAFHYGSTLPADGLRAHDIVVVEADHGHAPGALGPDTELFAYVSVGEVHPQRAYLAELPAALKRQINPDWGSVVIDVSQPAWAEFMAERIVGPLWQRGYRGFFLDTLDSYRLLDDVDPAAAQRGLEQLIQTLAKRYPGIRLIFNRGFELLPAVHSQVFAVAAESVHRGWRAGQSRYVAVPEADRRWLLDRFDEVRQRYALPVIGIDYLPATALDEARDLARRMLAEDIIPWIAEPSLTTLGTGANEALPRRVLVVYDANEASAINYTNAHRYIEMPLNYLGYVADYVTPDDALPERLDPRLHAGIVTWMTGGIKSGERLHRWLQTQIDAGTKVAIFDDFGFELGHSAAARLGLRIAPPPTAPLTLSASDPLIGFEMPPRPRASALLPITVAAPDGVALATLTDARGQTYHPAAIMPWGGYLLDAFAVTELPGVEGQSRWGADPFAFLQRALRLPPRPVPDPTTASGRRLLMVHIDGDGFPSLGEFPGSPLAAQVLLDDVLKRYRIPHAMSVIEAEVSPQGLYPALATRLENIARQMFALEHVEIASHTYSHPFKWRKVFDARDDDRAADYHLDIPGYTPSPEREILGSIDYIRSRLAPAGKPVRLLLWSGNAAPDADTLKLIADHNLLDMNGGNTTMSRRRPTVAAVSPIGVHQGPYFQPYAPVMNENVYTRDWTGPFYGFRDVIDTFKMTGEPRRLKPINIYYHTYSASKVAALKALHTVYDWALAQPTQPVFPSDYIAMAHNFNTLSLARALDDPDTLHIRNADALRTLRLPPDFATPDLANSPGLAGTASGPDGRFATLAASRASLRTGNTADDLPHFISANARLTRWQHHPKSIIFALKAYSPLSFTLSHPAGCRLQTDKTRVQPARRDGHAHHYQLNTHHAELTLHCPG</t>
  </si>
  <si>
    <t xml:space="preserve">https://www.uniprot.org/uniprotkb/A0A557RII4/entry </t>
  </si>
  <si>
    <t>A0A2Z2NJ89-F1</t>
  </si>
  <si>
    <t>Granulosicoccus antarcticus IMCC3135</t>
  </si>
  <si>
    <t>153-1101 (1102)</t>
  </si>
  <si>
    <t>MRLNRGLVHRLLIIGILLFVSGCQSLSHTQESSFSLNDSWQLSALQNRSNSVTAAESADAILAMHLRKRGVDFAQLSSDTGYVVEGAVSRWHYAGGTSARPVAQLQLDVRDALTGDVVWSDSASDTGRRGQSLTALADELIQTLVEGIPLNAGKAASALPVGMVAEASSAKASDVPLIGGMALKVQASSLNTKGMANGEPLEGRSVAFYYGAQPPVDILSQYDRLVLEPDNIKPADLRAMSARGARAYAYLSVGEVGPTRAYARDMEPAWILGKNPAWDSNVLDLANPSLRKFLVKRAGQLQSDGYGGLFLDTMDSFNLIADTDAERERQQAGLVSLIAEFAKNFPEMKIITNRGFEVMDDIAAHIEAVAAESLYASWNNATQQYTSVPPGDREWLLSKLNHARDDLDLDVIAIDYLPPAQRDKARTVAARIAEHGFIPWVANPELDYIGIGALEVLPRKVLMIFDSTKDGPLEESPVHKFVATPVEYMGYVPEYLDVGREPWPAGELKGRYAGIVTWASRQFKDLAARPWLQKQLDDKVPMAFMVMPPVPMDSRMSESLGISVVQGLDVDSAQLAYRDEFIAPERSMGQRIDSFGLMSESIAASNTTHMSYADKNGKRADIVVTGEFGGFAWQPGLVEDGLDYETYWVVDPFKFLRAALKLPNAPMPDVTTESGKRLWMAHIDGDALPSWAELPGGRLGAEMIYRDILTKYPLPHTVSVVEGEMTEFDAYDDRRQRMFDIARKTFRLDHVELASHTYSHPFKWAKLSEYRKSGKYNLPIEGYEYTSERDIGGSIDFINRELAPPGKKLEVMLWSGDALPLASDLEVLEKRDVPNLNGGLTYITNARNTMTLVSPMARPVGKYLQVYAPIMNENMYTNDWLGPFDGFKRAIETFTLTETPRRLKPLNIYYHFYSGTKIAAIKALEAVYDWSTAQDIYPIHVSDYSRKVPDFRNAGVARYLDGRWKLSGLGEVRSIRMLGKGMWPELQGSAGLAGARQLHDGVYVHTNGASQVSFSLSDKPPKAVHLVSSNGRVLRWDERGEALTLRISAEMPVVVELGGGISRSCALRVGKQSISGQASSNNTVVFSFTTRDTGDAILNCPA</t>
  </si>
  <si>
    <t xml:space="preserve">https://www.uniprot.org/uniprotkb/A0A2Z2NJ89/entry </t>
  </si>
  <si>
    <t>A0A533S6F5-F1</t>
  </si>
  <si>
    <t>bacterium</t>
  </si>
  <si>
    <t>40-948 (948)</t>
  </si>
  <si>
    <t>19-913 (914)</t>
  </si>
  <si>
    <t>MISRLLGAVMLLALLFVMMTPCSYSADPAVAFFYAHNPPADELKAFDIVVVDPASGLYPLSYGKKGSELFAYLSLGETDPGAVYEKKLADRWVIGFNKGWGSRIMDVSDPGWRRFFLEEVVAPLWEAGYRGFFLDTLDSYQIAAKKDRHSAMEQGIVTIIQELKRRYPGARLILNRGFEVFDRIRPHVFAVAAESLYKGYSPQIGGYHEVPDKERAWLLGKLNHVRELGFPVISIDYVPPGNRQQARDVADKIKRLGFIPWVTDKDLSSLGVGSVEVVPRRILGLYDGNEAAELSELKIHRFAVMPLNYMGYIVELHDIRQPLPDMIMEGRYAGVVVWPFTENSAGPGFAEWLAKTVREGLKVAFLESFGMPVANFPSGMGMAAPIMNTPHPPFRVLEKHDMMGFEVPPVPQPDNFQPVAMKAGDVLLKIADRQGAVTEAAGITPWGGYALYPFVIGPVLEERTAWVVDPFRFFRDTLRLPLFPVPDTTTENGSRLLLSHVDGDGFESRSEWPGGGYAAQELRERILEKYRIPVTVSIITGITAPDGLYPDQSPEYEGFARKIFALPWVEAASHSFSHPFTWQQDNSADTATYHLKIPNYRFNLDDEIAGSLDYLNRLLPPGKKARVFHWTGDCNPTAEAVAATYRAGVANINGGNTLMTGSYRSLTAVAPLGIMRDRWFQVYAPNENENVYTNLWTSGFAGFGRVLETFRLTDSPRRLKPVNIYYHFYSATKQASLTALDKVYSWAAGQRLNSIFASEYAEKVLDFNRTVVARTSDGWLVRNGGSLREMRFPASLGYPYLGDAANIAGFNEHNGERYVHLGPGGKAEIKPRNKMDDKPYISHLNGTLKKLERSGRDLSFTLSGMTAMEITLENAGQCTLFSGNRPLVPVSAKSGSQTYRLKEGEHALKAECGK</t>
  </si>
  <si>
    <t xml:space="preserve">https://www.uniprot.org/uniprotkb/A0A533S6F5/entry </t>
  </si>
  <si>
    <t>A0A0M2DIT0-F1</t>
  </si>
  <si>
    <t>Two-component response regulator CusR</t>
  </si>
  <si>
    <t>Comamonas sp. E6</t>
  </si>
  <si>
    <t>38-948 (948)</t>
  </si>
  <si>
    <t>4-920 (922)</t>
  </si>
  <si>
    <t>MYGWSSQAAEPSVAIYYGAKASLSELGLYDIAVVEPDHGYDPQRLRDQAPGSELYAYASVAEVLPERAYFKKLPAAWQMARNGAWRSIVIDQTPAQWPEFFAQQVIAPLWEKGYRGFFLDTLDSYRLAAHFDEAAQQDGLVRVIDTLHSRFPGIKLILNRGFEIVPRVRDKIQMVAAESLYRGWDANLKRYVEVPAKDRDWLLQQLQTIRERDKLPVLAIDYVAPHDRDTTRATAQRIAQLGIIAWVSDAGLQTLGMGRVEAVARRILVLYNGADDPALDYASAHRFLEMPINYMGYVVDYADVRSALPTDVGRDRYAGVVSWFGGAIPDTRFKDVRSWMVRQVQQGMPLLMMEAPGVPLDRTLASTLGVRAMETVPAFPLKKAEQAAAMGFETEPGLPAHDYTGWLLTPQLQQQSRQLLSFDDAKGRRFVSAAITPWGGFVMTPYVLTDVPGTEQSRWVVDPFALLKQALRLEDIPVPDVTTENGRRLLLAHVDGDGFPSKAEAPGAPFAGEMLRREILERYRIPHTVSVIEAEVSPKGLYPQWADQLEGIAKRIFAMPHVEIASHSYSHPYLWDRSVSHGLFAESKEASLNLSIPGYEMDLRREIVGSVDYISQRLAPAGKPVQVFLWTGDTAPGADALAISDAAGLLNMNGGDTSIMRSNPSITEVKSWGIHKGGHLQIYAPVTNENIYTNLWHGPFYGFERVIETFEMTDAPRRFKAVDIYYHSYSASKQASLKALHKAYQWALSRKLHPVYGSEYIRKVEDFYQFAIGRDGEGWRLRGPGRLRTLRLPPGLGTPVMAESTGVAGYAPGVDGSYLHLTDGVARMVVRTGAAPTASTPYLVDANARLKDWQTQADGSLRFTLEGHVPLELRMYLPPGCSLSAAAASSSISAVPAADRSSIRSFRSASHSAQLQAQCRAL</t>
  </si>
  <si>
    <t xml:space="preserve">https://www.uniprot.org/uniprotkb/A0A0M2DIT0/entry </t>
  </si>
  <si>
    <t>A0A7Y9UJD9-F1</t>
  </si>
  <si>
    <t>Uncharacterized protein (TIGR01370 family)</t>
  </si>
  <si>
    <t>Sphaerotilus montanus</t>
  </si>
  <si>
    <t>48-948 (948)</t>
  </si>
  <si>
    <t>3-902 (902)</t>
  </si>
  <si>
    <t>MAGPSVALHYGASPPWNELSAFDWVVLEPGHHGDVSARAQAAPRTRFMAYLSVGEVNRQHPQHDAVPSAWLVGRNKAWNSAVIDQRTPEWPAWFVEHVARPQWEQGYRGFFLDTLDSYQLVAKTPEERAAQEAGLVRVVKALKAAFPQAKVITNRGFEILPQVAQDVDMVAAESLYRGWDQATMRYRAVSDPDRAWLLGKLDEVRTQHRLPVLAIDYVAPAERALARETARRIRTHGFVPWVTTPELDAMGVGSVEVLPRRLLVLHDATIGADAAELTYSGALRFIGTPAYYLGLVPEFINPDERELPPVRAGEVAGIVTLFMVDRPRPAMAAWLRGAIAAGIKVAAFGEPGLSDAAVLRDTYGMLRSQNETAPVAPVVFSKKTPAIGFEITPIPGKLNFTALTAPAGSELLLQARDGRGELMDAVAYTPWGGYALSGHDVVRLTAGEAAYRWVIDPIAFLRRALALPAMPVPDTTTETGRRLLLVHIDGDGFANRSDLVRAPLASEVLLREVLQRYRVPTAMSVIEGETSPSGLYPKLSAEMEGIARRMFALPHVEIGSHTFSHPFQWGDVEKGSFGKGYALDLPGYRFDAEREIQGSIQYIQSRLAPAGKPVVLLQWSGNTNPSEQTLAVLAKSGVLAINGGETLTTNALNSMTHVAPLGIQKGPYFQVYAPNQNENVYTNLFTGPLYGYERVIETFQLTERPYRLKPVNIYYHTYSASRRASLEALHRVYRWALAQPLHPVYTSDYVRKAMNYDRIVIARSDDGFLVRGAGALRELRAPRSMGVPQVGRSLGLAGFVAGEQEQYLHLSASDAWVSFAPNADPSAHLVDANARVVSMERTSTGTRLQLHSHVPLRLSIRHPAGCAISLGGRRLSPTGGTDGLFHYASDKDGTETLTIGCP</t>
  </si>
  <si>
    <t xml:space="preserve">https://www.uniprot.org/uniprotkb/A0A7Y9UJD9/entry </t>
  </si>
  <si>
    <t>A0A7K0IUZ9-F1</t>
  </si>
  <si>
    <t>Geobacter sp.</t>
  </si>
  <si>
    <t>Thermodesulfobacteriota</t>
  </si>
  <si>
    <t>25-929 (929)</t>
  </si>
  <si>
    <t>MNILHTKLLGRLILLLLALLACTCPAGAEMPASAGFSIAFFYASNPPLDDLKAFDVAVVDPDHSTVSPKEYNKTSHSKLFAYVSVGEVEQSRSYYKKIDPAWLIADNSGWGTKVADLSNPVWRDFFLDQVVEPLWNAGYRGFFLDTLDSYQLVKDKARIPQLADGLVSIIHGIKSRHPEAQLILNRGFDVFEKVKDVTFAVAAESLFQNFDPATGSYGIVKEQDRFWLLERLNTVKKSGLPVISIEYVEPSERELARATADKIKASGFIPWVTDKSLGSLGVGAIELQPSTILGVYEHTDSSTPPDPVYDPLHRYAAMPLEYLGYRIEYHDISKPLPAGVLTGRYAGVVVWPASGGSNSGSGYREWIEKVLKEKLPLVFLEGFGTTSDRSWLQTLGLYSKKETGLSGKVSVVKKDEMIGLEQQPPGAVERIQLLDAVSGKVLLRVKGEKGDESDLAAIMPWGGYVLAPAVIAHSLNNQTAWIVDPFKFFSEALRLSTNRPVPDVTSENGVRLLLTHVDGDGFENIAEWPGGRLAAVELREKVLERYRLPTSLSLIAGVISPKGLYTKRSTEFENEARHLWALPNVEAASHSFSHPFNWYNAIKSENEFGYNLSVPGYSFSLDGEIRESISYLNSLLPPQKKVALFHWTGNCVPTAEALSDVYRAGVGNINGGETIISNTRPSLTAVSPMGIVKGGWLQVFAPNQNENLYTNNWTGPFYGYRRVLETFRLTDSPRRLKPVNIYYHIYAASKTASLKALQEAYDWALKQQLFPVYASSYVARVQDFFRTTVSRRDDGWLIRNSGELRQVRVPLKAGYPNLDASRGVLGFSDFNDQRYIHLAPGGDSFLKLTGKAPDRPFPEAVAARINTFQASGNNIQMTVTADADGYIRFGNASGCSAVLDGMPKPSKTEGTDLSISVPTGKHGLELVCK</t>
  </si>
  <si>
    <t xml:space="preserve">https://www.uniprot.org/uniprotkb/A0A7K0IUZ9/entry </t>
  </si>
  <si>
    <t>A0A316FMF7-F1</t>
  </si>
  <si>
    <t>Pleionea mediterranea</t>
  </si>
  <si>
    <t>24-948 (948)</t>
  </si>
  <si>
    <t>1-917 (917)</t>
  </si>
  <si>
    <t>MRPTSIIALILILFCSFTRGDTAFFYGSQVPVTELSIYDNIVVLPEHINTHQERRLFDIKARPIAYLSLGEVASNAQYADQIPKSLFQQYNEQWQSHVIDISQPVWHQYLLNKHIPRLMKQGYEGLFFDTLDSYTLLSQDTEALKHYRKSLESLILSIRQQYPDIYIIANRGFELMPVIAKHINEVVAESLFSAYEAGKNSYQSTSASDQQWLINQLQQVKNQYGLPITVIDYLPASSFRQADQLARRIDKLGFTPWITNGHLTLLGQSTLKPVPRKLIGLFYDPDNGIYPSALHQKLASSAEYLGYYIEYINLATDSLPDYPLRNRIAGIVSWFDRTNLPASQSVCHWINKAYTNANIRVAVFEHLPEHPQCLSHLSVSSMDIDPATLKITQQNKHIGNELPLRLKPRPAKLLISQSPNNQSWLTLTDKTLQSFTPVLIGDWGGVAQKGYALIKGFGNKDYWLVDPLEFLTQSLQLKAIPAPDTTTENGLQIATAHIDGDGFVSRNPLRNQQIAGQIILDKIIKQYPLPTTVSIIEAEISPDGVYPKDSKQAMATARKIFQQPNVEIASHSFSHPYFWEIFDNPNANKDKGYGQTLPVPGYSTPSLKREINGSVNFINTQLAPKDKQVKVFLWSGDAIATDDAVELTQQLGLQNVNGANLKIFQHDFSMSRVWPVGLPLKTGYQIYAPVMNENVYTNLWNGPYFGYRNVINTFEALSKPKRLKPLSIYYHFYSGEKNEGLLALHDVYQYVLSQPINAMYLSDYAKRANAFYTLAIGQEDDIWHFAEAGELRTLRVNQTAGFPELSDSKKIIGFADNNDQRYIHLSDSFGQLKLSNKNNNRLYLQSFSGQINNWITNDRSTQISIDNYTHGKIKIRKNSEACKVVYNGKSIKIPPNQASITLSVGIVENSQLELHCG</t>
  </si>
  <si>
    <t xml:space="preserve">https://www.uniprot.org/uniprotkb/A0A316FMF7/entry </t>
  </si>
  <si>
    <t>A0A7V2GYT6-F1</t>
  </si>
  <si>
    <t>Betaproteobacteria bacterium</t>
  </si>
  <si>
    <t>47-948 (948)</t>
  </si>
  <si>
    <t>38-943 (943)</t>
  </si>
  <si>
    <t>MGAVCRPQGQRDLSAKLLRALLCALALFATSLAAAEDARPSFALFYGSRPPLAELQAFDRVVLEPEHAPEPARLPRHSRWYAYVSVVEAAPTRAWLRDVPAAWQRGDNPAWGSRLIDQSAPGWAEFFERRVIAPLWQQGWRGFFLDTLDSYHLYAKTPQARRAQENALVELVERLHARFPGIELVFNRGFEILPRLRGKVAAVAAESLYRGWDRATQTYRDVPAADREWLLAQLVRVRDEHHVPVIVVDYAPLADRAGARTTAERIRAAGFIPWVAVGHHDAIGVGDFEVQPRRIALVTDRPDGADFMQATAFRFLAAPLGYLGYAIEPIDVKGPLPESLADGRYAAIVAWFSQPVRSLNPRFAGWLKRQLDAGLKLVLMHQPGLDPESALMRELGFAPVKPPSGTLKIATADPLVGFETAPPLAADDVVPLARSDGTPLLRLAAADATTIDAVGLAPWGGYAFAPYTFVDGTLDAGARWVIDPIEFLRRAIGAPDFPVPDVTTEGGRRLLLAHIDGDGFPSRAEVPGAPFAPEVLMREVLARYRIPHTVSVIQGEIAGNGALRELAPTLEAIARRLFALPHVEIASHSYSHPFYWRALAKEQRGAGYEGRALNLDLPGYTFDLQTEIAGSAAYIDARLAPPGKKTRVFLWTGDTVPTTEAVEAADRAGLLNMNGGDTLITRSAPTLTRVAGLGIRRGAGFQVFAPNQNENVYTNNWTGPYYGYRRAIETFELTETPRRLKPINIYYHTYSASKQASLAALHRVYGWALAQPVVPVYASDYIRKVLDFESLAIARDLRAAQPTWRVRGAGDLRTLRLPAHMSVALAASRNVAGARPGPGGRYVHLTDGDATVVLAAEAAPPVHVHDAGGWIGDFRRDASGIRFTLFSYYRPEFNLAHAQGCRVRADERDLRPAAAAAGLLRYELARHDAAETPTQSVVDVRCR</t>
  </si>
  <si>
    <t xml:space="preserve">https://www.uniprot.org/uniprotkb/A0A7V2GYT6/entry </t>
  </si>
  <si>
    <t>A0A4Q7RUJ7-F1</t>
  </si>
  <si>
    <t>Cupriavidus agavae</t>
  </si>
  <si>
    <t>19-948 (948)</t>
  </si>
  <si>
    <t>1-948 (949)</t>
  </si>
  <si>
    <t>MLGGIVLGTLTPSAEALAQVPQGANQPVPATLNVAFHYGAKPPVDQLQAFDVAVVEPDSGFDPRTAKTPNTAWFAYVSLGEVLPGRAYFNDIPKDWLTGSNDAWNARVVDQSAAGWPAFYVDRVIKPLWERGYRGFFLDTMDSYHLVAKNDAARAAQEDGMVRVLQAIKARYPEAKLLFNRGFEILPKVHGLAYGVVFESLFRGWNQAQGAYTEVNPQDREWLLNQARIVREQYRLPVVSIDYCPPSDRVCQRDTARRIRALGITPYVTDSGLQTVGIGQIEVMPRRVLVVQERRGDELIDDSVGVRFVSMPLNYLGYRVEFAETRDALPEITPDRYAGVVVWANGNFTQNPGRFYEWVEKRIGQGIPVAFMNGFGAQPSGSVARMLKLKTVKGRAAGAVQIVSQDKMMGFEQPVAPDRSQAVPIQVQADAADTRSLLRLRSGDLTYDAAAIMPWGGFVTAPYAVRTNSANDQDRWVVQPLDFLRQALRLPQMPVPDTTTESGRRLLTIHIDGDGFASKAEIPGGGYSGEVLFREILDRYRLPTTMSVIEGETGKAGMYPKLSPELEPIARKIFAQPYIEVASHTYSHPFEWQRTVADQSSSARTVEGDEDYHLKIPGYKMDLNREIGGSIDYINRVLSPNKPVKMLLWPGDCQAPPEALKLTEAAGVLNMNGGDTMITRSNPTWTAIAPLGIHKANNTFQVFATNQNENIYTNLWHGPYYGFERLVETWELTEKPYRFKAMNIYYHSYSGTKVASLKALRTVYDYALKQPVMPIHSTDYVRKVIDWQDFAVAREIGDGAPGAPASGAWVVRGDGNLRNLRWTGAGVPDVSTARGVTGSSPAPGGGVYVHLSGGDARFSIVPAATRAVPELPEANGLVRDWRRDGNVTRFTFAGYYKPFFRLANAGQCSVTLDGKPVHGVRENNTLRFDTQAVMDPINVQQQVEVRCGA</t>
  </si>
  <si>
    <t xml:space="preserve">https://www.uniprot.org/uniprotkb/A0A4Q7RUJ7/entry </t>
  </si>
  <si>
    <t>A0A437Q938-F1</t>
  </si>
  <si>
    <t>Protein PelA</t>
  </si>
  <si>
    <t>Neptunomonas marina</t>
  </si>
  <si>
    <t>1-907 (907)</t>
  </si>
  <si>
    <t>MRFLISLFFCLIATSSMTAASTGLEKKHRSIAFFYSPDLPVQEASLYPRLVVQPNAIEAWQLEFLHQRGTQVYAYLSVGEVVADSSAPILAVNENWGTQVPDLTSLEWQRSLVAKAQRYQEQGFDGLFLDTMDSFHLVGAERFEPQRQALLAIVKQLSAQMAGKLIFNRGFDILDESVGLAEAVVAEGLYSHYNNQRDSYGESDPEGRRWLMGRLKHAKSLGFDVQVIDYAQALPKREAMADRINKAGFKAWVTDGQLSEWGTSSLRPVPRKLLALYDSRDESFVMSQIHKHLGTMIEYLGYNPVYIDLAERLPPKADPALYAGVVFWPRQHGLYSEQLDAWLGEAMHKIPMLILGSAPTNAGLLRQFGVKPATAKAPFKVHRLDPAIIGEGAVEWDRQDIDQYVRDDSVTGEVLFSLKDAYNKEIVQAIKTDAGMLVLGLWPIDLLPNGVMRWRLDPIYLLKKGLGLQDIPAPDVSTETGRRLLLVHIDGDGFPSKAFIKGTPLVPKVILDDVLRKYQLPTTVSVIEAEVGPKGLYRFQSPKLETLAREIFSEDYVEMASHSFSHPFFWEYLVGRSKVDESETLYGFHLDVPGYEVSLEREITGSIDYINSALAPEGKRVKMVLWTGDATARVEALRLAKAAGVLNVNGGVTYTNKNHPSLSQVWPVGRPEKEGLVQLYAPIMNENVYTNDWTGPFYGFRDVIDTFKKTDVPYRLKPMNIYYHFYSGTYPASVKALQAVYQYSMEQPHTAAYLSEYAERAKDIYDVALAKHANGSWVLASQTLKTVRFDQEVAVTNLGSEGVAGFVAEKERTYVHLVGKNPVIAPGKWSRKAPRVVDGNVLLERWQPQGNETLLDFTAYEAAELALALSGRCYYQANGQRFTPKKVGSKQVLRMSKGVYRGSLVCR</t>
  </si>
  <si>
    <t xml:space="preserve">https://www.uniprot.org/uniprotkb/A0A437Q938/entry </t>
  </si>
  <si>
    <t>A0A1Y5GJB9-F1</t>
  </si>
  <si>
    <t>Thalassotalea sp. 42_200_T64</t>
  </si>
  <si>
    <t>16-948 (948)</t>
  </si>
  <si>
    <t>1-916 (916)</t>
  </si>
  <si>
    <t>MFLVVNFSATGSCFSLWLCLSLFNVCLASNIAIFYGHDLPVNELSLYQRVVVQPDQTSTEQLQQLSAYKVQVLSYLSLGERHSSLSSKSKGKVLTENHDWHSQVMDLTDPNWQSYVLGQAKHLLSQGYQGFFLDTLDSYWLAQLSDEQVFAQQQALSSLILQLKALGARVLIQNRGFELLSDTKAAIDAIAAESLFSGYQAAHDSYQLVNSSDRTWLLKQFDSARQMGLETIAIDYVKDHSQRAGIANEIIELGITPWVADGHLTQLGTGDLRPVARRVLIAYDSRKGIYSESVAHRLFVPHLEYLGYLPQYIDIANGEWPQPDQARYAGALFYLSASQYSPLLVEKLALWQHRIPLLFLNDMPTDEFFLQKLGVKLTSVDAGSEMTFISEPGKWTFEANIEDLPRWLKPETALLNINPENHVQLSLLNNQQQAVIALTGRWGGAVLQPALFLSLPAGQKKWLLDPVTLLQQGLQLDAIPVADITTENGRRIMTSHIDGDGFVSRAKFPGTPMAAEVMLEKLIEHYQLPITVSVIEGEVGPSGLYPEQSQAAEAIARKIFAKPYVEIASHSYSHPFYWRKTSTKVSLDYGNHLPIKNYHFFEEREIIGSINYINEHLTTKDKPVSVMLWTGDAMPSERAIALTKEMGVLNVNGGDTKLINGQESLTNLWPIGRPLKYGVQVYAPVMNENVYTELWQGAHFGYQRVLETYQLTEQPRRYKPISIYYHFYSAEDPAGLRTLRRVYDNVINQKVYPMYLSEYARKAEEFYRYGLAKTPSGEWVTKLNEINTLRVSKAMGTPLLKNATGVMGYKSHTDSFYLHLNGEQIQLSLTDTSNDLGYLVSSSAELNQWRSRQLGHRNELSFVASSYLPFELTLSHPGQCRLSANGQEYNSDRLDQQHSFKLAHAVQQQFMAIVCQ</t>
  </si>
  <si>
    <t xml:space="preserve">https://www.uniprot.org/uniprotkb/A0A1Y5GJB9/entry </t>
  </si>
  <si>
    <t>A0A225SUJ9-F1</t>
  </si>
  <si>
    <t>Herbaspirillum aquaticum</t>
  </si>
  <si>
    <t>3-948 (948)</t>
  </si>
  <si>
    <t>2-1002 (1002)</t>
  </si>
  <si>
    <t>MTKHQGEHVPRSAASQALQQSAGRTWRALRALAWALAAGAAALVTGAAPAQNPAAASAAAPTSIAFYYGPNPPLADLQAFDVAVVEPAFVRDPAARTRSAANGAHQLFAYVSLGEVQPSRPYYKQMPPGLLRGDNAAWGSRVIDQTAPGWRDFFFDKIVAPLWAQGWRGFFLDTLDSYQLFAKTDAERAAQTQAMIATLREFKRRYPQAKLILNRGFELFPEVAPLTYAVAAESLYRGYDAGRRSYGAVSDNDRAWLSGQLRTIRDRYRLPAIAIDYVDPFQPGARALARETANKISADGFLPWVADGTLMSMGVSTVELVPRNVLVLLDVAQGDDLHTTEAQRFLGIQLNHLGLRYEFREVGREGLPTEPLAGRYAGVVTWFRSGTDHQRLGPWIGQRIKEGVPVAIFNAFGFQMTKLSAGMLGLTSFAAPSPEQLEVTYADPELMGFETKPRVDRTQLELVRLTDPAAKSLLRMKDGRNNTYDAAAIMPWGGFALAPFATTTLQVMDPPRWVLQPMLFLKRALRLPELPVPDVTTEGGRRIQTSHLDGDGFPSKAEYPGSPFAVEVLQREIWDRYRFPVTVSVVEGELSPQGVYPQLSAQTTALARKMFTLPYVEPASHSFSHPFNWADAMYDTRTADINQMDGDASRTLDIPNYKFNLQREIKGSMDYINKTLLPPGKKAEVFLWTGNCVPPPEAIAQTYLDGFLNMNGGDTMITRSRNTWTDIAAQGVRKQGWYQVFAPNQDENVYTGNWTGPFYGFERAIESYELTGEPIRFKAVDIYYHFYAGTKPASVAALHKIHRWAEAQPFTRLYVSQYIRKVIDFENTSIARTADGTLVYRTGEYLRTLRIPAGAPDVDLSQPGIAGIAPGPSGRYLITSAGEVRIRPRSSSEQADASPALPMLLEAAGQVGDFQRSINGNKAELRFSLTANGVTTFSISGARTCTATADGVALAKGKSVSITGQAWYRNFTGKTAVHQYDIGSATAPLATTRHLVLVQCTL</t>
  </si>
  <si>
    <t xml:space="preserve">https://www.uniprot.org/uniprotkb/A0A225SUJ9/entry </t>
  </si>
  <si>
    <t>A0A1J8PEK3-F1</t>
  </si>
  <si>
    <t>Halomonas sp. QHL1</t>
  </si>
  <si>
    <t>119-948 (948)</t>
  </si>
  <si>
    <t>1-837 (839)</t>
  </si>
  <si>
    <t>MVTRNDAWDSQVADLTHPAWRSFLIEEHIRPLWNAGYRGFFLDTMDSYRLFAPDGEEAERQQAASIEIIQEIREQFPGIKLLLNRGFEILEDVHSDIVGVAAESLYLGWNPSTQVYGAVPEEDQTWLYQQLARVRDHYRLPAIAIDYVPANNRALARENAQRIHAEGFIPWVSVPQLNQMGVGLIEPVPRRVLILFDKAKTQAEELAYTNAHSYLAMPLEYFGYGAEYLDVNGPLPSDLLHGRYAGVVTWFNEPLTNASHYSAWLQRQMEHGLRVAIVGFPGAPISGALGNLMGLREMYGISPQGLTVADHDDLANFEGMPQPLPVPQTSYEFIGNGLTAHLTLRDESGRQFAPIVTGAWGGLASYPWVFQEANAFQKRWNLDPFAFLQRALALPDIPIPDATTENGARYWMTQIDGDAFVSRADLPGTPFTGELMLSDILMRYQIPTTVSIIEGEIGPEGLYPQYRSLLEPIARRIFALPWVEVATHTFSHPFEWESLNEDDMSGQGQTRDLFNYNMPIPNYRFSLRREIEGSTDYINRNLAPADKPVKVVLWTGNALPPEQALAIADELGLRNLNGGNTSVTHSNPTMSRVSPMLRPVGRYLQVYAPQINENVYTNNMLGPLWGYRRAIETYQLTDEPRRLKPIDIYYHFYSAASPGALRALNEVYEYVLTQETLPLYASDWSDVATQWYHTGIARHLDGGWMVKGADHMRTLRLPNTMGWPDLQRSTNVAGVREITSGRYVALSGESDATLYLTPNTPQTPYLRYANGRITEWQRHTPNHISLSLGAEQVPLKVELAATEGCQVTADARLEQRGNSTFLTFGRSHAERIEVSCASR</t>
  </si>
  <si>
    <t xml:space="preserve">https://www.uniprot.org/uniprotkb/A0A1J8PEK3/entry </t>
  </si>
  <si>
    <t>A0A1Y5H799-F1</t>
  </si>
  <si>
    <t>Gammaproteobacteria bacterium 45_16_T64</t>
  </si>
  <si>
    <t>1-934 (934)</t>
  </si>
  <si>
    <t>MLLLAPLSNIAFGETKKPTVAFYYNDHLPLNELQMYDWVILQSSMAAPEDARYLREQGTKPIAYLSIGEVSKAAAEYRLVDPSWFIGENTLWKSQILDWRMPEVQDFLIETLAAKSWNAGYQGFFLDTLDSFQATPLGAATPMVFNQALATLIRKMKTRFPGAIIIVNRGFDALPDVHKLIDAVAVESLYSSFDVSANRYPEVAGKDTEWLLGKLATIKQSYELPIIVIDYALPQDKERRNSTVTRIQKAGYIPWVSDGHLSTLGKGTDEVINRTILGIHDSPVDEIESSGFHRYIVMPLEQMGYLAEYSSILNLPNLDDISHIRGITLYLERSLVNAPVLDKVCEWLAAANATYQIPVLFVDIIPEYPACLKLAGAQKSESIGTIKVRETKQGYGEYQGRLTLSPNDPPDITLVDQDANFLVEMIDAKGTIFHPIAITSTGGFAVYPFLFERGFEDNRFWLIDPFEFLPLALNLPTIPTFDVTTESGRRILTSHIDGDGFVSRAEQQGIAADDAKLSGQVMMDDILMRYKIPHTVSIIQGEISKLGKYPHLAEEAEPIAREIFSLPWVELATHTFSHPFFWKYFENKTDVKSLGYGFHMDIPGYQPDLKKEIGGSSRYINTTLAPSNKKVEVLLWSGDALPGKVAMELASQHDLLNVNGGDTKVVNSNNSLAYIWPIGKPIGKHYQIYAPVMNENRYTNLWKGPFYGFRKVIETFELLEKPRRLKPISIYYHFYSASKISGLNALNDVYRWALAQQTTQMYLSDYAKRATEFFKTGLSRIDDSTWEIKRAGLLNTLRVDSELGQPNIEKSNNVIGYKRVDNHYYIHLHPGKIARLNLNSNETSDTPYLWDANAIIRNWSLKPSHDDHWSLSISAVGGEALEINVANLTHCQIVKGERKFSQKVLVNKPLSMNNSVLQMRFTKKELSGLELDCS</t>
  </si>
  <si>
    <t xml:space="preserve">https://www.uniprot.org/uniprotkb/A0A1Y5H799/entry </t>
  </si>
  <si>
    <t>A0A401K0B4-F1</t>
  </si>
  <si>
    <t>Extracellular matrix protein PelA</t>
  </si>
  <si>
    <t>Sulfuriferula multivorans</t>
  </si>
  <si>
    <t>1-909 (912)</t>
  </si>
  <si>
    <t>MTKLLLPLWLLFFSLPAQAFNAAFFYGTPFPQELRIYDAVIVEADQADFAQVPGNLQNKLYAYTSLGEVGPDKPYAGSVPAAAKMARNPAWASDVMDQTSPAWRAFFLDKIVAPLWLRGFRGIFVDTLDSYQLAASSPQAKAAQEAGMVETLRQMRERFPGIHIILNRGFDILPQVHDWVTAVAAESLFQGWNNATRSYVPVKEPDRQWLLGQLNQVKNGYHLPVIVIDYVAPNQRPLARELAQKIRTAGFIPWVSNPELDMVGVGSPEIQPRRILMLYNGMNNRDVIFSDLHRFAAMPIQYMGFIPEYHDLTGPLPDYQLAGQYAGIIVWSDGVPINNPRLKPWLLKQINQGLRLAVVNEFGFSRSNENLRPFGLNFKSSIPASNVEIITKDAMVGFEHSALVQPDTLDIIDAGKGSTPILRLKVAGQITDVAAYMPWGGYVLSPYAVYEIPYQQGTRWIIDPFIFFKRALALPDMPAPDVTTSTGRRLLMAHMDGDGFASNAEFPGAPLASRVMLEKIFKKYTIPAAVSVIEGETAPWGVYPKKSAEMEQIAREIYRLPYVEIASHSYSHPFKWQLTSEEGIGEDYHLPIPGYKFDLNREIAGSVNYINQRLAPPGKSCRIFLWTGNSNPGADAIAKTDALDLLNMNGGETTITNSQPSLTFVAPLGVARDGHFQVYAPNQNENVYTKNWSGQFYGFRRVIETFKLTDAPRRLKPMDIYFHTYSASKPASLKALEEVYDWALKQPNHPVYPSDYIRRVMDFNHSVMAREDNDWLFYGDGQIDTLRIDAKWGYPVINDSVAGYNDFNGDRYLNLVKSPVNRIALATEASEAPYLVDANGTLLNWRRQAQQINMAFNSYVNLDFTLDHADNCILSDEKGRIIRADSHIRQHYHYQTHAAGRATFRLSCPLAN</t>
  </si>
  <si>
    <t xml:space="preserve">https://www.uniprot.org/uniprotkb/A0A401K0B4/entry </t>
  </si>
  <si>
    <t>A0A148N8X3-F1</t>
  </si>
  <si>
    <t>Methylothermaceae bacteria B42</t>
  </si>
  <si>
    <t>MARFLIFIFGFQMWSATPVWSNPAVAFHYGTEPPTDELRAFDWVVVQPYSNLNPADYQTPDSQLFVYVSAGELHGQSTHLNKIPKGCIVGTNKAWQASVIDQSLPKCRQYFLDHIVTPLWERGFRGFFLDTLDSYQLVSEQASDRKRHEQGLVALIQAIKSRYPETKLILNRGFPFLEQVASDVDAVAAESLYQGWNQSQHQYTKVNPQDRQWLLNQLNKARNLGLPVIVIDYLPPNQRDQARITAKKIQSHGFIPWITNADLNMVGIGLREVMPRKILMLYNGNTNPYDSNLNYYLTMPVNYLGYSARPLHIQNSLPDFPLTGTHAGIVTWFEKPLGAESERVWQWLVQQKNNGVPIVIMGDFGFPLDKPHLKPFGLSAPNISETGAPITITKIDKRFIGLEAAPQPTIADFSPLHLEKGKVLLQLQDSKKQRQDAAAITPWGGYIVAPHIVNLITLPEEGAQSLWILDPFTFLTQALRLPEFPVPDITTRSGRRIMMIHIDGDGFAALSTVPDYYGRFAGEVLEMEILRKYRWPTNVSYIVGEFTDDGLFPKKAPQLRKIARRILELPWTETASHTYSHPFNWQALEKNPDLSAGVNPKPVNPAAGEYGYNLPIPGYRFDPYMETAGSAKLIDELIAPPGKKTKIINWSGDTDPGVPSLKAAYQAGLLNINGGGSVILRTKPSLTNLFGNGIWKGDYFQVFAPVGNENDFTNLWQGPFYGFKRVRNTFQLTESPRRLKPINIYYHFYSADRPGALHALQEVYAWAARQQSHPLFSSAYIQSALDFEKLVIARQQNHFIIRNYGQALTLRVPQKFGYPNLNTSDHVAGFDAANGENYYFHLTPGSQARFSFTDKKHTKPYVISANATVETYTIDHDRLRIKLRGEVPIKVKLAPGDHCKRTHLSRNPIHSQKGKGFIQYHFHEQSVKFTFKCQ</t>
  </si>
  <si>
    <t xml:space="preserve">https://www.uniprot.org/uniprotkb/A0A148N8X3/entry </t>
  </si>
  <si>
    <t>A0A7X7WRV7-F1</t>
  </si>
  <si>
    <t>Nitrospiraceae bacterium</t>
  </si>
  <si>
    <t>Nitrospiriota</t>
  </si>
  <si>
    <t>1-933 (936)</t>
  </si>
  <si>
    <t>MTRAGRQCRAFFFALFIYVIVLPVFFSESALSAPELKHPRSAMFYYGSAPLPDELALFDIIVIDSAAADDLKNRAFPPESVYGYVSLGEMRKDDPLSSQIDPSWIKGGNPTWQAHAMDQTASGWRQFFLDRIVAPLRGKGIRNVFIDTMDSYQLFAKTPEDRSRQEAGMIATIRELKAKYPDMKIMLNRGFEVIEPLKDVVNGMAVESLFRSWHQADQRYGEVSENDRNWLLGQIRRVRDTFGIPVVVIDYVAPAERELARRTAQQISNLGFVPCITSGSLTTLGISTVEPLPRTILFLHEGMKPTDFSMNDPQRFGVMPLNYLGYRVEYLDVSEALPTASLAGRYAGIVSWLEKAPQQQREYENWILKQRMDGIPIVLINSLGAAPESPFMQKLGFAAKAITGPPAKVTVSTVDSSLAGFEMQLFPVPDAFIPLVQKDPSATVLLDLVDDQGRHMHAAALTSWGGYVMYPFVLRQMGDANIYRWIINPMIFYQKALRLPVMPVPDLTTHNGRRILFAHIDGDGAVSRAEMNPKMLANRMMLEEILKRYRIPTTVSVIEGETSPRGLYPELSATAEQTYREIFSLPHIEPASHSFSHPFSWSKAAKNTDEESYHLNIPGYSFDLRREILGSLDYVRKLAPAGKQPLFLWTGDCNPDTDALDLLERAGVLSMNGGDTVITKENPSWTAIAPIGIHKGPYFQVYAPNQNENMYTDLWTKRFYGYERVIETFQLTDRPYRFKPINIYYHMYSATKPASLNALRKVYDYALRQDVVAVFASEYIRKAREFSRVAVGRTENGYRVAGTDAIRELRIPKTAGYPVSAGGGVIGFSDHEQARYLHLAPGRMHDVVLQKEPGRGVYLESVNAAVPRWTPVGRGVDFSLLSHQAGITMRLGNMQGCTVRVNGIARSPRMVGSGIAQFEIKGKEDVLQTVSVRCAD</t>
  </si>
  <si>
    <t xml:space="preserve">https://www.uniprot.org/uniprotkb/A0A7X7WRV7/entry </t>
  </si>
  <si>
    <t>A0A662ZSP8-F1</t>
  </si>
  <si>
    <t>Succinivibrio dextrinosolvens</t>
  </si>
  <si>
    <t>14-898 (898)</t>
  </si>
  <si>
    <t>MTVLNPVFAKTNKSICFYYNEVDSIRELLNFDRVVLDPSNVTDKQITELHNAGISVYSYISVGEYDKSLPEALENAKIAENEEWKSSIMDVSSPIWRDYILARASELKKRHFDGLFLDTLDSFNAYTDEKEDKEYYDRQVEGLTNLVNDIHSVLPRLIFNRGFEIFDRISFKPDAVAGESVFKSYNAKDQSYSEVSAVDRDWLSSKLDHVKSSGVEAIAIDYLPDTDLDERIFLAKEIINKGYTPYVSDGLLYGFGVSYTYSVPKRILGVYDGTLGEPNLSFIHSTVTTPLEYNGYVVDLVDIYNIDVNQLYKSKYAALVFYPADSGGYTENTVLMSWLTSHVGYIPTLFLGVLPTNSDFLNAYGIDFLGEIEPPYSFDRKPDISKGIIDPPFSPNDRLFRFRVDENKGFKVLASVKNPAGVKSALMFKAPWGGAAVSPYPVFSLDNNQDIWLIDPFKFLDEMLALPKIPAADASSESGLRILTSHVDGDGFPSRSWFKGSPLVSEVLYNEVFSKIEIPHTVSVIEGETSPEGLYKEASPKLEELARKIFELPNVEVASHTYSHPFSWNIKSNMRKLVYGEFLPIPGYKEVDYDREVSGSINYINSRLCPPDKKVKVFLWSGNACPSPEAIEKVEKQGIVNVNGGNTIVLKGMDSLTNVSPVVYWTKKGVQVYAPMLNENVYTHEWTEHFDGFGRATESFDLTGHPRRLKSIAIYYHMYSGTYPSSLKALKSLYDYALSQDVTPMYLSEYAQRARTLYETGLGRNLDGSWRITSTGIRSLRVPAQFGLPVSSDIPGYNTCEDGNYLILNKKHNTVRFAKERDDRVMLKSANGIINKWIQNGNRIEFNIQSYIPLKLELWTKNKCQIVSSSEFESKEEDQVSIYQTKEKGSISGVLICN</t>
  </si>
  <si>
    <t xml:space="preserve">https://www.uniprot.org/uniparc/UPI0008F1A413/entry </t>
  </si>
  <si>
    <t>A0A849HYT4-F1</t>
  </si>
  <si>
    <t>Legionellales bacterium</t>
  </si>
  <si>
    <t>33-947 (948)</t>
  </si>
  <si>
    <t>20-938 (938)</t>
  </si>
  <si>
    <t>MKKHVNYLFWGWQILLLILFSPMLYAQTPVPLKSIAFYYGDNPPLDELHTFDVAVVNDAPNIEPELYNTDSSQLFAYVSIGEVYPNQVQNHAIPAQWILGTNKVWQTDVVDLANPDFQHWLLTKQIAPLWKKGYRGFFFDTLDSYYAATQDPVKIKAEQAGLVNIIQEIKKQYPAAKIITNRGFEVIPQVKNDIYAVAAESLYQQWDQGSKSYKPVLPNDRAWLLKQFNQVKALGLPCIAIDYVPARDAAQAQAVASQIENQGIIPWVGNKDLDNLGVSTVKVIPRKIFMVYSPVADKQHFFTPEVLTIASFPLEYLGYVPELHSTADPLPDYPLEGRYAGIIVWAYSNDPKLLTQMNTWLLKQRKLGIPILFMASIAFLTDVPAYNDNVTRSVWNLHMVSTGITAKNPILSVAKKAPEIGYEVQPFPQNFEFIPLESTNSQVLLQINDQNGRKEDAIAVTPWGGYALDPFVTVGMPNGLNRWIINPFDFFVKTLRLKPLPAPDTTTENGRRLMMVHVDGDGFPSETEWKQGSYAGLEMNNQIFKRYHIPTSVSVIEGEIGPDGMFPAQSPEMEKTARIIFAQPWIEIATHTFSHPFNWQLMYHEKVNGIYNLPIPNYHYSIEREVIGSADYINKNLAPKGKRCKMIFWSGQTNIDANILKLSYEAHLNNLNDGAEVVSPQFYTLTSVDALGVNYGGYFQVYSSNGNEDLYTNLWHGPFWGFVEVIKAFQLTNSPYRYKPIDIYFHFYAATKIASLKSLNTIFNWALSQKVFNIFESEYSEKVLDFNRTSLAPLPGNQGYLIKNKGMLRELRLPQSQGYPDLAKSENVIGYYPYGKDYYIHLGDKTVSSLILTAQKPQEIYLYEANARIMQFQREAKGVKLGFSGYMPLEFTLANMKACNLFEGATMIAPIQSAQNDQAGLKSYKLTETKSDGMEIRC</t>
  </si>
  <si>
    <t xml:space="preserve">https://www.uniprot.org/uniprotkb/A0A849HYT4/entry </t>
  </si>
  <si>
    <t>A0A0J1GQW6-F1</t>
  </si>
  <si>
    <t>RNA-binding protein</t>
  </si>
  <si>
    <t>Photobacterium aphoticum</t>
  </si>
  <si>
    <t>37-948 (948)</t>
  </si>
  <si>
    <t>2-904 (906)</t>
  </si>
  <si>
    <t>MLIMTLPVLASQPPSIAFYYNQIDSVRELMNYDRVVVTPGLITEKQIDTLHKANTRVYAYLSAGEYDGATLPPSLQTHSPLINTNWQSHVMDLTAPAWQNYLLGEAASIMEKGFDGMFLDTLDSYTLFAITHSQRQKQEEGLVSILTALHNAPSQPTLIFNRGFDVLTKLPFKPAAVVAESLYHQYDPKDKRYQTVPSQDTTWLTQRLNEVKALDIEVIVIDYIPGSERTKQIAAAQRLLKEGYTPYVSDGMLYEFGVSTVVPVAKRVLGFYDGQMDSFTTSQCHRMLAMPIEYNGYVPDCVDIRTTDFSRLDITRYAGIALWVEEQTYQQVPTVQPWLHRILGQRPILFINALPNDQGLLNKLGIQSVGEMTGNITQKTGKNWTKNHYPATFSQFEPHQAWAPNQLAVSSLISFADEHGKEATMLFKAPWGGAIVSPFPVLSLANDTETWIVDPFRLLDETLQLPSIPAADATTESGLRILTAHIDGDGFPSKGWFPGKPYTAKVLLDHVFSHYPLPQTVSIIEGEIGKRGLYPEQSPAMERIARDIFKLPNVEIASHTFSHPFFWDHSKVIKKKQYGDHLPIPGYTVDYNNEIITTANYINNQLAPKGKKVELILWSGKADPTERILKIAEEANLLNVNGGNTYVVRGKNSFTQVSATIVWYPDAVQVYAPVLNENLYTNLWTEHHDGYGRAVETFEILGSPRRLKTISIYYHMYSGAYPASLNGLKNVYDWAMKQPTTPLYLSEYAKRARTLYETGIAKTLNGDWLITSSGVKSIRLPNELGYPTTTSQIAGWNKGPDGRYLILTSPRTRLTTSQQQEKGIRLQSVNGQLLKWEQQGNTISWSVYSHMPLTMTLAGVSQCQRQSGDRVTIRRTVEQRQLREPIAIITTNKTGVISGTLRCSAS</t>
  </si>
  <si>
    <t xml:space="preserve">https://www.uniprot.org/uniprotkb/A0A0J1GQW6/entry </t>
  </si>
  <si>
    <t>A0A7Y3N6D5-F1</t>
  </si>
  <si>
    <t>Pseudomonadales bacterium</t>
  </si>
  <si>
    <t>30-948 (948)</t>
  </si>
  <si>
    <t>1-913 (914)</t>
  </si>
  <si>
    <t>MSQGALALIAPDVALDYAANPPLKTLRAYDVVVVDPDQPGTDPSQYTQDYSQLFAYVSLGELGPGRTYGHDMPASWLGQVNPVWGGRRIDQTAPGWPEFVVQHIMAPLWQKGYRGFFLDTLDAYQNPSLTPAEREAQRQGLIRVIRAIHEQWPQAKLIFNRGFDLLPDVHDAVWMVAAESLYQTWNAQQKSYQTVSTSDTSWLKHQLKTIQERWHLPILVIDYLPPQQQALIDQTVKLILADGFMPFISTPALDSIGRGRIQVIPRQVLVIYDADDPPKPGFSINSLESQRLLGMPLAYIGLVPHYLSMQEAEHLDKLPDGLAGIIIWIDGENRGNHDWVVWTQRQIKSGVRMVFFHHLGYASDAADLSLLGLHLAESQDNDHWTLKQHDARAAFELPLPEQTTGLTALTSQEPSFQPWVLYQSETGTQSVPVAITSWGGYALDPWVDFSRSDELGGDRWYVQPADFIQQALRLDPSAPIPDLTTETGRRLFFVHIDGDGFVSKAERPDFPLAGQVLLDDVLKKRPVPTTMSVIEGELSPQGLYPNLSAQAEEAARQAFALPWVEIASHTWSHPFHWVLLQEGADHESGEDYHLPIPGYTFSLPREIDGSINYINSRLATPNKRVKVLLWSGACRAPAEAIAQTQEAGVLNMNGGDTTMTQFHHSWTYVSGPGVYKGDYYQVYAPNQNENVYTHEWTGPFYGFIKVIETYQLTETPVRLKPVDLYYHLYNVTKTASLNALNRIYDWTEHQPLHPIFASEYIKKVLDFNDAVLAKTPDGWRLRDLGDLRNWRLPATGPAIDLSQSRGLSGWNTGPQARYINTTGDNAELILSTHPQPVSYLQSANARVMGFHREGSTLTLDLQGEVPLQWDLWEVGNCSLVDQGHLLKSFAVHDHLYSYRTNDHVARSLRLNCRP</t>
  </si>
  <si>
    <t xml:space="preserve">https://www.uniprot.org/uniprotkb/A0A7Y3N6D5/entry </t>
  </si>
  <si>
    <t>A0A0W0YXR3-F1</t>
  </si>
  <si>
    <t>Legionella spiritensis</t>
  </si>
  <si>
    <t>2-925 (926)</t>
  </si>
  <si>
    <t>MTRTHIFVYAMIGLFLCQTSFALNDNTRVAFYYGNNPPLDELHAFNVVVVEPQNDLDPKQYNNAYSELYAYVHIGEMDAHANYIKRIPAAWRKGKNPAWDSHIMDLANPGWRDFLLNDVFKPLWESGYRGFFLDTLDSYELLKLTPQQKQQQRAGIVDIIKRVKSKYPKAKIITNRGFEVLDAVHQDVDAVAAESLFAGWNPQKKQYQAVSKNDREWLTGKLETIRRDYHLPVIVIDYLPIDRRDEARKVARKISASGFIPWVTDWDLQSLGVGTVEVIPRKILLLYEKNAENAKNPATAIAAFAYSAFPLQFMGFIPVLQPVDETLPQGVLKDRYAGILTWFNQPVIKNHKRLEKWLTQQIQQGIPVVFMQNFGVPLNSPLFKRLNITVRENSKHISKIRIKYRDESIGYEALPQPIPVDFLGVTCKNGQVLLQVQADDLLEDVIVVTPWGGYALTPYDIVVLPDSGQSRWVVNPFEFFRKTLKLPEFPVPDVTTASGRRILNIHIDGDAFISRIPWMHGKFTAEVILEQILNRYKLPTGVSIIQREFEIIKSTPNIARRLTKVARRIFALPWVEIATHTYSHPLDWANLKEGQPNTEYLSYPDKNYHFSFQKEITGSVAFINKFLAPSDKKVTAIYWSGNSNPLEKPLKIAYQAGLMNINGMAKIYINSTKSITNLGPLGINTGKFIQVFAPIPNEFEYTDNWAPPYYAFQNAIHTFELTDKPVRYKPISIYYHFYAAVDQASLRALKRIYKWTVRQLVIPLQVTDYIHKVLDFNNTVIAKNITDDTSLAWLIVNNKSLREFRWPIGQGVPDLAKSRNVAGYSAINNDYYIHTGNACDTWIRFTSTPPTEPYLVDANAEITHWHRINKDTFQLSLKGYVPLDFKLANMNQCLLKHNNHVLQTAADNNYSLKDAHCGTFEIHCTR</t>
  </si>
  <si>
    <t xml:space="preserve">https://www.uniprot.org/uniprotkb/A0A0W0YXR3/entry </t>
  </si>
  <si>
    <t>A0A5C8CBH4-F1</t>
  </si>
  <si>
    <t>130-948 (948)</t>
  </si>
  <si>
    <t>4-831 (832)</t>
  </si>
  <si>
    <t>GSYVIDQSASGWADFYADHVIAPLWAKGYRGFFLDTLDSYQLVAKTPEVRARQEAGLISVVREIKKRWPDAKLIFNRGFEILPQVHDDVWMVAAESLYQGWDAKQGKYTAVNDTDRNWLLTQLHQVQTDYHLPVLAIDYVAPDQRDLARKTATRIRDAGFIPYVTDAALDMLGVGNIEVMPRKVIVIYNPKEASDLAYVDAQRLLGMPLAYLGMVAEYHPITEPLPNYPLTGRYAGIVTWLNDDNVGGSWYAAWLIKQAHQGVPIAVFDNFGFGSDPSGYSQFGLTYSTEDVPHDLQISHLDPMMGFEVPVRARQNDIPPITLQGQGNPLLQMTSASHGESFTPAAITSWGGYALAPYLIASVATVNKESVNRWYINPLTFLKDALKIDPQVPVPDVTTDMGRRMLMVHIDGDGFVSKVERSGYPYAGQVLLDDVLKRYQIPTAVSVIEGEIAPDGLYPKQSPQLEPIAREIFALPWVEIASHTYSHPFNWNMAQTHTEAENDATDTAEDYHLPIKGYNFNLQREINGSVNYINQNLAPPNKRVKILLWSGDCVSTPEALADTYKDGLLNMNGGDTTITRSNNSWTQIAGLGIPKGDHFQVFAPHQNENVYTNLWTGPFYGFERVIETYQMTEAPYRFKPIDLYYHLYNVTKTASLNALYKIYDWVLSQPINTVYPSQYIEKVLDFNHYVVAKTPQGYRLRGNGSIRTVRLPEAGQGIDFLKSRDVAGIAPGPKARYVALSSGDADLVFGSSANQPYLAWANGHLTQFQRQGRGFTFTLVGYQALRFALAQAKGCHLTQNNQPLTPATNNNGSLVYQLSSHESQTLRLDCAF</t>
  </si>
  <si>
    <t xml:space="preserve">https://www.uniprot.org/uniprotkb/A0A5C8CBH4/entry </t>
  </si>
  <si>
    <t>A0A3M0C3X3-F1</t>
  </si>
  <si>
    <t>Glycosyl hydrolase family 114</t>
  </si>
  <si>
    <t>Hydrogenothermus marinus</t>
  </si>
  <si>
    <t>Aquificota</t>
  </si>
  <si>
    <t>1-898 (898)</t>
  </si>
  <si>
    <t>MKLLCYKDKLVILFALIIMSEAFSKNLAFYYDKDVPEELLKVYDYVVVNVEDISKNVLKKYNKKLVAYISIEEVSDKTKAKKEWILGKNKNWDSLVTDIRNKDYRKSLLNKIKNFRKEGINSFFFDTLDSYQLALKKKDWKSYENALANFIIEVKKQFPNSKIFLNRGFEVFDKVYPYINGVVAESLFRGYNGKNYYEVSKEDRKWLINKLNYIKSKNIPVYVIDYVKPNEKNLARKLAEKIEKLGFIPYITNKDLSIIGLSNFEIFPRKVLVIYKTKDDVAYSNAHRLIQMPLEYLGYVADLKTPKEAMQLKHTIDRYAGMVVWLENDIVKNYDKFYNWILKRIKNGNKILFLGYFGFPETQRYLKPLGLTAENNKAGFFSKNKVIFQDKIVGFEEKPPLNITPDSLIKTNKGKPLLILKNSKNQEFHPITITPWGGYVLEQYLTVDVGDIIKWIPNPFELLKRSLRLKPFPAPDFTTENGMRVLFSHIDGDGSVSLCEFCPTKKFAMEVIRDEILKKYKIPIGVSFIEAEIMPYGVYPQYSKKAIEVAKSIYALDNVEPASHTFSHPFKWMEISKLKDKNEIPEGYNLKIPNYKFSLYREIVDSVKNLSKLCPPNKKVNILYWSGDCNPPKKALKIAYEHNILNINGGDTYITKDRPFLSLVAPAGLKRGEYYQIYDGEQNEELYTDDFTKNFWGYKKVIETFQLTDKPRRLKPIDIYYHFFSGTKLASLNALKEVYNYALKQDVIPMKVSEYILKVLDFYHSAIAKEGDYWIIKTDKNLRTLKVPKGFGYPNLETSKGVIGFYPYNDQLYISLDGSGNYKIKFTENRPNQTYIKQTNARIKKVNKNEFSLKGYQPVKVIFNKLQNCKIYTKNKYKKIKNMLIFNTEKVEFKLECN</t>
  </si>
  <si>
    <t xml:space="preserve">https://www.uniprot.org/uniprotkb/A0A3M0C3X3/entry </t>
  </si>
  <si>
    <t>A0A290RS90-F1</t>
  </si>
  <si>
    <t>Pseudoalteromonas agarivorans DSM 14585</t>
  </si>
  <si>
    <t>60-948 (948)</t>
  </si>
  <si>
    <t>1-867 (871)</t>
  </si>
  <si>
    <t>MPLAEMTFYSRVVVQPQSITQHELNWLKERNISVFAYLSVGESFTENESSVAKNPHWNSHIADLTAEHWQQHLQKQARELQQRGFNGLFLDTLDSYQLLKTDYDKAAQQVGLVNIIKGLSSTFNKHLILNRGFELLPQLNDYASDLVAEGLFSHFNPVDNSYKLTTENDQAWLNEKLHKAQSLGFNVQVIDYAKPQQRLAMAKQIIAQGYAPWVTDGHLQTWGTSNIQPVPRRILIPYNSNVKPLIYTTVHLKLATMIEYLGYIPDYIDMANTPLPKVDTSLHAGIISWTTSDQFYNAQVIEWLESNLGVVPQLVLGELPPSNKLLKSLGVEPFNLPSNGPYKLAAMASWLKGESTTAPAIVKPYLLTLAENAQSLISIHAEDGTTLTQGSKTKYGALIAAPWLIDTLPMEGSNWVVDPEAVLTKAMGLAPILAPDTTTLSGRRMLTLHIDGDGFTSIAHFAGKPYAAEVVRDEVIKKYKLPLTSSIIQADIEPNGLHGADSPKLEKIAKEIFALPYVEVASHTYSHPYFWTALSGRKEINKDDTDYGFHLDVPGYDAIDLNKEITGSINYINERLAPKNKKTVMMLWSGDATPGPKALELARDAGVINVNGGNTNVNADNPSLSHISPIGRPERDLLYQIYAPILNENVYTNLWHGPYYGFKRLVETFEITEKPYRLKPYTIYFHFYSGEVPAGLDALHYNIDYVLARENTPVHLSQYARIAKDFYFSALAKNTRGEWLFSSKYIKTLRLPAIFDVPNMTNSQGILGVTAQGNYIHLGDEIATINFDHTTPDNQPYLLSANVAFSNWQVNGPVSFKAWIEAKIELKNARNCQFISHMGKRFSGKTFGNTTQFTLPAGEFYGYLNCATRAQ</t>
  </si>
  <si>
    <t xml:space="preserve">https://www.uniprot.org/uniprotkb/A0A290RS90/entry </t>
  </si>
  <si>
    <t>A0A4V2UWA9-F1</t>
  </si>
  <si>
    <t>Tepidimonas ignava</t>
  </si>
  <si>
    <t>2-882 (884)</t>
  </si>
  <si>
    <t>MALYYGETWRPELTAFDIVVLEPAYGHDPQRLRAPGMEPFAYVSVGELPDHHPGAAQAPAGCLSSVRNPHWGARIWNHAEAACRGFWIEQVFAPLWQRGWRGFFLDTLDSYRLDPQLDPTRQQAALAELIRAIRQRAPQARLMLNRGFELLPQVADAVELVAAESLLHRFDAARGAYSPTSEADQQWLLQQLRQAQQRYGKPVVVIDYVAPAERAQAREVAKRIEQLGFIPYVTDGLLQGVGVGRVESLPRTLLILLDRQRHPDLQTTPMLRWIDMPAQYLGYRTEVVSLQGPFPQEPLSGHVAGIIVWGEGPAPDPAGLHAFLRRARAEGLPILVLNEWTLDPRVLDPALRTVRIAAQTPLQHERLGAETRPPARLPGPATGLAGPDLRRWAWAGTGALVGAAPWGGFALQPALVDFVPGFKQVRWLPDPFALLTEALRLPPMPAPDVTTESGRRLLTIHIDGDGFVNRGEWPERPLAGEVLRRFIERHPWPHSMSLIEAELSPQGPYPDTAEEAQRIARRLFELPWVEAATHTFSHPYRWQLLEQSARNGDDVTELNYNLAITGYQFNMRREVEGSVSFIRGLLPSGKDVRLLFWSGDCNPSADQIVHVRRAGLLNLNGGDTIKSQQCPSLTCVAPIGVVKDGQLQVYAPLANENLYTNLWTGPFWGYQRVIETLEMTERPRRLKPASIYYHTYSASKPASLQALEKVYAWARAQPLHPQPVSAYVRKVEDFFEHVAVARLADGRWLLKGRGDLRTVRLPPGSRPDWARSAGVAGYADHPSGTYVHLASLPAELALREAAGTDDPPYLISANAAIDQHEAVAAQRWRWRLQGHVPVEAEWRVPDGCRLIPATSATVTASAGHRVRVTSPHATVTLDIDCTPR</t>
  </si>
  <si>
    <t xml:space="preserve">https://www.uniprot.org/uniprotkb/A0A4V2UWA9/entry </t>
  </si>
  <si>
    <t>B2V8A2-F1</t>
  </si>
  <si>
    <t>Sulfurihydrogenibium sp. YO3AOP1</t>
  </si>
  <si>
    <t>15-907 (908)</t>
  </si>
  <si>
    <t>MRYTIRLLCLFNILFIFNLSYGKDISVGFIYREPPEEAFYLYDWLVVDPDNFSFEKLKEKYYIKNKKAKLFAYVSVGEIEPYRKYYKEMDKSWIAGENKDWKTYIADIRKKEYREFLINKVLKSLSQYDGFFFDTLDSYQIALKPNEYKDYENALAEFIIQVKKSFPDKKIILNRGFEVVPQVKDYIDAVVAESLFYGLDTKTMKYKKMKEEDARWLLNKLNEIKNLGVKVIVIDYVDPKNKKLQKEVAKKIYENGFIPYITDKDLKTLGTSIYQIIPRKIMILYNSKEFDAAYDDLHRNFQAFLEYLGYVPVMYDINKGLPRDYIGDEYAGILLRQAEYSPEMLQWLKKQISDGIKVFFLSYIPSDEEFLSFLGLKIEGNTSIFDKVDFEPIGYDYFEIKPEIQPIPITTPQNNFKPILKAKINGKEFYPFAITDWGGYALEGTFLSESGKNELLVFNPVEIFRDVFKPDFPTPDVTTENGNRILTAHIDGDAFFGVADFDPQKNLGEIIRDEIIKKYKIPHTVSIVEGEIAPWGLYPDKSKKLEEIARSIFALENVEIASHSFSHPFKWKKLYELEKENKESNVEGYSLSIKNYEFNLEREIIGSIDYINKNLAPENKKTKVFLWTGDCVPPKEALQLTYKIGVYNVNGGDTWINYQEPFYTLIGPMGLNRDEYFQVYAPIQNENVYTNLWRDYYGYIKSISTFKLTDEKYRFKPISIYYHFYSGQKIASLKALKEVYDYALSQEINPMFLSEYTQRVLEFRNTVVAKDLEDNFVIRNEGNLKTVRFDKDVKIDIFKSQNVVGFRKIHDSIYVHLTNDGDSKIFFSEDEPNFMVINSNGQIKFYEKDNKSIKIKLEGYIPLTFKILNKNCKLNITPNDYILKKDRNYYEFKFTKEKEAYVEAHCGS</t>
  </si>
  <si>
    <t xml:space="preserve">https://www.uniprot.org/uniparc/UPI00017247FD/entry </t>
  </si>
  <si>
    <t>A0A259RQM7-F1</t>
  </si>
  <si>
    <t>Alpha-1,4 polygalactosaminidase</t>
  </si>
  <si>
    <t>Thiomonas sp. 14-64-326</t>
  </si>
  <si>
    <t>11-965 (965)</t>
  </si>
  <si>
    <t>MQRRQFLQSLAQSRLLANPLGRRSLLGLGLLGATAGQALAQNAACTCGNCPDCLQGGNTTPPAVAFYYGARIPVDDLRAFDWVVLEPQHALAQDTKMVSALGQDTLALAYVSVGEVTADRPYYADMPKAWLPTSNAAWGSRVIDQTAVGWPQFLRERIVKPLWDAGFRAFFLDTLDSYQLLAKSPQAQQQQAKALAETLRGLVAAYPGIRLMLNRGFELVDATLAPSILAVAAESLYRGWNQAETTYVEVKADDREWLLARFGEMRSRFKLPGIAIDYCAPQDRAAARQTAQQIAAQGLIPWVADPTLESLGVGTVELVPRRVLLLHSCEQGDSPELQAQSAHLYGAMPLEYLGLVPEYRFVGAPAITEPLAGRYAAVVLYPDDGKIPPDIRALLKRAKAEGVPVAVLGYADLDVLDDLGEHVGEPLNAPIKVQRQPGTPNGEVIPLISPQDTVQLTASAGSQVWLRATGGDGRSMDGAAITPWGGYALGGFGVFNLPGNTGTRWSVEPIEFFRAALRVGADPMPDITTRTGRRAFFVHFDGDGWPNACDQPGSPLACEVLVSEFLEKYKVPTLASVIIGEISHDGLYPKLADQSQKWAKRMYALPWVEVGSHTWSHPFNWVAASETHSRGKETKNFPYGNYLPLPNYTFSTKSNVVGAAQYIDDKLCPPGKKCNMILWPGDCNPPDEAVAMAYETGLGNINGGGAPISKTRPTLSDVWPMGIPKGKYFQVYAAQSNEEVFTHNWQGPYFGFERVVESYQMTDSPRRIKPIDLYYHPYIVTKAAGAKSLHTVYQWVLKQPLHAIYGHQYFRSVNDWRQATVARLLAGGWRLRSGAEMRQWTQPVTAAMPALANCQNIVGWNEHEQRRYLHATAGQAVLRSQAAGQPPAATVPRLIEANADVTRWAVQNDRSVQISLQGHLPVEALFQLPSGWSVQAAKGAKVEQAAAGVRVSSSGATVDLTLRRA</t>
  </si>
  <si>
    <t xml:space="preserve">https://www.uniprot.org/uniprotkb/A0A259RQM7/entry </t>
  </si>
  <si>
    <t>C0QR31-F1</t>
  </si>
  <si>
    <t>Polysaccharide deacetylase</t>
  </si>
  <si>
    <t>Persephonella marina EX-H1</t>
  </si>
  <si>
    <t>15-948 (948)</t>
  </si>
  <si>
    <t>1-900 (900)</t>
  </si>
  <si>
    <t>MRHSCFSKILLILVLFINAFGNEKTAVCFYYDHSPPEEMFYLCDYLVVDPSHNIEKKGHSKLLAYVSLEEGESYRDYFKDIKDEWVIGKNIHWKTVILDLRNEEYQKFLIKRVFNRLKDYDGFFLDTLDSYQIALKDKRSKAEYQDALVGFIKRLKNLYPDKEIIINRGFEIVKRVEDTVDAVAVESLFYGLDPGSMDYRPVPEKDRRWILEKLSSIKLPVIVIDYLPPKEKKKALEISKKIQEKGFIPWIIDKDLKTFGTSYFQFIPRKVLILYDGKAVKKEYSAAHRLGSLVFEYLGYIPVLWDINRGLPDGYTVDRYAGIVVWLQSQTVENYQDFYRWVRKKIDEGNRLVFVESFGFPLEEKYLRPLGIDIFKNRSGMFDNEKIIYKEDIFDFEAELSLEYSDLLLYPEKGRPLIKVENSKGQIYSPASITPWGGYILNGAFLKTDIEDLWVVNPFKFFKKALRLRDIPAPDTTTENGRRILFVHIDGDGFMERTEWEREKFASEIIKEKIIKIFRIPHTVSVIEGEIAPYGLYPDLSHKLEDIARQIFRLDNVEAASHSFSHPFKWEKLYDGKQNRDYSLPIKNYTFDLKREIIGSVDYINRRLLPENKKVKVFQWTGDCMPPAEAVRLTYEAGLLNINGGDTKATKKEPYLVYVSPMGIDKDGYFQVYSAMQNENIYTDEWKGPFYGYQNVIQTFELTEKPRRLKPINIYYHFYSGSKIASLKALQKVYRYALSQEVTPLYTSEWIKRVLDFRKIALGFDGKNWIVSGDGDLRTLRFDRPVDINIKESSGVVGYRKEKNRTYIHLDGSGRYLISEGKPEFPYIRDFNGIVKGFIKDKKKMKITLKSYIPAELTVYKPESCDLRIKNRDDYIVERDGYFRYIFTEKGEIIIEGDCR</t>
  </si>
  <si>
    <t xml:space="preserve">https://www.uniprot.org/uniprotkb/C0QR31/entry </t>
  </si>
  <si>
    <t>A0A1P8UI06-F1</t>
  </si>
  <si>
    <t>Acidihalobacter ferrooxydans</t>
  </si>
  <si>
    <t>1-918 (919)</t>
  </si>
  <si>
    <t>MNVLQNFDWVVVQAPDKRKATALERPHSTLFAYVSLGEAEAGTRTAQALPSHCRLGKNSTWNSIIVDQSNPACRAFYLDRVIAPLLARGYHNFFFDTLDSYRLVLAGTDNQAKRRAYRAGLIDLIKAIHQRDPTGKFILNRGFELLDALHGQGVVGVAAESLYRGWDQKTKRYVAVPRADTDYLLQQFAKVRKHGLVPIAIDYLPPQQRTQAEALARKIAAHGIAPYVTDGALNIVGVSSVTPQPRRILMLYEGPHAPMNNNLNWYAAMPLNHLGYATRQIDVSTQNLPTGPLTGQVAGIVTWFDNASFPRSAATWRWLHEQIAAGVPVAVLGSFGAGGDSTTLQALALSQGAQPPAGLHPTRITQRAKDFFGFENPPLPSAPDFIPWQISKGKPLLTVSEAGQTEVAAAITPWGGYALSPYVLRNLPQGDLKSGEIQAAWILNPFRFFRAALRLPEVPVYDYTTASGRRLLFGLIDGDGFASGSWIGRFRDQPAAKVILDQVLKRFPLPITASVIASEFAYDGLYPKAEVNRLRPIARAMFRLPWVEMGSHTYSHPFDWPALERDPNLSAGLHIKKGAHTQGAYVTGDSPSLQYGYNLPVPGYRFSPEMEVTGSVKIIDRLLAPPGKRVRVIQWSGDTNPDAEVLGIAYRDGLANINDTNSTIDRAHPSLTNVAPLGVWKGPYFQVYSPIANEDQYTHGWQPPYCGYNKAIQTMQMTGAPRRLTAMQIYYHFYSGARACALKDLTEVYQWAQKQSSTPVFASTYSHIAVAFEHAGLARTAEGYLARGYGLDQELRIPASLGYPDLARSRNIAGFDVANGQRYIHLGPGNQALLVLSHKRPHAPYLVSANGLIENLQRGPGRLQLKLRGFVPLSLTLGNAQGCRIRLNGKPLSAPKAVAGRVSLHLKAHKAAIAVACGQ</t>
  </si>
  <si>
    <t xml:space="preserve">https://www.uniprot.org/uniprotkb/A0A1P8UI06/entry </t>
  </si>
  <si>
    <t>A0A1Y1RCP1-F1</t>
  </si>
  <si>
    <t>Campylobacteraceae bacterium 4484_4</t>
  </si>
  <si>
    <t>Epsilonproteobacteria</t>
  </si>
  <si>
    <t>1-915 (915)</t>
  </si>
  <si>
    <t>MRRLCCSKILFLIFGILLFLRADPIVGFYYGNEPTDTMISGYDWFVVDPAQIDSIWVFRYPQKLFAYVSVGEIEKWRHPNETIPDSWRLGENSAWGGMIADLSSKDYRAFLMKKMHRLYKKGYRNFFLDTLDAPFGVLKKRERIAQQKEALRSLIRQIRAAFPKAKIITNRGVEVMQTLCKNIDGFAIESLYRGIDTKTMKYRSVPEADRNWIRAQLDRAKACGLVPIVIDYVDPSDTKLREETAKKIEAEGYLPFVTDMHLKYPGTGVQSPMKREVLLLYDSRNLKDGDKVYASVHLMASMPLEYMGYIPVLKDIDKGLPDAGVERYAGVIVWPDRNMDDLHFFEWVRHWMEKGQKFLFINGFGFEMTPQRAEFFGLEYKESHGTEGKGVKIVRHDKIVGYELPPAAGSLPWLPKVKEGKVLIEAENDKKERFDAAAIMPWGGYAIAESAQRDLANEPYWLIDPFAFFKGALHLKNFPVPDPTTENGRRLFFIHIDGDGFIEKARFSPRKYAADILYEKILKKYRLPHSVSVIEGEIGEKGLYPGLAAKMEKKAKRIFALPFVEPASHTYSHPFKWQKLSERDLSGKRDEAHYHLPIPGYRFDLKREVEGSVSFIERKLLPKGRRCTLFFWSGDCLPREDALRMCERDGLGAINGGDTTITEMQPWLGRIAPFGLQRGDFWQIYVGEQNENIYTNDWRGPFWGYRRVIETFKLTESPRRLKPINIYYHFYSASRRPSLEALQSVYRWVLKQKIFPIFTSEYIDIVHDFYRTAIIKTKSGFRIRNSGTLRTLRIEKSVGYPDLANSRGIVGFKDEKGARYLHLDGSGDYLFRLRSTPPERPYLIEANGEVVRMQKEAKEIRFVLHSHLPLQMRFYKPKGCRIHLLQRGFRIRHRGNEVVITAQKAKEAEVRFVCR</t>
  </si>
  <si>
    <t xml:space="preserve">https://www.uniprot.org/uniprotkb/A0A1Y1RCP1/entry </t>
  </si>
  <si>
    <t>A0A2G2L5B5-F1</t>
  </si>
  <si>
    <t>Kangiella sp.</t>
  </si>
  <si>
    <t>41-948 (948)</t>
  </si>
  <si>
    <t>14-932 (932)</t>
  </si>
  <si>
    <t>MWRFFILGILLLLTAVSELKAVESIGFYYNKIDSVRELINYDRVVVNPDFLSDRQLAVLHKAESKVYAYLSVGELDLAYVVASAKKPLADLSSIPHDINPIWQTRVIDQTSLIWQNYLVSQTKHFAKRGFDGVFLDTVDSYQLLDKEQFNPALQKQALINTIKQISKTQNKDKKLKLIINRGFELLEKITEETINLEAVVAESLFQKFNLQKQHYYPVKKEDTLWLTIQLQNIVKRNIEVIVIDYASPWNKSKQRQLAKNILQSGYTPYVADGLLHTLGISTIEPIGKRVLGFYDGHMVNDMTYSKCHRLISMPLEYLGYVPECIDINNFVPANIDLTRYAGVIFWLGAEAFDKNELINDWIFNLIGKKRILFLGALPTNRKLLNKLGLTRKRDLSGKITLSKGNAIFNKTKQSGLSNKNTNPQFSPFEVYADWKLTDKENEVFIEIKDENSNTSALVFNSYWGGAALTPMPVATLANNQSKWMLDPFWLLDKTLKLAIIPSADITRESGRRIVTTHIDGDGFPSRSGFTKQPFVSQIILDEILSKRKTPHTVSVIEAEVSKNGLYPQLSEELETIAKKMFKLTHVEAASHTFSHPFYWNEQTARKVKAYGAHLPVKGYELDYFKEIVGSANYIKSLLPANKEVKLILWSGAADPTEEQIMIAENSGLLNVNGGNTYSVIGNDDFSEVSPNIVWHQNAVQVYAPIQNENLHTNLWSENFDGFSRVIETFKNLNQPRALKPISLYYHMYSGTYPASLQSLNNVYDWIEKQKTTPLYLSEYALRAKSLYETGLAKDLFGGWQIVSTGIKSVRIPLSLGIPEIKNSNVIGWNKEFDGNYLILNKVRTFLSLKTRIKKKSIEKRLVNANAQILKWQNLKGNIYWKVLSHTPLKMTLRNFHHCKIESNVQIDVKHYGRLTQISSETSGEIGGVINCN</t>
  </si>
  <si>
    <t xml:space="preserve">https://www.uniprot.org/uniprotkb/A0A2G2L5B5/entry </t>
  </si>
  <si>
    <t>A0A3M1KG93-F1</t>
  </si>
  <si>
    <t>Polysaccharide biosynthesis protein</t>
  </si>
  <si>
    <t>3-816 (816)</t>
  </si>
  <si>
    <t>MRLDIRQEEVRRFILERLVRPAIQAGYQGVFLDTVDAWHALPKAQHAEYRAAMIELIRAIDTEVAGGAVWLNRGFDLIPAVRDVIDGVAFESLYQGFAAADETYFAVPDEDARWLLGQVETVQKLGLPVVAIDYLPPDRVNEAPALAGRIVSHGIQPWIADGHLTRVGQSSVTPVPRKVLGLYESPHDDIDKSGLHLYTATPLEYLGYYYDYVPLHSGVPQEDLAGRYAGVVVWPEGGTIFPELCAGLARARAAGLPVVFMAGIPGNDTCESLAGIRTDQAPRGRIEVDELRHGAGQFEGRVRTRRLNLTPAQLTQPGQADLWLSLRDGAGQIYAQVATTPAGGFALRPYLFEETPDENKYWLFDPVQFLKAALQLRTLPAVDVTTENGRWILLAHIDGDGFVSRAEVKGTQLAAKVTLDKVLRRFPIPHTVSIIEGEIAPHGLFPDLSAEAEPIAREIFRESYVELASHAFSHPFVWRHMEGRTDVEEDAYGWNMPIPGYTATVEREISGSIEYINERLAPPGKKVEVFLWSGDALPGDRALAEVEKLGILNTNGGDTKVLPETNSLTHVWPIGRPRPTGLQVYAPVMNENVYTNEWHGPYYGFRDVIKTFQLLDSPRRLKPMDIYYHFYSGSKYASLNALIDIYTWALDRPVTPMYISEYARRAHGFYDARLVQDSAGHLRLRSAWPVRTLRWPQAQGWLEGPGVLGWWDKEGERYFHLAPGGGVMKPVRQAPAGPSLVSANVVWDQVEQVREGGRWQLEFSFHAGQPAELEVRNARECRLAHSGTTRHWKARQRTVKVSLGVQKGEGLTLVCQ</t>
  </si>
  <si>
    <t xml:space="preserve">https://www.uniprot.org/uniprotkb/A0A3M1KG93/entry </t>
  </si>
  <si>
    <t>A0A0G3EWS0-F1</t>
  </si>
  <si>
    <t>Pandoraea thiooxydans</t>
  </si>
  <si>
    <t>25-948 (948)</t>
  </si>
  <si>
    <t>1-904 (906)</t>
  </si>
  <si>
    <t>MGFLPIGGTSLAMAAGTPALAIANPNIAFYYGAHPPVDELQAFDDVVIDPATATPPDAQSTPHTAWLARIDLRTQTDNSAQTPAAYVSQTVTPLWNRGYRGFLLDDGAPLDQNDRPDDGWLAGLVQAIHAQYPQARVMLRNHLGLAAHIADQLSAVMVDSLYRRYDLLGGFFADVPAAERAEALQRIGALRRSGASLAVVAVDYCARDDRACRRDAANRLEHDGLTPFVTDPSFATVGIGRIEVMPRKILVVQTPEQGEPLDLTAGVRDIAMPLNYLGYDIQYADANQALPHDIDSDRYAGIVVAIDRTVDNPDAWRRWLLGRIRAGVRVAVLGQFGFPIDQEAARALGLEVVPGAAPPDVAPHIVDKAPMMGFEILPPPDIRDALGVRVGAQGKPLLRLKAGSYVYDMAGMLPWGGYTLDPYGIATLGGIQQERWAIQPIDFFEQALALPEMPVPDVTTENGRRLLFVHVDGDGFASRTEFPGPAYGGQALYDQIFTKFPIPMTLSVIEGEVGPTGLYPKISPTLESIAREIFALPNVEIGSHTYSHPFNLEMIDPKTGARITGKVKKEWGGDSAFSLDIPHYKFNLNREIQGSIDYIDRRLAPPGKHVVVLQWPGDAAPPAIAVRRAYAAGVLNINGGDTVITKTNNSWTDIAPYGVSKGPQPDDFQVYAADMDENVYTGDWTGPFYGFTRVLETYALTDRPIRFKAIDIYYHFYSGTKLASLRALRQVYESTLKQAVLPIYTTEYIKRVLDWRRVAVAREGNRWLVRSGANLRELRWPLGHGVPDLKTATGVSGYLPGPGGLYIHMGGDQASFSIAPRGAGDIPYIAEAAGFVRHYRRDARAMSFDFGGYYKPFVSFADANGCRVTVDGKAVAAPVRNGVLRVDVAGRAAQQVTYHSLKVNCE</t>
  </si>
  <si>
    <t xml:space="preserve">https://www.uniprot.org/uniprotkb/A0A0G3EWS0/entry </t>
  </si>
  <si>
    <t>A0A2D9DWV6-F1</t>
  </si>
  <si>
    <t>Pseudohongiella sp.</t>
  </si>
  <si>
    <t>2-941 (941)</t>
  </si>
  <si>
    <t>MTRKRLLPIIHCNWLKSAKPFYLLVFILLLASPAQSQESPASIVFYYGPVDSVRELLSFDRVVVTPTQISDRQIAQLHKANIKVYGYLSVGEWDNSLGQVPGSSNVMTQNTAWNASVMDLRDNGWRNYLLSEAEALGNRGFDGLFLDTLDSYMLAPLSAAELDAQQVALIDMLDELSRSGSDDSEVELILNRGFELISRLSFQPAAVVAESMINGYDAAFDSYYQRTAADTQWVNDRLREVQQAGIEAIVIDYLPSERQEDRIAAAQQLLAMGFTPYLSNGMLTDVGVSTVYPVPRRVLVFFNGDQYLKKLPPCHRFLAVLIEYAGYVPDCFDVNQVSSLHFDPAKYAGVVYWLAQSNYTNTSLIALIERVLQTEGVRSLFIGELPDNRTLLERLHLQAADNYQGRLTTNLSQLGYRMPTSTLNVTPRYVLAPGALAAGAEVKVEITDAAGNSGVGLMETAWGGVVAEALTVQEMMGDRMRWSLDPFEDVLSLLHLPDIPVPDITTESGRRILTSHIDGDGFPSITYTGNRTFAGEIVRREILERYDIPQTVSVIEAEVAPHGLFPQYSAELEDIARKIFALDHVEIASHTFSHPFFWDERVAAAERVYGDSLEIPGYELDYDREVFGSVEYIERELIPAGSDKKVEVFLWSGSANPTPDVIAKTQELGIYNVNGGNTYVVNSNFSIAQIYPHLNWYPEAVQVYAPLMNENLYTDLWTDNYNGYSRAVESFQLLGEPRRLKPISIYYHMYSGIYPSSIRALRQVYDWSINQSVTPMFLSEYAARASTLYETGLARRVERSDSEASWEITSTGVRSIRLNDTRTVDGNSTGVAGVTDGPDGRYLTLADTRVTLSLQQDDSRDTLGGRPYLQSANGIIHQWQWQGQELLIEVQSHVPLSMTIAQHEQCQVSQSGAQLQTTGSGAVLTVASSSPGRHQLRLQCN</t>
  </si>
  <si>
    <t xml:space="preserve">https://www.uniprot.org/uniprotkb/A0A2D9DWV6/entry </t>
  </si>
  <si>
    <t>A0A1C2HZS1-F1</t>
  </si>
  <si>
    <t>Acidithiobacillus thiooxidans</t>
  </si>
  <si>
    <t>Acidobacteria</t>
  </si>
  <si>
    <t>1-906 (907)</t>
  </si>
  <si>
    <t>MLLLCILFLPWLAFADTLPSVGFYYGSGPVPEAFHDFNWMVVNPGRQRLPTDFNQNQQVFAYVSIGETTPGDARYQNLPESCAMGTNPNWGGKIINLAHADCRSYLLNQVIDPIWQQGYHAFFMDTLDSFKLVDTSPAAQKQQEAGLVQLIKAIKTAHPDAQLIANRGFSVLPEIHQDLVGVVAESLFKQWNQGTRTYTSVPGSDQKALIAELRKVQGYRLPAIVIDYMPPKLNRQGWWKDAQKIQSLGFVPYVTDSGLTAVGAGLREPMPRHVLIMYNSTDPKQYSSAFANGAMPLEYLGYIPRFQRLSEPLPAKPRAGEYAGVILWSDGEPVKDVAGISHWLDEARAQGIPILLIGDFQDALDEKTYMDFGMNRPTSREVSALSITSQNKNMSYEMPIRANPRDFLQLRAPADSKIWLTLKSPAGDIEDAAAITPWGGYILSPYILTTLPNKDTRWLVNPFHLYREAFRLPEMPVPDTTTESGRRLFMAHADGDGFVSRAQFPPYHIAGQVYMHRILEKYKLPFTGSIIVGDLLPGDRGLYPALAPLGSKVAREVFRLPYVEIGSHMWSHPFDWPAIEAGKDYPGINLPVPGYKFSPYMEAVGAAKWIDKHLAPPDKKVVIDQWSGDCEPDAQVVGLAYKAGLMNINGGESTISKKDPSITAVPPIGIFRGKWLQVFAPDANEDYFTNQWHGPYWGFENVIQTFEMTNKPHRLKPIDIYTHWYTATKLASISAVDKVYNWVLTQSITPIYVADYGHIANNFFTIHLAREGQGFWIGGAEALRELRMPTSLGTPAIADSQGIAGYNPSPNGNMYVHMDGNPSVYLALSKNPKPFPYIVSANAPIAEFTAGSDGFLAKLKGYVPVQVQLGNMQNCRARMNGQSTAIPVSGQLQSSAHDVTLHVSCSQ</t>
  </si>
  <si>
    <t xml:space="preserve">https://www.uniprot.org/uniprotkb/A0A1C2HZS1/entry </t>
  </si>
  <si>
    <t>A0A1R1MN56-F1</t>
  </si>
  <si>
    <t>Desulfurobacterium indicum</t>
  </si>
  <si>
    <t>14-902 (903)</t>
  </si>
  <si>
    <t>MKFITGLLCLFSIFIGNFAYGGNKPSVAVMYSNPPEEILYLYDWIIVDPTTFDIKFHKEKYYMKRHGKIIAYVSLGEDNENHMPQTCIIGKNNTWKSKIIDIRKPECQEKIFKRIKILSKDYDGFMLDTLDSYQLVLPKKEWKNYENAEAELIQKIKELYPEKILILNRPFRIFSKVKKFINGVVAESLFYGLNKNHDYIKMPENGTQWLINKLTGIKNSGIPVIVIDYTDNRTVAMQDAEKIENLEFIPWVTDKNLKHIGEGIYHFIPRKIAVIYDETIDDNPAHQMAQLPLEWLGYAPVLFKYNSKNLPELDDSYRGILIWLMNGIKPENRKTFENWLLKEIKTGKKVFLVDPYNLFDYNFLKRLGIKAFDNKAPVTTEFKLIKSPADFGFEIEGKPEPTDILLKPFNGTPIVKYENRVGQPFVPAALMNWGGYANQDILIKTMQDITLWVLNPFSLFQKIYGYIPAYDVTTENGRRIMTVHIDGDGFEGKADFPPFKFSGEVIRDEIIKKYPVPHTASVIVGVITDLHPKLSKKFKEIANSIFSLKNVEPASHSYSHPFDWYDTLRMSEGLPPQNKGLEYGHNLPIPGYKPSLNKEIIWSINYINRYLTPKNKKAKVFLWTGDCVPPKEAIELTYRAKVYNVNGGDTSATFNSPFLYLISPMGINKGKYFQVYAPVQNENIYTNLWRNFGGYVRVIQTFKLTDKPRRLKPINLYYHWYSGQKIASLKALKKVYKWALSQKPIPEYLSNYAQKVMEFRGAALAKRKGKWIFKTAGGLRTIRIPVSKGYPDIKNSKGVIGYRKINNSLYINLDNSGNYELKFSKTDKNPFVVIESNGIVTDFKKEKGNYKISFKGYIPLEITIREEGCDVKSSGNPEIFKEGSIIRFRFKEKTGSIEATCKN</t>
  </si>
  <si>
    <t xml:space="preserve">https://www.uniprot.org/uniprotkb/A0A1R1MN56/entry </t>
  </si>
  <si>
    <t>A0A432S3W5-F1</t>
  </si>
  <si>
    <t>Persephonella sp.</t>
  </si>
  <si>
    <t>30-933 (933)</t>
  </si>
  <si>
    <t>MKHLCIRDSLVLILLSVLTFYLTNSFGNDAKPSVCFYYHDNVPFELYQMCDWLVVDPRNKNVYKKERAKLIAYISIGEVSKNSEEYKEINKSWIIGENKDWNTVVLDITNPAYQKFLLKKLSRYKNYDGFFFDTIDSYQSVLKDTDKRERYERALIGFIKSVKEIYPPKKIVLNRGFEIIDKVKDYVDGVVAESLFYGLDLKNGGYREVSEEERKWLLSKLNEVKSYEINVIVIDYLPPKERKKAFQTAKKIEKLGFIPYITNKEINIIGTSFFQIKPRRALILYDKRSCPEIVSCGQHYMAQLILEFYGYIPYMKEINTELPPLDTPLVDKYGAIVVWPGVHLVKNPKKFYNWILTRIKEGNKILFVDDFGFPLTEEYLKPLGINVEPNKANNDNFKIIFKDKHLGFESEPFVDFGDVAIYPKGKKSKPLLILENDKGQKTVPIALTDWGGYGLYGASTYTRFNNTMWVVDPLFFFKKAFKINNYPMPDETTLSGNRILYIHIDGDGFIQRLDYNLKKFSSEVVRDDFIKKYKWPHSVSIIEGEIAPWGAYPKYPHKKLENIARSIFSLPNVEPASHSFSHPFKWEAVLTSIKIKKGYSLIIKGYDHFDINREILGSLKYINTRLAPPNKKARLFFWTGDCNPPWQVLKLCYENGILNLNAGDTGISYKEPFLSLVSPMGVNKKEYFQVYASFQNENYYTEEWKPPYYRYRNVIQAFELTDKKWRFKPINVYYHFYVVSKYASLKSLKDVYEWVKKQETTPIFASDYVKSVFGYRRSVVAYDGKGWLISSKGSLAGLKTDGKIASLKMFGKVYIDLYKSKGVAGYRYIPEKNMTYINIDRSGDYYLVLSYNSVKNLSYIYSFNGFIKKVKKVKNGFIYYLKSYVPAEIKFADSSSCNININNRKDFKIFKIKDLKVYKFKKGGDIKVEILCK</t>
  </si>
  <si>
    <t xml:space="preserve">https://www.uniprot.org/uniprotkb/A0A432S3W5/entry </t>
  </si>
  <si>
    <t>A0A117DR31-F1</t>
  </si>
  <si>
    <t>Ralstonia sp. NT80</t>
  </si>
  <si>
    <t>1-890 (891)</t>
  </si>
  <si>
    <t>MACGAAAAHAQPATPDPQIAFYYGRDVPAPELQAFDWVVLDPAAAGTFDPKQPSPTLWLARVDLTQQAEAMRDSTWPANVLDPVFAPLLAQGYQGFLLDGLDTLAAKTPGAANAVAALVQALHARAPQAKLLAGGTAWLDTLAPQLSGVVTLGLVRERAGGESLQDVSDADRTARVAALRSIAAQYHLPAVALDYCANYNRTCLRETANVARAAGVTSYATTPGADFIGIGRLEVMPRRVLLIEPQEPGTSTNTLPVVLYLAMPINYLGYRVEFADGYKPLPTVTPDRYAGVVTWFDASSPRPGAWASWLKRTIDAGVRVAMFNQFGLNMDASMAQTLGLKTVPGSPSGPLSIVSRDPMVGFELQPHPERRDAVGVQVDPLAPGAQSLLRLSAGDYTFDAAAITPWGGYVLRPFGVFRMPDVDQARWVIQPLDFLRRALALPPMPVPDTTTENGRRLMTVHIDGDGFASRTEFPPGEFSGQALLREIFERYKVPTTVSIIEGEVASDGMYPKLTPQLEPIARSIFAQPYVELASHTFSHPFNWLRTADAPTSTQAAQEEGADAFGLKIPNYRFSFDREIAGSIDYINTKLAPRDKRVKVLLWSGNGQVPQIAVQKTVEAGVLNMNGGDTYITRSNPSWTAIAPLGVDKGNGLFQVFAPEQNENIYTNLWHGPYYGFSRAIETFELTDKPYRFKPIGIYYHMYSGTKLASLSALRQVYDWALTQPVMPIYASDYIHKVLDFRSFAVARDGDAWVVRGNGDLRTVRWAGTGAPRLADARDVAGYVAGPGGTYIHLTSGSARFTLDSAQQTQPYVRDASGRLSNWQRSADGRSLSVDVAGYTRPFIRFANAARCRATVDGREVTGTHGADWRIDLGAGNPDKLVPQRVALTCGA</t>
  </si>
  <si>
    <t xml:space="preserve">https://www.uniprot.org/uniprotkb/A0A117DR31/entry </t>
  </si>
  <si>
    <t>A0A098GEG8-F1</t>
  </si>
  <si>
    <t>Tatlockia micdadei</t>
  </si>
  <si>
    <t>25-916 (916)</t>
  </si>
  <si>
    <t>MCVPSLKRLLLLAIIFCNQAFSQQSAAVFYGSQIPVNQLCNYNIIIVDPYSDLNPKRDCPNSKIFAYASLGEVSLDSPYFKLIQPNWVIGKNEAWNNNKVLDQTNPGWQKFFLNQIIEPLWQKGYRGFFLDTLDSYYLAVHDPKLQEKQIKGMVETIRQIKIRHPDAKIILNRGFVLLPYIHSDIYAVLIESLYNAWHQQERAYEETPPAERKQLFEEINKIRAMNLPIIIVDYLPPNQQYKAKELAEQLSKQGFIPWITDSLLQSIYIRKYPEMQRQILVAYTNKLPVRFGAPLQFVGPILEHMGYIPKYLDLNKITQLPSGDLSKRYAGIVLWLIDPVKNDSFMGWVQTQIENKIPVVFLNSFGVPYADPELTKLGLFVSSEKESDASLRIAKMDPKFIGHEIAPILTPYDFVVLNAASSQILLKVKNVYEQTSDVVAITPWGGYALIPDVIQYMPNLSTRWVINPFPFFRKALRLQDFPIPDTTTENGRRLMSVHIDGDGFSYPARWIGGRIAAVELRDRILTRFPIPTSVSVITGEIAPNGNQPKKSPELMEVARSIFALPWVEIASHTFSHPLNWQPQSKRFNELGEESTYGMRIPNYKFNLATEITGSVDFINKNLAPADKKCHLFFWSGLADPSKEALALTYKDNLLNINGVSGTHIDKNDPSLTGIRPRGLELGGYYQVFAPIDLDFYYMNNLAGPLYGYEKVIQTLELTDKPHRYKPIDLYYHFYSASYPAALQALIKVYQWALNQPVMNIFISDYIKKVLDFYQTSIGKIDGSWVITTNGEVREFRSPLHFGYPDLINSKNVIGFKKINDELYIHLGSSHFTTLKYQKTEPTQPYLIEANARIVDYSRKKKKLSVKFAGYMPVQFTFANVAQCKMSSKFPLKATHNSDKTISYSSSETNNEIHFDC</t>
  </si>
  <si>
    <t xml:space="preserve">https://www.uniprot.org/uniprotkb/A0A098GEG8/entry </t>
  </si>
  <si>
    <t>A0A0W1A4K6-F1</t>
  </si>
  <si>
    <t>Legionella waltersii</t>
  </si>
  <si>
    <t>42-931 (931)</t>
  </si>
  <si>
    <t>MKRSCSINFFSCFNRDWYRLMIGLLAWLFLPTALFPMSADTRVAFYYGNKWPIDGVRAFNIVVVDPTDKIASQYNTESSELYAYVSVGETDSDAEYISKINKEWIIGKNADWNSVVMDLSNPKWRSFLLTELIEPLWAKGYRGFFFDTLDSYTLTKKSPTEQQAGLVDFIKSVKKKYPDAKLILNRGFEIIPNVHEEIEAVAAESLFSEWVPKSKTYRPVPEKSMRWLLNALQKVKTEFQLPIIVIDYLPVNEKQQARELAKKIDQLGFIPWVANGSLSHLGQGTVEVLPRKILILLDPGDKKDEVNEKAYQPLVFPLQYMGYIPVLWTLGASFPEDINNDDYAGIIAWFNHPVTKYPKQLNEFLLKQLNNRIPIVLFNYLGLPENSSFLTKFGINYSKPTRSPKAVTQTFFSNIFGFEIQLKANIINFFPLSVSNAKPLVQVTSDNHQIQTAGAITPFGGFILEPYVLGELPQGQNRWVIDPFQFLKMALHLPEIPIPDLTTSNGRRMLMIHVDGDGYISRVPWDAEAYPGDLMLEQIFKKYQLPITISVIQREFEIIKSNVRAYSHLVKIAKETFALPWVEIATHTYSHPLEWAKLEEGKENKKYLSYPDEHYRFNYENEVVGSSTFINENLAPKDKKVRVVLWSGDGMVSIKPLQIVANANLLNLNGMSDLYLPESKSITNLSGLGRFVGGYFQVFSPIANDFVYTDDWTQPLYRFANVIETFKLTESPRRYKLISIYYHFYSALDQGAFRALKHVYEWAVKQKTTPIHVSDYILKVQAFNHLVIAKTLNDGWLITNNSPLREFRIPMSMGTPIVSAKDNVLGFNQANDDYYIHLGASPTAYLNVSRASHLSQDKPYLIEANSDEVFWKETGNNQYLLELKGAVPVEFQLANIERCKVSQSGTIITAGQDGTFSLKDKLSGQISIQCD</t>
  </si>
  <si>
    <t xml:space="preserve">https://www.uniprot.org/uniprotkb/A0A0W1A4K6/entry </t>
  </si>
  <si>
    <t>A0A349P8L0-F1</t>
  </si>
  <si>
    <t>Elusimicrobia bacterium</t>
  </si>
  <si>
    <t>Elusimicrobiota</t>
  </si>
  <si>
    <t>1-901 (901)</t>
  </si>
  <si>
    <t>MKLSCSINLLLAVLAAAPAWAGPDSAAFFYGRKVPASLYSSEWLITDPRNLETPALRLKGQKLICYASAGEFFQAEVKDLPGSGRWALGGNPAWKTAVGDLRLAEYRAYLSDKVLKPAAACDGFFIDTIDSYTPFVQEKDRPAYAAAAAGFLENLKKSWPDKLLVLNRGFEILPLVKPGTVDAVAAESLYAGFDPASKKYRAMKPEETAWLGTKLAEVSASGLPVLVIDYLPPSGMAAAPALAARIRAAGFVPYISDIDLLGEGSTGLAPVKRRVLLVAGNTNDIFFSPLHLMAQLPLEYLGYDPLILTEAQVVASRPDPAAFAGVVVWLEYSKADNPEAFRAWAMDGIGKGTRFLFINSFGFDASPSSLAGLGLETEPDNSLSLAPPALKLNSPMCGFEGAPRLSKEDFLIRVSSGAPLMTAETANGKTFHPAALTPWGGYAFYSSLISAPVGENLWTIDPFLFLPAALGLAELPAPDLTTENGRRIFFSHIDGDGFVEPAEWDPARISGEVIRDEFLKKYQLPFTVSVIEGEISARGAYPKEHARYETAAKSIFALPNVEPASHSFSHPFYWGITGNATLYEMHNLTIPGYVLNYRREIYGARDYVNSLLPPGIKTQLFHWTGNCLPDPEQVKLTREAGLLNINGGGSTAMNFVPWLSRMMPSFMERDGETQVYSPIQNENVFTEGWKHPFYRFIQVMETIKLTGEPRRLKPVNVYFHFFSGSKLSSVNALRKVYNWAAGLKTAPMKTTDWLRRAGDFKTTFLARDGRGAWEIRNAGFLRTLRAPASFGAPDLAASSGLAGFKREGGQIYLHLDGSGSASVLFSTAPVSQPAHIAESSALLVSFQRRWRGFTARLRAEAPGDVVLGGSGGCRILLDGALESGARLKLNKGEFTLDVDCK</t>
  </si>
  <si>
    <t xml:space="preserve">https://www.uniprot.org/uniprotkb/A0A349P8L0/entry </t>
  </si>
  <si>
    <t>A0A3M2ANV9-F1</t>
  </si>
  <si>
    <t>Aquificae bacterium</t>
  </si>
  <si>
    <t>91-948 (948)</t>
  </si>
  <si>
    <t>16-850 (850)</t>
  </si>
  <si>
    <t>YMEVIREKSFYQRRKAKILGYMSVGEIEKYRSYYQELKGFAVGENKMWDSLVADLRKKEYRDFLLNRVAKNIAERGFDGFFLDTLDSYMLVAKKEEYEEYQKALVDFIKALRERYPDKLIVLNRGFEVLDQVKHLVNGIMAESLFWGLDSNRNYRKVSEEDRKWLLDQLNRAKQYGLPVIVVDYVSPKNKKLAMEVLNKISSLGFIPYVADKELSRIGFSPCMPLPRRVVLLYDSSVFPIRQYADIHRLVQMPLEYLGFVPELYDINEPLPEVYPEAGYTAVISMNLGKTSKELDQWFLRAKEEGVKLFFINYLPFYERGKVAKALGLNLEENKDKTLKSLKVLESYYRPYEAPPVVKQPEVFIQPSEGKPLLTLQGEKGKRHIPFAFTPWGGYAVDHSLINEEELWVFNPFEVFKDLLVREPFPIPDTTTENGRRILTAHIDGDAFFGDTDYSPKRNLGEVIRDEVIKVYKIPHTVSIVEGEVAPYGLYPEKSGKLEEIAKSIFLLPNVEPASHSFSHPFAWQPDKVKDKKLLYGYNLPIKGYSLNYEREIVGSVDYINKLLEGSGKRVKVFLWTGDCVPDKKEIETTYKLSLFNVNGGNTTITQTEPFLKNIYPMAVNYGPYVQVYAPQQNENVYTNLWTSPFWGYINVIQTFELTDKPYRIKPMSIYYHFYSAQKVASLNALKRVYEYALSKPVNPMFLSEYAQRVLDFRETVIFKEDKGFRVRNSGYLRTLRLEKGMGYPDLEKSKGVLGYYEGEQGVYVHLDGSGDYYIELTQKPKDWFNLISSNGQVYQVKKEGKELSFKLRSYVTLEASLYTGKCRVWLNGKEVKGTYNHKGGEELEVKVVCP</t>
  </si>
  <si>
    <t xml:space="preserve">https://www.uniprot.org/uniprotkb/A0A3M2ANV9/entry </t>
  </si>
  <si>
    <t>A0A1M6Q969-F1</t>
  </si>
  <si>
    <t>Thermocrinis minervae</t>
  </si>
  <si>
    <t>49-948 (948)</t>
  </si>
  <si>
    <t>21-879 (881)</t>
  </si>
  <si>
    <t>MRLLCLFVSLLVMGYLWAKEPKFVGVYYADDPPPEMFYMFDWLVLDPHASANVLKKKNLYIKHRRAKLFGYLSIFEISASNPHYKEVKPDWIIGENPYWKEKILDLTKEEVKDFLLKRAKEIVSMGFDGFFLDTLDSYKLALPKERWEEQRKALVEFIRELKRAFPKQKIILNWGFDVIEDVNDLIDGFMVEGLFSKIDFQKGGYRDTTEEERQWLIERLKPIAQKVPVIVVDYVDLPKEREKAKQIAKKIRSLGFIPYVSVKELNVIGIVDTDLVKRRALMFYEPSEPNYYPGFSDPSRLAQPYLEYWGYSVDLWDVTKGKPSFPLWDRYAVLVFWVNSQPTWMEDLILEAIQDGLKVVFIENLPTREQLLKKLDLEVYPSSKEGWKLLEKAPYVGYEVEPSPSFNPVVFPKTGSPLLIYAKGNLRYSPLAVTPWGGYALAGAYIRQLSQEVFVVNPYEFWREVLGEEDVAFEPVTTENGRRILTIHMDGDAFHSKTEVPGYTYSAEVLLKELLQRYPLPHTISLVEAELLLSKERPKLEEIARKIFSLPNVKPASHTFSHPFDWRKIEEKAEGYNLKIPGYKFDLKREILGSVDYVDSLAKPKKVHIFFWSGSANPPKDALELLYEAGLLNLNGGNTTISKKNPYLSSISPLGVDVDGYFQVYAPVMNENVYTNLWTGPFYGYLDVISTYELTDKPYRIKPVAIYYHTYSFSKVASFKALERVYQKVLTWKVIPMYVEDYAWKVLDFRSAVILKSDGHYIVRSGGLIRTLRLKKGLYPDLEKSVGVVGFTIVNGHTYVHLDPSGDYIIKLTDKPKERPYLIDSNGFVEYFEKHANGFRLKLKSYIEVDASVYLPKGCKMNMKRSPDNKEALIDVVCKEE</t>
  </si>
  <si>
    <t xml:space="preserve">https://www.uniprot.org/uniprotkb/A0A1M6Q969/entry </t>
  </si>
  <si>
    <t>Q098C4-F1</t>
  </si>
  <si>
    <t>Putative signal peptide protein</t>
  </si>
  <si>
    <t>Stigmatella aurantiaca DW4/3-1</t>
  </si>
  <si>
    <t>1-821 (821)</t>
  </si>
  <si>
    <t>MAWVTALAWACASPEVSAEPPATETQSIAFYYGDQVPVAELSHFKQVVLEPGATTPEELKALRANSQVYAYLSVGEVNRNNAAHAQVQPDWIISENAAWGSDVVDPRHAQVRAFLLAQAQALWARGYHGLFLDTLDSPLAVPAPPSVVQARTRALVELLREMHQRLPGVKLLLNRGFELFPEAAPFAAGVVAESLFTGWNAAANRYEPVAEKDRAWLQERLTHLHERHGLPVTVIDYLPPSEREQARTVARSILALGFTPYVTNASLDTLGVGPLEVVPRRVLALYDGAEGAAVQSTLHRLLALPLESLGYTLDYRDVRGELPTMRLAGRYAGVVAWVSGPPLEKPKALRAWLDRQCDDGVRAALFGELGFIQEPGFLARRGLAPVKLEGPVHMGRADALIGFEAPPAPHARSLPILQAASASVRVHLSVRDESNREAAAILSGACGGVAQSPYVLEEGFEGQQRWVLDPFTFLPQALGLEPIPAPDATTENGRRLLVIDIDGEGFGAPAEVLGTPAVGQVLLESLLARHPLPVSMRLPKGALEAPGLRPLARKAARRIHIEEPGHGAPHPAEALLPATPLSLTALSPLMRLEPVKHSREAARTLSPFAYSRLTEVLAWTDHPRRLSPLMISHPVGACTTPAGVRALAKVYSWAQAQPTLPLWRCEYEDRARGFAQATLARTFDGTWQIRGLGALRTLRLPTGWGEPALERSQGVAGFADTPQGRYVSLAAPEAQFVLSETPSAGPRLVWANAPLLDWKQEASTVEVHLRGHLPVALALTGVAQGCRFTGATGTVPGVLADGVTRFHFPTADTGHARLVCF</t>
  </si>
  <si>
    <t xml:space="preserve">https://www.uniprot.org/uniprotkb/Q098C4/entry </t>
  </si>
  <si>
    <t>A0A2S8RII1-F1</t>
  </si>
  <si>
    <t>Paraburkholderia sp. BL21I4N1</t>
  </si>
  <si>
    <t>2-865 (865)</t>
  </si>
  <si>
    <t>MGVAEAPPNLAFFYAANPPVGELQAFDAVVIDPATGFEPLAHPLRHTTWIARTTAGEPGETSEAFVTRQVEPLWRRGYRGFLLETPVAIAAAARIREMHPDARLVAGGADVTQAALPYAKSLYAVVGDSLVRGLDDSGRPLDVPEAQRAERVAKARAFTQQTGVPVVSVEFCARNDRQCARDTAARVVAAGMLPYVTSRARDVVGIGRIEVLPRKILVVQDRDTKEPLDLSAGVRDLATPLNYMGYDVEYADFSSRLPDNISPDRYAGVVAWIQRGAAPDPEAWQRWVAARITDHVPVAFLGQFGFDAAGSGGAALDLQDVSGTLAAPVSVVKSDPMVGFEINPKPEPRDLLGVRVGPHSQSLLRISANGVLVDQIALTPWGGYALSPYTVASLDSIEQERWAIQPMAFMKAALHLQDFPSPSVTTENGRRLFMSHVDGDGFASRAEFPGPDYSGEALYQQIFTRYKVPMTLSVIEGEVGAKGLHADISPRLEEIARKMFALPNVEIGTHTYSHPFQWEHVDNKTGAQVDVGGGDAAFSLNIPGYKFNIDREITGSIDYINSRLAPPGKKTVMLQWSGDCQPPAFVVRKVYEAGVYNFNGGDTVITKSANSWTNIAPIGVDKGPGAYQVYAPNQDENVYTNDWQGPFYGFTRVLETYAMTDRPLRFKPIDIYYHMYSGTKVASLRALDQIFSTVLKQPVMPVYVTEYIRKVLDWRTFAVAKEVGPQSGWVVRGDGSVRELHWPQTARPSLDTAQGVTGFSSGPDGTYIHVDDGSARFALGGAASVPYIAEANGFVRNFRRTPQGMHFEFAGHYQPFVKLANAQSCRISINNQPVAARRDGDFLRFDTPADIGTKLNYLSVEAACG</t>
  </si>
  <si>
    <t xml:space="preserve">https://www.uniprot.org/uniprotkb/A0A2S8RII1/entry </t>
  </si>
  <si>
    <t>A0A520XDI9-F1</t>
  </si>
  <si>
    <t>Candidatus Acidulodesulfobacterium acidiphilum</t>
  </si>
  <si>
    <t>Deltaproteobacteria</t>
  </si>
  <si>
    <t>14-923 (923)</t>
  </si>
  <si>
    <t>MKFIILLICLFSIIILLPFKVSAKTETHAAIKNPKYVAIIYNENIPTDVYHLYNWIVTNPNNPSINILKQKFYLKHTAKLIAYVSFGETDKSVNYYENVKRYGIGKNRVWHSEIMNIRKKGYRNYILNNVLPKIAKMGFKGFMFDTLDSYKLVSNKKDWPEFQKAEIKFIKDVRKKFPNKIIILNRGFSIIGKVHKDVNGIIAESLYRGLGGKSGLHYVKMSKSNSEWMLKKLKVIKNKYKLPVIIIDYVNPKNRQETKKDVVRIAKNGFIPWVTDKDLNIVGTTDFKFIKRRIIIICNSSSNPNRIDPAFFMAPLEYIGFTPVLFQVNKKLPKGFVADRYAGALVIANSIKNQKKFYRWVRKSINSGLKIFFVNTFGFPKKNRFLNRLGIKLYNNKADISDGYTYVFKSNGGDYEVPLNVSYDNVYLIPRDGKPVVCIKNKYGQKSVPFAITPWGGYALDNTLMNSKGLWIYNPFKIYKKIFYKTSFPVPDVTTENGRRMLFAQIDGDGDFGYANFNPNEFIASYVAKNILEHYKVPVDASVIVSDLIGKPYGLHLKRAKQLRAIFRKIFKYKNVQIASHTFSHPFNWPALVKGIDKPGYELPVPDYKFSVRSNVIGSVNWINKHLAPKGKKVRVILWSGDCDVPEKAVRMAYDIGIYNVNWKNTSIRYSHPFLKYLKPMGRNVGNFFQNNAGIANEDIYTHLWRGPFYGFENVIQTFKMTDKPYRLKPIYIYYHWYSGQKVASVKALNKVYTWALKQHPIPMFLSQYARKNLDFRSTAIAKKGNGWIIKNSGNLRTLRIPLKWGYPNMKLSKGVVGYRIINGREYIALSNSGSYYLILSHKKPNFRLIEANGMIKFFKKTKNGYLFKLKSNPYVPLHFKIQSSECKIKIKDSKKFIKTVNGNIFSYKLINGRKAYVEAKCN</t>
  </si>
  <si>
    <t xml:space="preserve">https://www.uniprot.org/uniprotkb/A0A520XDI9/entry </t>
  </si>
  <si>
    <t>A0A2G2GBJ1-F1</t>
  </si>
  <si>
    <t>Arcobacter sp.</t>
  </si>
  <si>
    <t>1-914 (914)</t>
  </si>
  <si>
    <t>MKPLCFSKVFLLLLIFSLPTFANLSQKSAAVYYGKDISYTNLGLHDYIIVESDNISPYTHGFKSYKKKIYAYVSIGEANEYKKYFKGLKKKWKLSKNKKWNSIVMDISNDDYHEYMYNQVIQPLIDKGYENFFFDTLDSYQIIAKSQEDRRMYELGLIRFIKKFKVRFKDSKLIVNRGFEVLDEIYKDLDALLFESVFYGLSSKYKGYKRVSAEDRTWLLSHVQKAQAYGLDVIGVDYIDLTQKEKIKDTIAKIQDLGIIPYISNKEFTRYGDSSKEVLKREILVLYSEEEELENTNAHKLAAIPLEYLGYIPILKAIEQGLPSLDELSRYKAVLVWNGNSLKEAYLFEKWVSVLLEQKIKVLFLDGFGVNDDTNICKILDIKKQENKASILDKEEITYQDKSLGFETPLSLSYFQSLYQPQNAQELLGLKNIYAQENIPIAITSWGGYALNETVTHQFEDNILWVLNPFRFFKEALGLESIPIPDPTTQNGKRLLFTHIDGDASMNKAEWDPRSYSIGVMYEKILKKYKIPQGVSIVEAETNPNGLYPKDSKALEEIARKIYKLPYIEAATHTYTHPFAWKKIKDGKLDEKYRLKIKGYDFSIDREIMGSLSYINTRLLPKDKKRARTVYWTGDCSPAEDVLEYTYKHNLLNINGGDTIITNDKPWLFLVAPYGIKRGEYIQVYTGAENENVYTNDWRGPFWGYQKVIQTFELTNKPRRLKPIDIYYHFYAASKIASLNALDKVYKYALSQDVFPIYTSEYIPKVLEFYDVSISKERMGWNLYGMDHLKTLRLDTKNPKIRYENSQSVLGQKTQDTSSYIHLNTNEEVIRLNIGKSENENYLISTNAKVLDYQREEKDIHFTLKGYLPLTLKYHLKKECTLNSGHKPREKIVLGSGVEMKFTQKETDVFIQCR</t>
  </si>
  <si>
    <t xml:space="preserve">https://www.uniprot.org/uniprotkb/A0A2G2GBJ1/entry </t>
  </si>
  <si>
    <t>A0A7M3V9A2-F1</t>
  </si>
  <si>
    <t>Sulfurimonas marina</t>
  </si>
  <si>
    <t>MKKYLLLVWIFSTLLFGSLQDKSAIVYYGDELSYPMIGVHDYIIVQPQHTNTVTHGFSLYKKSIYAYISIGEVDLNSSVHNDINSSWIVAKNEAWNSDVLDINNKEYQEFIFTHQIDPLLKQGFKNFFFDTLDSYYFYSKTPEKIQESQHSLASFIQEFHKRYPDVKLIINRGFGIIDDVHDAVDAVLFESYYQGLKGKNLAYKEVDEADRIWLDKNLEKVKKYNLDIIAVDYLSDMKYADKLVKKLQAKGFIPYVANKELDIYGKSSKNAVKREILTLIDESRLDRMLQGAHFEGGLIFEYLGYIQKLYDINKGLPDPNKLEHYAGIVIWLEKYYNDRDKLLKWLNEVKKRNIPIVFVNTFAIDAKEDELASLGITIEQTNLPKKSILLQNKMVGFEIEPPMSRNPMLIHVKDAKELLTYQYTDGKTSTPAAITSWGGYLQNEAFITAINSEDMWVTNPFKFFEQALRLPKLPVPDPTTENGKRLLFTHIDGDGIMNKVEGDFGEYSGDVILNKILKKYKIPHSVSVIGAEIDPNGLYPKLSEKMIKITKEMFALENVEAASHTFTHPFFWEKIIDNNLSEEYRLKVTEYQFSLEKELKTFLDTINEKYSPKNKSKKANIIFWSGDCAPRKNALEYIYKNNILAINGGDTTIVKTNPWLTRISPFGLKRSDYYQVYTGAQNENVYTNNWLGPFWGFKRVTQTFELTNSPRRLKPIDIYYHLYSGSKRASLEALKYVFNWALKQDAMPIFTSEYIPKVMDMYEVSMAKDGNSWLIYGMNDLKTIRFEDFDANVDLNNSEGVIGVTQFENHTYLSLDQREKHLIELSNEENNKIYMVSSNGKLTDYNETSSTKSYSFSSYVDLDLSMYISSGCKISAVPKAQKLLKEGDITTLKYKNIKEATITLECE</t>
  </si>
  <si>
    <t xml:space="preserve">https://www.uniprot.org/uniprotkb/A0A7M3V9A2/entry </t>
  </si>
  <si>
    <t>E8T6J2-F1</t>
  </si>
  <si>
    <t>TM1410 hypothetical-related protein</t>
  </si>
  <si>
    <t>Thermovibrio ammonificans HB-1</t>
  </si>
  <si>
    <t>25-917 (918)</t>
  </si>
  <si>
    <t>MFTIRLLCLLSLFLSLFSGAALGGKPSVAFFYGDVPDELLYAYDWVVVDPSVFTPERVSERFYLKKRAKLVAYFSTGEVLKSRLQSLPAGCVIGENPVWHTAVIDLRKQSCFEYQLQKAESLLSFYDGLFLDTLNSYQLVLPKSEWAGYESAEVRLIKALRARYPKKILLLNGQFRIVGKVKGEVNAFVTESLFSGLGRNLSYVSVPRREQTVRLTLLKRIAGWMPVVVVDYMEKPRSAAARELARRIMGLGFIPWITNKSLTALGEGVYHLFNRKILLLYDPKLSSASNSDVHRIVQTPLEWLGYAPTPVPITSLDDYLKTHYLPKGVVVWNFRPELSEKLTEELLALRSKGVKVFIMDISSFTDSQLKRLGVKSFPNKKPFAPLKLVYHFKGYPFEVKAYPTPTDTFVVPEGNYRALLEFVNPLGQRFVPVAVTDWGGYGYSQYLVKDMFNDVLWVCNPFVLFREVFGSLPLVPDVTTESGSRILTVHLDGDGFADKSAVVPGEYTGEVLRDKIFKVFKVPHTVSVIVGELDPHGLYPDKAERLMAVARSIFALPNVEPASHTYSHPFNWWDIYLMSLGKKLPPPNPKELPYGYHLNIPGYTKVSISKEIDYSVHFIDRYLTPPGKEVKDFLWSGDCDPPAPVVKRVYDLKLYNVNGGDTTISDTFPYLCRVSPMGINKAGYFQVYAPFQNENVYTNEWTVKDGYLRVISGFKLTDSPRRLKPISIYYHFYSGEDPSAFNALKAVYRWALSQEVVPLYLSQYAQRVLEFRGTAVASFNDGRPGLVVCSAGSLKTVRIDSGSAPSVSASRGVVGYRRINGSIYVTLSPEKCRVLRFGGGSPFRLVRSNGVVTSFDRKGDGYFLSLKSETDGLEAVFDVSPACSVKVLSKGAKVRKEGEVLKVESPEKEVRLEVHCKG</t>
  </si>
  <si>
    <t xml:space="preserve">https://www.uniprot.org/uniprotkb/E8T6J2/entry </t>
  </si>
  <si>
    <t>A0A117KP77-F1</t>
  </si>
  <si>
    <t>Desulfonauticus sp. 38_4375</t>
  </si>
  <si>
    <t>3-912 (913)</t>
  </si>
  <si>
    <t>MRHLPFKSISLIIFIFLAGNIWAQKIEDGMCFYYGNRLPEEMLAYCKYIVVDDKNLEEKPVVTYDLDTKYIAYLSVGESLDKAIAKDWVLGVNKRWGSKVMDLTNRKYFDYLLTRAKRLLTKDYGGIFLDTLDSATLFLKGEKLEAYFEQEVKLIKTLRKLFPQKLIILNRGFEIIPKVFQDIDALAVESLFWGYDAVNQSYVPVKSEEREKLLVLLKDIKSKYKLPIIVIDYLKPGEMEKGLELSQKIQQLGFIPYISNGELNALGINEKCIYPRKVLILTDGSVFNDIYENYPSRLISLPLEYLGFVPEIKDVSRSLPGFPLKDRYAGIIVWLNKGILEDYSRFYVWVKRAIAEGNKVLFLESFGFPEEKEFLNPLGLDLVEVQDKNFNLWFNKKYLSFEIEPRIRAEDTGLVLQRGEPWLMLKNKKEQITLMAKTPWGGYAWGESFLLNSPEEIWVVDPFQLVQEMLELPLLPIPDVSTEMGKRIFIAHIDGDGAVSRAEFEPDKLAAEIIYSKILKKYTLPHGVSFIEAEIAPHGLYPQLSAKMLTLVKKIWQLPYVEPASHSYSHPFQWKKVLLKKEELEDTTGEFYNLPLKNYTLNLEREIIGSVDFLSQLTSKPLRLFFWTGDCLPTEKALKIAYKQGLYNINGGDTTITNQEPWFSRIAPLGFKRGKFIQIFAPEQNENLYTNLWSGPFYGYKQVIQTFLKTESPKRLKPIDIYYHFYSGSKLASLKALEEVYNFCLQQDIHPLYVSEFLQRALAFYNSVILKTSEGLEVVKKGKYFGLEFNLGTLRLSQESIVSNSWGRKQDKNLYYYHLEPDSYRIKVSTKSNLKNKKEPYIISLNGKVLRFKKYKQGFDFKFTSFRPVKGELFLPDGCRLDFKNKVKVKKKVDTYVFQSKEKTVAGRITCRQ</t>
  </si>
  <si>
    <t xml:space="preserve">https://www.uniprot.org/uniprotkb/A0A117KP77/entry </t>
  </si>
  <si>
    <t>A0A1W1ECU6-F1</t>
  </si>
  <si>
    <t>54-948 (948)</t>
  </si>
  <si>
    <t>2-883 (883)</t>
  </si>
  <si>
    <t>MVYYGNDISWSMVGVHDYIIVEPEHIDEYSHGFKTYKNKLYAYVSLGEVQASQNYAKRIKSSWIIGKNKAWKSSVMDLSNADYRAFMLNEVIAALYKKGYRNFFFDTLDSYQIVKKDKKELQKQIDGLSNLILSVHEKYPKSKLILNRGFEVFEKVESAVEAVLFESYYNGLDEKLNYSKFSKDDRQWLDEKLKSIRKSGKDIIALDYAKNLQGRGIEKQLKRLEDNGFIPYISNKDLNVYGKSSKVAQKREVLVLYDGTIGSIEDQGAHLYGSLPLEYMGYIPLLKDINTFDFTQNISERYAGIILWLDGEGRNREKLFRWIIKQSKKKIYTLIFRSFSLKKIDSSLSLLGIGIKETKGTVHTKRSIVEQSSMIGYEMDVKVQSHSYLLHAKNAVENLFTYNEGSSKSTLAAIMPWGGYAVDEVSMKGIGDDNIWIINPFKLYKKALRLPTIPVLDPTTENGLRLLFTHIDGDAIMNRVEFDPTKFSGEVIYEDILTKYQIPHTVSIVGAEVLPDGKYPELSDELVKVSKNIYDLKNVETATHTFSHPFKWGRIKDGFLSDRYRMKVTNYTFSLDYEIEGQLQYIEDNLSSAKTKQGNLVLWTGDCLPQENVLAYTAKHNILNMNGGDTTITNKSPWLYNIAPYGIRKGNYYQIYTGAQNENIYTNEFLGPFWGFKNVIQTFKLTNKPKRFKPIDIYYHFYSGSKTASLRALKIVFDWAMKEKTMPIYTSEFVPKVLAFYTASFSKTTKSSWLFKGMGELRNVRLPTSLGYPDINRSHNVLGYKKEKEKTYVSFGMKNETLLKLNKNESNTTYMISSNAYVNKISNNTYSLKAYVPIETKWHIKEGCALEAKPKADTFVVENSIAILKYSKEKEVILNVKCQ</t>
  </si>
  <si>
    <t xml:space="preserve">https://www.uniprot.org/uniprotkb/A0A1W1ECU6/entry </t>
  </si>
  <si>
    <t>A0A1W1BJV8-F1</t>
  </si>
  <si>
    <t>34-948 (948)</t>
  </si>
  <si>
    <t>1-910 (910)</t>
  </si>
  <si>
    <t>MLSLVTHIHASTDNKSAIVYYGDDIPYTIVGIHDYIILQPSHVNVASHGFKLYRDDIYAYVSIGEIESNQPYYKDISKEWIIGKNSLWSAKVMDISNKSYQRFMFEKVIEPLFAKGFKNIFFDTLDSYQIVAKSDKDREKYSRGLVEFINEFHHRYPDAKLIINRGFDIIDDVHDSIEAVLFESLFYGLSSKDLSYTKVSPSDREWLKAQISKIEKYHKPIIVVDYLPPDSKMIDKTIKKIEGLGLIPYIADRDLVRFGKSSKQATKREVLLLYDDTQFTEGTSEDDKIYSTAFLQLSMPLEYMGYIPALKPISTWKQKPSDSDRYAGAVVWINGTYATKNPQRFEKVVNQIKDSGIKLLMLESMSESIHPKLYKSLGITLKKPPEEMPKKRKMSCDRSYVGFEIDPYVPSIDNLLTPKDSKAICTLHIGKLKSTISAITPWGGYVFDGALMTSINKSDLWIANPFRLLRDTLRLPNIPIPDVTTQNGKRLLFVHIDGDGIMNRAEWNPNLFSGEVLNKEIFSKYHIPISLSIIEAETAPYGLYPKLSKRLEEIARESYAMEHIEPATHTFTHPFFWKRIVNDHLDPKYRLKVKDYNFSVDREIRGSLNYINKNLVPKGKKANMTFWSGDCLPTKTTLEYMYKNNFLQMNGGDTTISNKDPWLSYIAPLGIKRGDYYQVFTGAQNENVYTNDWLGPFWGFKRVIQTFKLTNAPRRFKPIDIYFHIYSGSKRASLNALHKVFQWAMKQDVMPIYTSEYIPRVMDFYEVSMARVDKKWYIKGTKRLDTIRISKDEYVDIDSSHGVVGMKRYLDSRYIHLDHNRSRYILKTIKKSPNQNYLIDSNARLVSHKVKEKSEEFRFVGHVPITLRYHLKDSCQLKAYPKPDKIDETGGTMDISYLKERDINVTIRCQ</t>
  </si>
  <si>
    <t xml:space="preserve">https://www.uniprot.org/uniprotkb/A0A1W1BJV8/entry </t>
  </si>
  <si>
    <t>A0A6N9SPR2-F1</t>
  </si>
  <si>
    <t>Sugar ABC transporter</t>
  </si>
  <si>
    <t>Ferrovum sp.</t>
  </si>
  <si>
    <t>11-948 (948)</t>
  </si>
  <si>
    <t>MSLAWRWGLWVCLWASSILGENVIAAEEAGGFPPNVAFYRGADAPLDLLQAFDEVIIDPATSAMPSPERYPHTRWAARLEITQKDYQTTPAAWLEKTLTPLWEKGFRDFYLADEAGLPSMEQFYSTVSAEDHWLSLALTEIQGKFKGARIFLRNHPSVAEASSNLLTGWVVESIFQPYDALQGWFLTVDQGRLNETLSQLHQWQEKHPQIPLIDLEFAQKYDRQAQRSLAQKSAQAGLIPYVTSPEQGFVGLGKLEVMPRKILVVQSLDPGAAIEEGTGSKILSLPMDYLGYDVRYVNVNEGLPEDITPDRYAGIAVFLNKDVIDQDQWRLWFLNEIHRKVPVVVFDRFGFDIDFETARLLDLKVLPGGYLPGATVKILHTAPMIGFEHAPQVEIQDAVGLAIGPSGKSLAQIQVGDKIMDMAATLPWGGYALAPFSLEYVGELNRDYWVIDPLKFLRQALSLPAMPVPDTTSENGRRLFFVQVDGDGFPSRAEFPGYDYGAEALYDQIFKKYPIPMTVSVVEGEIGPTGKYSALSPILESIARKIFALPNIEIGSHTYSHPLDWILADPRYGQQKEQLSMQIPGYTFDLKREIEVSIDYINGRLAPPGKKVRVLQWSGAANPTAAALEEAWKAGVYNINGGDTLPVKPDGSWTDISGAGIAKGKGDQDYQIYAAEMNENIYTNDWTRPFYGMVRVLETYEITEFPLRIKPVDIYFHFYSGTKLASLKALQNVYEVTLKQPVFPVYTSDFIQKVLDARHASVAMQEGQWRIRTGRSLREFRLPVGEVPDLTHSHGVIGYLSVPGGTYVHLGDDQARVSLLPVDHPADRLPYVSAATAYITHFERQGRTIRFDARGYYQPYVLLSHVDPACRFTVDGGEVRPTEDGRGRLKISFPPSVGEQGSGHGIEVRCHD</t>
  </si>
  <si>
    <t xml:space="preserve">https://www.uniprot.org/uniprotkb/A0A6N9SPR2/entry </t>
  </si>
  <si>
    <t>A0A0C3NSB7-F1</t>
  </si>
  <si>
    <t>Nitrosospira sp. NpAV</t>
  </si>
  <si>
    <t>24-947 (948)</t>
  </si>
  <si>
    <t>1-903 (903)</t>
  </si>
  <si>
    <t>MLFLRFLLLPSIFMASTVLADTLEQRDIVFYYGSRPPVEDLRHFDQIVIQPSQILPHEKAALLNLDSLIFAYISFGEIARNSEDMPHVKTKWSIGVNPAWNSLVMNMNDPAWHDYLLEHHFGRLWRDGYRAFFLDTVDSYLIVTSEGKQREEQEKGLVALLAEVKRRFPGCKLILNRGFEVLDRAAQYADGMVAESLFHGFDPVTGKHAPTKKENREWLLKQLKRTQDEFNVPVTVLDYVEPGNWAEAEKTARQIVELGFMPWVANGDLTWLGQGRMRLVPRKLLAIINGTPSQQMDHELFKHAAMPLEYLGLALDYWYIDQLPLPIEPLVGRYAGVITWLPEDSRGRYDSICARLKSEVDAGLPVVFMGYLPAGAACRNVVNYQGELQPTTDRLKLGTVDERLGRPGTAPIVGSGTPDIRVHDNHEAWLTLNNGANIFHPVAVGAWGGYALHPHIMSETVSGRHEWLLDPFSFFKAALRLSAQQPIFDLTTENGRRLGIIEVRGDRLFAKDEQGVEAIDRLRAWIEKITTPVTLGVIEAEVSSEEQRNKIRQLAALPQVRLASHTYSHPFYWGIFEGKTDADQQPYRYSVFMEGYAAEMTRESTGTIGFMQSVAPNSPLLLIWSGDGKPGPAALAAAEKGALPHYGGGGLYWQSGTLSVADLSPALRPTQWGTQVLTPLTGEPLFAQLWYGEALNFGIISDWNQELDRARRLRAASLSFHADALLHANGADLLDRLADEQRAENVLNVWLDEYVWRGRAFQTASIARDLDGDWLLFGDTLRTVRLPVAEMTPQISTDVVGYSDRDTIRYIHLARNHAVLRPARDGAPALRLIDASAPLKSWHLNADGSATFLFEPRGDLTLGIPASCTLKVNGEALSSQRRNSHSVYVIPERNAAGEFSLAC</t>
  </si>
  <si>
    <t xml:space="preserve">https://www.uniprot.org/uniprotkb/A0A0C3NSB7/entry </t>
  </si>
  <si>
    <t>A0A534PMI3-F1</t>
  </si>
  <si>
    <t>Deltaproteobacteria bacterium</t>
  </si>
  <si>
    <t>1-823 (825)</t>
  </si>
  <si>
    <t>MRAWSRLTVVLLSLVAPAVAPAEARHTSPAVAFFYGRPVPIVELSHFDWAVVLPENVDARELSKLQASGVQAFAYLSLGEAAPGVERSWVLGTNPAWNSVVVNPAAAGWRNLILDRASALAESGYRGLFLDTLDSYLRVLHGGEARRAAGAALADLIRAIHRRNPELKLFFNRGFEILDEVGALASGLAAESLLYGWDANAKRYVEVSGDDRKWLAGQLQKVKERFGIPIVVVDYLPPARREAAQQAARRIAAMGFVPWISNAALDVLGVGSVEVIPRRMLLLYDGAETPSLQQSPIHRLATLPVEYFGCIAEYLDVRRGLPKEPLAGRYAGIVTWFTDDEMPDSLGYPQWLLEQIDAGVRVAIFGHLGFSASKSFLTRLGLEAPQSPPSRPLRIAGRDGLIGLEAEPEPRGRGLLGWRAAASEVNVHLRLEDASGQPTDPVITAPWGGMALEPYAVEVGYQDRARWIVDPFSFLEKALALGTIPVADLTTENGARLLVVVADSEGFSRPAGHSTAADVILRQVLGAPLPTTVVLPSDQPAFRQAVSVLPNVEPVSQLGGLLANGNLQDAGEPSLSELSPSGLPVGDTFQVYLPGWNESGVSSSWEARRFDPQHVIALIDRAESPRRLKPIGLYYHFSIATKSAALHSLKEVLRWAMDQAALPIWSSEYARRVLDFRSLSMARRLDGSWQFRDLGRLRTVRLPRASGWPDLSRSSGVAAVREVGEWRYVSFAPEGQPALALSEEPMEGAHLAWANAPLERWSSNGHSLFLRLKGHAPVRFAIAGADDCTLQAHGRWIRPARAAGLLTFSFAQADTGEARLECRRE</t>
  </si>
  <si>
    <t xml:space="preserve">https://www.uniprot.org/uniprotkb/A0A534PMI3/entry </t>
  </si>
  <si>
    <t>A0A0W0W0S2-F1</t>
  </si>
  <si>
    <t>Legionella maceachernii</t>
  </si>
  <si>
    <t>32-935 (935)</t>
  </si>
  <si>
    <t>MMDCITTRFVFLVNSCLRFTVLLFIFFYSANSLAEFSSNYNLAFYYGPHPPLAKLRLFKNVVIEPSSGLDPHVLATADRKVYAYASLGEAINLNQYGKPIDKNWVIANNKNWQSLVLDQSNPAWQAFFINQIITPLWEKGYRGFFLDTLDSYRIASEDPQKMKKQQEGIIAIIRAIKAKYPEARLILNRGFEVLPEIKPLVDGVVAESLFNGWNNLKKEYFKVPEKDRENLLKALYAVKNMGIPVTVVDYLPPKEANEAKAAAKKIADLGFNPWITDGSLNQIYLSDFDALPRKILLFYQGEVGNVDQKIGSYLSFAVSMPLNYMGYVTELRNLAEPLPTDLSAKEYAGVVVAVGGLLPGRQMELKNWYQGLLEKKIPLVILNDFGFPPEDQNIKMFGLTAPVTYDPMPIRKVKVVYQAPMMGYEIPPLVTAENFLSLKLLKGTSLLRARDDRGNLFDVAAITPWGGYYLTNNILLPNIGDFFRWTVNPFKFFSQALKLPEQPVPDLTSENGNRLMMIHIDGDGFANRGEWYNAPYTGEIFRKEFLEPYAVPTTVSIVQGEIAPNGLHPELSPELEKIARKIFTLPYVEVASHTYSHPFIWYEAERYKGNKPNPYTLRIPNYKFNVHTEVVGSVEYINKNLVPPGKKCKVFLWSGEGDVPEEALKYAYQLGLANLNPGKLITKSKNSLTQVSSLGLFEGPYFQVFAPIGNDNETIALNARFYSLINIIHALELTDSPRRLKPIDIYFHFYTVQRPGGIKALHEIYKWALSQPIMNIYVSDYFNKTQDFLNLMMAKKGDGWSFITGDSLRELRVPKSMGYPDVIGSTNVIGYSAYNNDHYIHLGPGGNSFLRLTAKPPTIPYLINSTARVTRFVRRKNGIDFALEGYLPPKFTFANVSHCSLWEGKKRIPHKSQKGDQKYYEFAEGVTHEFSIQCE</t>
  </si>
  <si>
    <t xml:space="preserve">https://www.uniprot.org/uniprotkb/A0A0W0W0S2/entry </t>
  </si>
  <si>
    <t>A0A6S6U0J2-F1</t>
  </si>
  <si>
    <t>uncultured Sulfurovum sp.</t>
  </si>
  <si>
    <t>72-948 (948)</t>
  </si>
  <si>
    <t>2-867 (867)</t>
  </si>
  <si>
    <t>MVVEADAIDNVYALRYPKKMVAYVSVGEIEPWRKSKSPYKKSWVLSKNKTWNSLVADLNQEEYQAFIFKRISKLHKMGYRHFFLDTIDSYHVTANDKALFKKQQKALISFIHKLHKKYPKAKIIINRGFELLEEIHKDIHAVVAESLIARYNHDKKRYINVPESDYEWLYSNFKKTQAYGLEAISIEYSNQSTKARVEIAQKIKALGITPYVTDGLLQEQGECEVERIRRDVLVLFNQSIFQDKNPVYSDVHLSISMPIEHYGYVPILYDISSKELPKRVEDKYHSVVVWVGGETKNNSKLHEWLLHVKEKNIKILFFDNFGFPSNNENLNAFNLSKEENKNKLTSPITVNYTPSYKAYEIPSKGQYREELTKVKDAKKVIEQNYSNGQSSTPIAITSWGGYALSSSFLISINNVNHWTINPYQFIKEALGFDEIPIPDPTTEAGRRILLAHIDGDGFVEFVRMHKSSLSTEYLIEHIYKKYPIPHTISLIQGEMQNLFPELTSRMEEIARELYQIPWIEPASHTLSHPFFWAKVIKAENASPKVGKKYHLPIKNYTFSLKRETVDSVDYVLSLAPKSKQKERIIFWSGDCQPPKSVLEYVEKNNILTLNGGDTTIQKKMPTLSHVAPFGIQHDEYWQIYTGQQNENVYTNNWLGPYWGYRNAIETFQMTEKPYRIKVLNIYYHLYSGSKLASFNALKEVYEWVIKQKTSKLYASQYIKKGQGFYRTALGKTDNGFEIRNQGFLRTLRFDKKININLQQSKGVAGHNFDNNSSYVSLDESGRYELVLNQDTPSPYLIDANGWVEKISIDEKKYTFKIKANIPLEANFRLLKNCKASAPKGFKLKKKNNILSLSSVRKKEVNIVFLCQ</t>
  </si>
  <si>
    <t xml:space="preserve">https://www.uniprot.org/uniprotkb/A0A6S6U0J2/entry </t>
  </si>
  <si>
    <t>A0A7C2HFF9-F1</t>
  </si>
  <si>
    <t>Hydrogenobaculum sp.</t>
  </si>
  <si>
    <t>MRSIIILLFIVVSFNLALALPNPQCVMVYYGDKDIPLDVLHAYSMVITNPNAKFVKKIRMLFYEKHLPKFIGYLSVGELDEGNRFYNELKAFAIGKNKMWHSKILDVTNENYQKFLVDKEAKYILKQGFDGFFLDTLNSYKLIIPKKDWKSYQAAVVNIVKALREKYPNKIIIVNRGFSVFSSIRPYINGVLVESLFKGINAKKEYVSTSQNTTKELLNILSHIKDSGVPVIVLDYTNNKEEALKDINRIKSYGFIPYVSNYNLDKVGYSMCNPVRRNIVLLYKNTSGGRQATFVNNVIQPILEYLGYVPFLYNVNNKRLPSLKNTGFKAIISHYIHVTHKEYFESYVSKALEDGIKLFFINKIPLDNDSFLDELGIQKERNNSSKLSGFDIVYKAPGYGYEAPLILEYSHHLYKANGRILVKAENQDGEIFTPFVFTKWGGFALNGSFVNFNGLFVYNPFKVFKKLLKPNFPAIDYTTENGARILIAFVDGDDFPGRSEIDTQKTTGQILYDRILNHKKYDIPISISIIAGDISSHGRYPDKSIELKQIVKRIFELPNVEPASHTFSHPYHWRKVLKEPNAAGIRIIIPGYKYSQRYEIFGSINILDKLTPPDKPVNLLQWSGNADPDRKALLMTYKAKVYNINGGNTVIDNKHNFLKYISGTGANFGEYFYQVYAPIQNDFIYTHGMKVPWGFLNVIQAFKLTDKPRRIKPLTIYYHFYAADTVASLNSLKKVYDYALSKYPIPIFPYQYDQIVLDGRETAIIRIKNGFIIRNNGYARTLRVPISWGYPDLNKSIGVVGYSDINNQRYIYLDGSGDYRLVFTNTPQSLYLIYANGIVKRFKRENGSMLIVFKSYIPLLAKIKAKYCKSSDANVYNDNGIWIVKGKKDFKGYEKSEVICK</t>
  </si>
  <si>
    <t xml:space="preserve">https://www.uniprot.org/uniparc/UPI0017570FE7/entry </t>
  </si>
  <si>
    <t>A0A316EYP6-F1</t>
  </si>
  <si>
    <t>Cupriavidus plantarum</t>
  </si>
  <si>
    <t>40-897 (899)</t>
  </si>
  <si>
    <t>MFPRPVLHRYIPTVFSLLFLLFLLLAASMARGSEAPLEQSVAFYAGTAPPSELKAFDTVVVPPDTPLPARAPGARQPLWAAWLRDPAVVPATDDPQTATAYVEDIVAPLWQKGFRGFYLDQPVTEQKAGPPMPLVALIHAIHLRYPEAKLLVRDDPGVVEQTRSELFAVVMSRSQGTEARARAAELRRDTSLMVVMTDACPAAARGCMRDSALRMLRDSVVPYVADPDFLSVGIGRVEVMPRRILIVQNRASNVSIDSSKGVRYLSMPLNYLGYRVEFAEASGPLPDIGADRYAGVVLWFDGPLEANAPTLYRWVQQNIGRNIPIAIFNDFGVDMRGQPGRILGLRKGRTTSNDKLETVSQDPMMGFEVPVTHDNRMFDPIQAGPGSEPLLRVRGSAGTYDPVAITPWGGYVLRPYAVLHDFRELDNDRWVVQPIAFLQRALRLPYMPVPDTTSENGRRLLTVHVDGDGFASRAEMPGGGFAGEVLLREIFDRYRLPVTMSIIEGELSADGMYPQLSPALEPIARQIFARPYVEIASHTYSHPFFWRRTVSPPRAGEDTTPYHLPIPGYRLSLEREINGTIDYINTRLAPPNKKVRLVLWPGDTQIPVEVLRMTNRANVMNLNGGDTIITRSNDSWTAIGPLGVWKTDDTFQVFAPNQNENIYTNLWKGPYYGFRRVKETFELTEHPLRFKPINIYFHSYSGTKVASLKALKEVVDYALSQPTLPLHSTDYIARVMDAQDLVIAHTLADTDGTRHWIVRGGGAVRNLRWDGPGRVNLGAAHGAYGVSAAPGGGTYVFTDGQDIGFSTSSQPDGSLVPSVAEANAVVGNWTTDGTGVSFDFAGYHRPWVKLRGARGCSVTVNHVAQKRSATPDDMVLISGEPTFDLRSAPQHVEVRCQNR</t>
  </si>
  <si>
    <t xml:space="preserve">https://www.uniprot.org/uniprotkb/A0A316EYP6/entry </t>
  </si>
  <si>
    <t>A0A1H5VAG5-F1</t>
  </si>
  <si>
    <t>Nitrosospira multiformis ATCC 25196</t>
  </si>
  <si>
    <t>2-947 (948)</t>
  </si>
  <si>
    <t>27-976 (976)</t>
  </si>
  <si>
    <t>MQTATPNPIIPATDIGDRGGLRICKGRKDHGGIRDNLPQPSGFRFLFHFSGAIRSEASSLCSGIWQLLLLLMLMLMASAAHSDGLELEKRDIVFYYGSRPPVEDLRHFDQIVIQPSQILPHEKTALLNLDSSLVFAYVSFGEIARNSEDMARIDTDWSIGVNPAWNSLVMDMTDPAWREYLLKQHFERLWRDGYRAFFLDTVDSYLIVTPEGKQREEQEKGLVSLLAEVKQRFPGCKLILNRGFEVLDRASQYADGMVAESLFHGFDPVSGKHAPTKEENRKWLLDQLVRAQNEFKVPITVLDYVDPGNWVEAEKTARDILKLGFMPWVANGDLTWLGQGRIRLAPRKLLAIVNGTPAQQMEHDLFRHAAMPLEYLGLALDYWYIDQLPLPIEPLVGRYAGIIAWLGEDSANGTERYESVCARLQSEANANLPIVFMGYLPAGVACRNLLDYQGELYPTTGILKLDAMNDRLGRPESAPVIGSGTPDVRVRDRNNAWLTLSSADKIFHPIAVTNWGGYALHPHILSESVSGRHEWLLDPFVFFQAALRLPVQPVFDMTTENGRRLEIIEVRGDRLFAKDEQGVEAIDRLRGWMEKNPLPITLGVIEAEVATEEQQSKLRQVASLPQVRLASHTYSHPFYWGVFEGKTDADQQSYRYSVFMKDYAAEMTRETGGTLPFLRTMAPDSPPLLIWSGDGKPGPAVLAAAQKAGLPHYGGGGLHWQSGQISLADLDPALRPTEWGIQVMTPLIAEPLFAQLWYGEALNFGKVGEWNRELDLARRLRVSSISIHADAFLNERGRELLEQMAGAQRKENVLGIWVDEYVTRVRAFQTASIARDLDGNWSLFGDTLRTVRLPPTEMTPEISSDVVGYNDRNDNRYIHLARNHAILKAAQGKRNGNPGLRLIEASAPLKSWHINNDGSATLLFESGGRLAPLTVTAPASCALSINDTKLIPQVKGAHSVYTVPGNLTAGKFRLEC</t>
  </si>
  <si>
    <t xml:space="preserve">https://www.uniprot.org/uniprotkb/A0A1H5VAG5/entry </t>
  </si>
  <si>
    <t>A0A7X7WDL4-F1</t>
  </si>
  <si>
    <t>1-890 (890)</t>
  </si>
  <si>
    <t>MKLLCLGKILFFLIFSYTELNAARTAFYYGKNFPPSEISFYDRIIVQPDNLPSNLLSKYPEKFFAYFSVCEKNNIQKDLILGENTSWNSKIGDIRKEKYSSLLIDEISSLYDKGFRNFFLDTLDSYFLVLKNQKDIKDYEISLINFISQAKNKFPNSQFILNRGFEIMKEAKPYASALAAESLYFGINPKEKEYLKIKEEDSAWLKEKLLQAKQLGYEVIVIDYLPTDKKAERISLARKIKQEGFTPYVSDYNLEKWGQTEYEKIPREIIIFFDSQKVSDKVYSQAHRLASAPLEYHGYIPKIKDIREPLPQNLEETHAVIFLTESEYADNNKRLLDWTIRAINSGKKILFLGSFPFPPEPSYFSPFGITISKNKARPGEPNILLSLDKYYSVFESPFYFYHSDYLLNAQVCRSIISFKNNYDQIHSQASLCPWGGYALSESWVTQIDNKELFQINPYYFFKEALALKDFPVPDPTTQNGRRVLVSHIDGDGFSSFSEIKKGYYNAEILKKEILEKYPIPHSVSIIRGEIESPSLDEKQKERLKKSALEIFSLPWVEMANHSFSHPFKWVNLSSAGEYDNIEQLYSLNIPGYSFNINEEILGTKKWLEKEFSLSGKKNEIFFWTGDCVAPQSALKILKENGMRNINGGYTVATRENPYLSLIAPFGIERDGYYQIYSGQQNENIYTNLWSGPFWGYSKAIETFELTEKPLRLKPINIYYHFYSAQKQASINALKKVYDYAISLKTNPIYASQYADTVNDFYESGIYNYGSSWIFAGNGSLKTLRLSQNYYPEIKYSAAGFEKNNSVSYVHLYGNPPFEIEVSNSPEKKPYLKNSSCYLENFKSEGEKIYFSLSCSFKTEFETENTSKCVSKKEKIYSQEIIKEKIYAQCQ</t>
  </si>
  <si>
    <t xml:space="preserve">https://www.uniprot.org/uniprotkb/A0A7X7WDL4/entry </t>
  </si>
  <si>
    <t>U7ND11-F1</t>
  </si>
  <si>
    <t>Marinobacter sp. EVN1</t>
  </si>
  <si>
    <t>74-948 (948)</t>
  </si>
  <si>
    <t>2-870 (870)</t>
  </si>
  <si>
    <t>MQPDQATDARLSLLSRGGTAPLAYVAVDEIAKSHALFPQVDPAWIVGRNKAWGSVILDIRKPEVRRFLVDKRVVPALTRGFEGVFLDTLDSHLMVEAGKVDALSFAQAQADLIADIRDRYPEAVMIINRGFHLPVRALDQVDALAFESYFEGFDPESGRYRPVPEEHREWLDARIAEWSARYPEKPVIAIDYTATPQLAQKTAHRLRDRGLLPVVSNQALDRLGPTSPETIRRQVLVLHDLPPQQADQSQAHSRLGVILEYLGFVPVYRSALEPPLSEPVLDRYHGVVVWWEAGTAHNRLCQWLGNSVRDQLPLVLMGLMPAAPACQRLVSGQRMRVPEGMLQVSAVQETVGRFEGSRLPARVPLAMPPAMDTYEPWILIEDKNARSYSPVFIRPEGGVALSPFLFEPGPDNAAYWLFDPVRFMADALKPEIHPGVDATTEAGRRIVTAHIDGDGAVSRANLPGTPQAIKVILDKIIRHYPIPHTVSVIEAEVSERGVYPAESREALETTRQIFREPNVEVASHTFSHPFFWRMMEGGEAPTAEQAAYGYAMEVPGYEPDLKREIPGSVAFVNELTPDDKAVRVFLWSGDARPGKTALRMVRELGLVNVNGGNTRPLKYDSTLAAVWPDARLVGDELQVHAPVLNENVYTDLWTGPFYGYRNARESFDLLDAPYRLKPSGIYYHFYSGTYPESIKALHEVYQHALDKPNSPLYLSEYATRVQARYYSVTTRDDDGVYRWKGVYTPTTVTLPDSLYPDMKNSTGVAGFIRHGQRHYVHLTGPGAALAVSEVAPQGVYLESANARLTRWEREQVSGATSRVTVSANGHVPVEFRFGGAESCRVVSEHPATRLSPVAFRLSGKAVSNVVVECS</t>
  </si>
  <si>
    <t xml:space="preserve">https://www.uniprot.org/uniprotkb/U7ND11/entry </t>
  </si>
  <si>
    <t>A0A7Y1UKJ9-F1</t>
  </si>
  <si>
    <t>Akkermansiaceae bacterium</t>
  </si>
  <si>
    <t>Verrucomicrobiota</t>
  </si>
  <si>
    <t>12-948 (948)</t>
  </si>
  <si>
    <t>1-970 (974)</t>
  </si>
  <si>
    <t>MLPAFTLGEGLVTLACAAFLTLPVAASAVHPDGAPRFAVDYSPSPALAAYEGFDHVILDPAAAVRLPKDPPPGDAGGPVYHAYLSVLEVPAGAAYAAEADRKGLLLEGVTNEVWNSTLADLANPEWEAFVVDQLAARAVEKGFRGFFLDTADSIARLPGAENPGQRGAYLDALASLVLRLHSTYPGLPIILNRGFDLVDQLPDGTLSGVLIESVYQTFDHAAKSYGPVPGNDTRALESRIASLRKRNLPVLVIDYVDPSEPELAAATAARIEALGAAALVTEPDLQGMILAPAAPVRRQILVLFGTEAGLTAEDPRWATDTEVSKFFQVPLEWMGYEVRYHHADHGRPAENPPENLAGVIVDASFVVAPPEQRWHAEWLARQVREGRKLLLAGAYPFDDSEARRTLFAALGIRGSGDPVRAAGNVRITSKDALYDFESEVRPLPIGFLDATAPEGSKVLLRLEARLPGGEKPFSDPAYLADWGGVVMNPYWKFESSSRDGRSLLDPFAFLGAIWPAGDFPAPDPTTREGLRMYWAHVDGDAFSTLSVTRRDVTCAEVIRDRILKTYPLPVTVSVIEAEIRSIQETQDPADSERYEAIARDIFKLPHVEAASHAFTHPFVWSPEDVAERDYYDHDHLHLHTHIDYDRIDYEREIAGSVEYIERALLPEGKKVRIMLWSGNCRPFAEAIAVADRLGIENMNGGFTIYSPRHPNLSAIAPRVTWWDDRLQIYTANQNEFVYTGDWHGPFYGGFERVIDSFEMLDAPRRLKPINVYYHFYSALYPGSIKALERIHDWVISRPVHPVTASEAAAITRDTVYTRVRRTGANRWLVSNEGRLTTFRIPVEMGFPDVAASTNVTGFNDHGGERYIHTNGAPAAEIVILPEPRRHLRLQSSESQITFGALAPDRCEFTTRGLRPGKVVLGGAAPASRWTLTAAPADAPKEAVVTTLEADAAGTISLTLPNSAVASLAPAAAAN</t>
  </si>
  <si>
    <t xml:space="preserve">https://www.uniprot.org/uniprotkb/A0A7Y1UKJ9/entry </t>
  </si>
  <si>
    <t>A0A7X7TVF2-F1</t>
  </si>
  <si>
    <t>1-889 (889)</t>
  </si>
  <si>
    <t>MKHLCLFSFIIFNFISISYSTGIAFYYGNDLKKDKLDFFDYTVVQPENVDTDTIKQYSDKLFAYISIGEREEKLPEKLIIGENKDWKSYIADIREKEYIDILNDRIKKIKHSGFKNFFFDTIDSYNMILRDEKSRTDYERAIKEFIINFKKQNTDSLLMINRGFEIINDLKGYVDYIAAESLYKTFDIKTKEYRKMKEEDTLWLKDKLDEIKNEGFKVVVIDYIPLSNKDEALSTARKIKDNGFIPYISDFNLLKWGVNEYEHLNRKVLVFYDSSFISDKVFSQAHRLVSMPLEYMGYIPEIIDINDTKYPDTNDVAGIIVNIEGNDINGFDNFFKWIIGEINNGKKVLFLNNFPFPNNSYYFSKLGINLVNNQSKPGQKTELIEQKKEFYGEVIPSFFYSNTLLLPTNSTGINIFKNSKGQIHYQSAITPWGGYAIDDSWVIMFDNEEMFGTNTFNLFKSALRLDDIPILDPTTENGNRILIVHVDGDGFASRYENNTNIYASEILKKEILTKYKIPQAVSVIRGDIENPSISSDEQKRLKEIAKGIFLMDNVQIGNHSYSHPFKWINIKDEDSYKTLEQLYSLDIPGYKFDIDYEILGTKKWLETLLDNKKKNDIFFWTGDCIAPYYALKLLKDNNMLNINGGNTSIIKARPYQSYISPYGIERNGYYQIYTGQQNENIYTNLWTYPFWRYRNVIDTFKMTDKPRRLKPINIYYHFYSASKDSSLKALKDVYDYALSQDINPSLLSDYIYNVLDFYNYNIYRYNNQYIIVSDSKSKTLRYTKEYYPVISSSYSAAGYSDYNNERYTNLYGRSPYTVVFTTAASKTPYLSNSNGKIDSFILKEKGFFISLHGYSDIKYRIKNIDNCSLKENDSNDQFYFKKDIYGECR</t>
  </si>
  <si>
    <t xml:space="preserve">https://www.uniprot.org/uniprotkb/A0A7X7TVF2/entry </t>
  </si>
  <si>
    <t>B9L632-F1</t>
  </si>
  <si>
    <t>Nautilia profundicola AmH</t>
  </si>
  <si>
    <t>51-938 (948)</t>
  </si>
  <si>
    <t>18-833 (834)</t>
  </si>
  <si>
    <t>MKRLCFFSLFFNCLFALSIGFNYQFNVPKEAFYTYDWLVINSNVKRYKTDSKLIAYFSVEENEKKLNPKWIIGYNQKWHSYIYDIRNKEYKKYLLNKIKKLNNFDGVFLDTLDSFELTKVDKKSYKNALLNFLKEVKKIFKNKIIIFNRGFEFIDEVKPNAIVVENLFTNDNGRNISKNEKKFIISELNNAKTKGIIPIVIDYIEPFDKHIAVDLAKKIQNLGFIPYIADKNLYSIGVSNTYLIPRKILVVYNTIDSKENSLAHIMVSMPLEFFGYIPDLKTVTELPYDTSMYDYIIVVLEKKVKNQKIYQKWLNAQIKQGKKILFLSEFGLENLSFLKINTYKSNSYCFSLYKSALKPFESTFDMGTIKTYPIIDPLNAKYLVTFVNKANQKTVIAAKTEWGGYFINPFDYYGNIILWKVNPFTFIPETLGLKELPLPDFTTENGRRIWFSHIDGDGFVNKNIITSKFASEELYEKVFSKYNLPFSVSVIEGEIAPYGLYPQYSEQAMKIARKIFRLKNVEPASHSFSHPFDWVDKNHPRLPIKNYRFSFIREINGSLKFVSKLAGKKSNLFFWTGACNPPRNVLAYVDNHGILAINGQDTYIMKSKKFLYYIAPLGIYRGEYFQIYAQMANENIYTDLWKNKLGYIKAKQTIELTENPRRLKAVDIYFHHYSGAYPASLYALKNVINYSLKQHVLPMYTSEWIKIAKDFENSYLLKDLNGFYIYKNSSDLRTLKIKGNHDVDVKKSKGVLGYVFEKGYTYISLDNTKLHKIVFGKSDVPYLKYANKRIMSHRNGIYNFDEGFGDLKVDFFLPKNCKLIIYNNAVKVKCAAEK</t>
  </si>
  <si>
    <t xml:space="preserve">https://www.uniprot.org/uniprotkb/B9L632/entry </t>
  </si>
  <si>
    <t>A0A2G2CUA4-F1</t>
  </si>
  <si>
    <t>Sulfurimonas sp.</t>
  </si>
  <si>
    <t>1-850 (850)</t>
  </si>
  <si>
    <t>MKHLCYSRYIFLLLIVNITLSASLLEKSAIFYYGDKISYSMVGIHDYIVVEPKNTDIYTHGFSVYKHKIFARVLISDSIEVTKEQIKELLTQGYKGIYLDNNEKSKMSHMLINYFKSISPEIRFISKYNERLKKDLYELFDAIVIDDADEMKPKEITTIHESGIDIIKIHFVLPDELADVQTYIDEIESQDMIAYVTTKTFQAYGKSSKNAIKREIFTLIDEHKEDRTLLAAHVVGAMPMEYLGYIQKLHDITDGLPDIEEMRHYAGVVIWLREDYKKPQKLMRWVLSLNKVGIKVAFMYNFGFSADSILLKALDIDLYGGDTSVKNKKRIVFKDKMIGFEMDPSLGESSIYIHPNHARELLVFEDSNNLRSTYAAITTWGGYAIAEGMMVELHDENVWVINPFEFLQEALRLPILAVPDTTTHNGNRIFFTHIDGDGMVSRVESNPELFSGDMILEKILKGYDVPHSVSVIGAEIEPGGLYPKSSKRVLEIAKDMYALDNVEPATHTYTHPFYWGEIKNDNLAAEFRLQPKNYDFSLHREFTGSLDFITKNLVDKDKEKQATSVFWSGDCSPRLNALEYVYHNGLININGGYTTITNINPWLTRIAPIGLERGEYYQVYTGAQNENVFTNDWLGPFWGFKKVVQTFKLTNTPRRLKPINIYYHLYSGSKTASLNALKYIFDWSLNQEIFPLFTSEYIPKAMDYFTVSMANEQDEWFISGMKDLKTLRFENLDKSVDMDKSKSVYGFKKFENHTYVSFNESQEHHFSLIKKKPEVTYLIASNAEVQTYNRGDSHIRYKFKGYTNLKLEFNLAQKCEITSIPKASKEIRKAQNIHLEYTNSKEATVNVICR</t>
  </si>
  <si>
    <t xml:space="preserve">https://www.uniprot.org/uniprotkb/A0A2G2CUA4/entry </t>
  </si>
  <si>
    <t>A0A661IH77-F1</t>
  </si>
  <si>
    <t>Epsilonproteobacteria bacterium</t>
  </si>
  <si>
    <t>Campylobacterota</t>
  </si>
  <si>
    <t>29-862 (862)</t>
  </si>
  <si>
    <t>MKLLCCNKLLFFILFFLYTSLYANLNTKSCIFYYDSKISYPMVGIHDYIIVKASKTNVYTHGFSVYNDKIYASIEIDGKSKEHMLNSVIAKSIKAGFKNFYFDISKDLNINSKTRKEIVSLIKIFHRKYPNSKIILNANIKIIDKVYNYLEAIVIETNDIDIKSNNLIERTKSYGIDIIALEYLPQTDMDDAKKIAQKYTKMGLIPYISNHSLDIYGRSSKNPLKREILVLIDDTVEDRISASAHRHGALILEYQGYVEKLYDINKGLPSMAKMSQYKGVIVWLSETYKSPMKLISWVLELQKIGVKVVFADNFGSSIDYMLLKPLGITVVEANTNENDTKKMLFKDKMIGFDVEPSGDSGTMFLQPDDARKLLIYEDKNKVESVPVAIMPWGGYAVGESFIATVQGDELWVVDPFKFFVEALDLESFPVPDPSTHNGKRLLFTHIDGDGIMNVVEWDTKLFSGDTIYEYILKKYQIPHSVSVIGSEIRPDGLYPELSKQLMEISRKMYALDNVEAATHTFTHPYYWGEIKNDDLALEFRLKVINYDFSIDREIRQSIEEINTELNPKIKANAVFWSGDCAPRENAMEHIYKNNILNINGGDTVISNVQPWVTTVASLGLERGEYYQIYTGAQNENVFTNDWLGPFWGFKRVVQTFKLTDSPRRFKPIDVYYHLYSGSKRASLNALKYIFNWAIAQDVMPIYTSEYIPKVMDYFTVSIAKEDNSWLYAGMNDLKTVRIEKKGAGVDLKDSKGVLGLKHFETHTYLHLDNSNKHIVSTKNTKRYKNQVYLVDANAKLVNSTVGIKNNRYTFDGYVALKLKFNIPKKCKLTSIPKASKIIKSKNNKISLTYKHSKKAVVNVSCK</t>
  </si>
  <si>
    <t xml:space="preserve">https://www.uniprot.org/uniprotkb/A0A661IH77/entry </t>
  </si>
  <si>
    <t>A0A6I1JYD6-F1</t>
  </si>
  <si>
    <t>Verrucomicrobia subdivision 3 bacterium</t>
  </si>
  <si>
    <t>52-946 (948)</t>
  </si>
  <si>
    <t>2-965 (966)</t>
  </si>
  <si>
    <t>MFCINYSLTPDAAALRDFDFSILSPDARVDVAELKRAGHPAYAYLSVVEVAKDAAYRHEVAARKIPLLGKNDIWQGDFADVSQPAWADFVVNTLAARAAQKGFGGFFLDTADSVELLEKKFPQRGAAFRDGLVALIKQLKAKFPQHKIILNRGFPMLARLTGSVDGVLAESVFQKYDFAAKKYVPEAPTGTDWLLNILRTISQAGVPVYVVDYVDPVDPKLAEATARRIAAEGFTPFISTVELDGKFLAPKPPKRAALAPAPAPKTVPTLPPALPVVIAPPAAAPRAILPATPLPAGEVPRWIFTLFGNAEPDVEDLVRWPIDSGTAMVAQMSLEWLGYEVDYHNVHTHELPAELDAKYAAILLDRYLHIPRAKEAAVADWLIAQQQRGRKVIFFGALPFTDDALNERVLKAFGCGGTGRSVKSVTGLRAVTTAKQLNFEAPLNLTPAGFRELRAPAGSEVLLSLATADGAQFDPLFIAPWGGMLLDPYALFRRPDLDELWLVDPFYFFHAALGRAVLPVPDTTTCDGVRIFFSHIDGDGFRHVSSVEPGRRSGELIVERVIKKYPFPFTVSFIEAEIRGLVVDQKPGDAALLARQAREVLAMPKVEAASHAYTHPFYWNAGDRTVRDYKRANLLLAEPLNHTGVELRREIEGSVRYIERELCPPGKPVKLFLWSGNCRPWPEALRLVRELGLENMNGGETAMSRKRPSVTRVSARALPWDGELQITAANENENIYRERWAVSGDTESPFFGGFVLAEDGFERMERPRRLKPVNIYFHFYSGDNLASLNALTRLFEWALKQELHSITASDYARLVRDARATRVFRQSDTRWTLVNSGALRTFRLPKSALVPDLAASRGVTGWRVSGDALYVHTDGSPRVELVLTERPGAHLRLEASTAEIQFSKLAAREAAFTVRDVRACQVTLAGLPARATASITVNGRTSSWQTGAGGMLKMELPGEAKVEVRL</t>
  </si>
  <si>
    <t xml:space="preserve">https://www.uniprot.org/uniprotkb/A0A6I1JYD6/entry </t>
  </si>
  <si>
    <t>A0A7M3V9A5-F1</t>
  </si>
  <si>
    <t>1-853 (853)</t>
  </si>
  <si>
    <t>MKHLCYSKIILTFFLFIATAYGSINDKSAIVYLGKEISYPMVGIHDYIIVDPAKTNVYTHGFEVYNNKIYAKVNIDSSTTPQKLLAGLMKLSKSGYKNFFFDVQKPISKKNLTLFLNKFRSTKTFQDAHVVIHLDDLELLASVSRYIDTLLVYNASEDPKLQSSIKFYKNLSDDIIDVETLESNNIEKLKNLGFIPYITTPSMESYGKSSKNAIKREILTLVDESIEDRKELSASRYGALPLEYNGYIQKLYDIHNSLPDPEHMNQYAGVVIWLSIAYKDSAKLVTWIKEIQSQNIPVVFAYDFGFDSSNTFLQQLGISAIDGKADATKTIVHRDKMMDYEIKVPINKNRFYINPPAASKALLTYKDNYGLTSTPAAITPWGGYALGDSFFIELDGENLWSINPFIFFKEALRLKDLPVPDTTTENGSRLFFTHMDGDGILNGVEFDPEFISGDIIYKEILTKYKFPHSVSLIGAEIMPDGIYPKESKRLLQISRKIYALDNVEPATHTFTHPFFWGKIKDDQLDEKYRLQPPGYTFSTAYETLGMLDFIQDKLLGKNSDKKAKLVFWSGDCNPRTDALTYLAKHHILNINGGDTTINNANPWLTRVAPLGLERDGYYQIYTGAENENVFTKDWMGPYWGFKKVVQTFELTNSPKRLKPINVYYHFYSASKKASLNAVRYVFDWVLKQKDIMPIYTSEYIPKAMDFWTVSVAYEDGVWLYDGMRDLKTLRVEKKDASVALHDSETILGVNRFEGHTYIALDPHTKHSFKLNGQTMDNSAYLINSNGEVTEYINNQNSKRYKFSANVPLEVKLHIPENCLVNAIPKSSIQKLNSKEMTLKYKSNKKATIDVRCQ</t>
  </si>
  <si>
    <t xml:space="preserve">https://www.uniprot.org/uniprotkb/A0A7M3V9A5/entry </t>
  </si>
  <si>
    <t>A0A512MC17-F1</t>
  </si>
  <si>
    <t>Brevifollis gellanilyticus</t>
  </si>
  <si>
    <t>1-884 (892)</t>
  </si>
  <si>
    <t>MRLASAITLTFAPFSPAQTGQTRLLVDFSEKPEALGLSAFDLCILRVDAQVDLEAAHALGHKVLARVPLFEVPAGSPAAKLAKELGVPLLEGKALGSVRLDATHPHWAHVVVHELVETAAERGFDGVMLSELETMSHDAERAALLRVLPMLKSAYPDKQLFLEGGASLLREARRHLDGIVFIEETGANADADSALRLERKILDASRQGVCSYVVGFENPEKPTNIAARAARIRQLGGVPFFTTPDIHGANLGPLLEVSRRILVLHTGAARETYTARLLHGSLEWLGYQVTYQDASQEGSAWMPGHQGVSAVILDQSLSLSRERQHALAELVTTLAEQKVPLLLTGQPWANAGDWAQVSKVLGLSGTGSSVAKPAAASVKHAEADLMMNPGAISPRVSGLRDVRLTTDDGKTLLSLQADHVEHSQVALTTWGGLWLDPLALEAGPQVNPLPFLESLLSRYPTAPVMDTTSLDGRRLLVTHISSEGYAETTDLPGLPVAAEAMLEKVVSKYALPMTVAVSEADVRGWTPGVDARQAPRLQEAARTLFTLSHVEAASGTMSRPTTWEGKTASGGLMNASAPEKDLSMEREVAGSLGWLHRQFLGQGQAMRLVSWPQGSFPSAEASAFSHQMSVENVATQSSATLAGRISPLPARGWSSGESFSTVLTQNTGDAAAFIAEATRTGQRRWLSPVQVSLSFHDAASANHLKQVEKMLDWCASQPFQAVTVGEYARLMRDASRTRLFQTGADRWIIVNEGRARTLRLPASAGVPDLAACTGVSGFTRQGDQVYIHTLGLRRTELVMRRDAERDYLRLASSTGSVSYLEAGSSRALLQVSHTRPVEMSFEGIMPGSICQMIANGAPDYLMAGPDGRIEFTVPSQATVQLRILPEHKAAMR</t>
  </si>
  <si>
    <t xml:space="preserve">https://www.uniprot.org/uniprotkb/A0A512MC17/entry </t>
  </si>
  <si>
    <t>C6HU05-F1</t>
  </si>
  <si>
    <t>Membrane protein-like protein</t>
  </si>
  <si>
    <t>Leptospirillum ferrodiazotrophum</t>
  </si>
  <si>
    <t>299-948 (948)</t>
  </si>
  <si>
    <t>518-1192 (1192)</t>
  </si>
  <si>
    <t>MAGIGFVLRKLVAREDLSSLAGGFILSAIVAAGPWLLTTVGLLIVSYSSLGSFTRVRDYLLFRSLVTFAFFASLLMVSFLQLAATRFVADRFFERRFSDNRSIYVTSLALALLFGVPMAGLLVLPLHLGLAVGLGYYGLLIVLILLWVTTSLVSTLHDYGSVGGAFLLGVVTSVAGTLYGARHGGTAGALFGYLFGEGVIVALLGARIFVEFPGEIRWNPSFVASLRRRGRLMVLGLVMTLGIWIDKILFWYGPGSERIVGYIHVNRLYDIAMFFSLLTVIPTLALFVFYFETGFYEHYRAVFNLLEGRRPLEEVLEAKDRMVDFIKRGLGYILKIQGAVTFLVVLNGHGILSLFHADLLALPIFRMGALGGLCQVILTIEFTLLLYFNQQKMVSALAWVLLLSNGGLTLLLWNVSPRLEGMGYLAACLISALYGYYLVDRGVYDFEFTIFMKSPDERLPAERPEEEELVIPPSPPSGKRGRTVMAGLLLLGILTGGSPSLSHAAGSGEERGGVPFRWEPIHRTCYVLYYGPRKETDDANNFRAYWEFPLNYLGFDAVYRKMTRGFPDPSSLTGYRAVFLQIDRNPLPDSLAFWRFVSGLLDKKIPFAILEDFPERSKGDPNYVAAGLLRDRVLLRMGLKREGVWDTNPFDLDYGHRDPGMEGFEYPLPLTPAAFRPLVSLSPENRIFLGVKSNEARNEGLESPYEMLAPWGGMVFDPFMIRWPSLDAEHTLWFVNPFRFLERVLHCRELPRMDLTTLNGNRIFYSQVDGDAFETLSHYRRRRMAAEVLYREIFRPTPLPFTVSVITSQIDPAVQGSRARVYWARKIFALPNVEAGSHTFSHPFYWVPTKKQKDEGPIHIEIPHYRLDLKTEIRGSIDYINEHLLPPGKTVRLLQWSGDTRPGPAALKELVGTGVDNLNGSDTRFDDNAPSYTFVFPYFRRVGPYLQYFNSDVNDYILTNDWKGPYYGYLNVTKTFLRTDRPRRVDPIDVYFHFYAGQRESALNALRQVLGWVQRQPIAPLFSSQFVAVEKGYIGARFELLKFGRRTLYRVLGYGADTTVRFDHASSLYPDLSCSRGVIGYRHRGGSLYLYLVPGGKRARLCLGEAPPKGVLLSRATGYVLPVGTLSPRSLAFVYNGWVPADRVVWRGLLPSTDYTVVGEGSQHRRILRADGSGRLVLTGLGSGSLYRVTAK</t>
  </si>
  <si>
    <t xml:space="preserve">https://www.uniprot.org/uniprotkb/C6HU05/entry </t>
  </si>
  <si>
    <t>A0A3D3L656-F1</t>
  </si>
  <si>
    <t>Verrucomicrobiales bacterium</t>
  </si>
  <si>
    <t>13-948 (948)</t>
  </si>
  <si>
    <t>1-891 (899)</t>
  </si>
  <si>
    <t>MPETHRFFPASLLLGCAGLLLSGTALQASQEARLFVDFSKSPDATVMNAFDLCILRADADVDLEAAHALGSRIIARINPFEIAAGSDAARAAEVLGIPMFEGTSPGSLRVDATHPHWTRLVTRVLVQKTAVRGFDGVLITGLEGIGQEAERAALLEALSALRTAFPDKILLLDGAFDLAREARRTVDGLLFTGFGNSAGTADARRQEQQVREAARLGMNAYVVGFADPENPGDLDNRARQVRELGGVPFFTTPSMDGVNLGPLREVARRVLVLHSGPVQQTFTARFLHGSLQWLGHEVVYRDIQARESAPQAHASLRGVIFDQSLAADSGKDLAALVRHLAAAGVPVLLNSLDWLAASGQDLQAELGIETGGKMPSGLKLHPLPMESAFANPGHAEPAADSRDILAVKAPEDARLVLSLRADDRQTDQVFLAPWGGVWLEPRALEKGTRIQPLSFLEAWLAGAAPAPVADTTSQDGRQLLVCHVGSEGFDAITPRPGLPMAAEVMVDEVLAKYPLPFSVAVCEGDLRGWTPGHAPAEALRREVAARELFSLPNVEPASATLSRPLDWTPGAGITRPLHESASDTRRGMEREVAGSLAWLHQQLTPSRTGGVPLIVWPEGAQPSREAVTFSRRMGVENAAVWAFEGASGRVLPPRSWGRADAFQTWLHDPRQGRALDASAIIRHAETLGAERWLAPVQVCLGFADAATDAALAQTRRLLDWCSTRPLHPVSLSAYARLARDAEHSRVFLAGPDHWILVNAGHARTFRMPASAGVPDLERCVGITGYIQHGGQIYIHTLGRQRTELRMIQSPAAQRLRLASSSGAVRWLEAGSRRAQWLVSHSRPVEMTFAGLAPGSFCQLQTDGRGEYLVADARGCVTFTAPPRATLHLQAVSDRRAAMR</t>
  </si>
  <si>
    <t xml:space="preserve">https://www.uniprot.org/uniprotkb/A0A3D3L656/entry </t>
  </si>
  <si>
    <t>A0A257XAM8-F1</t>
  </si>
  <si>
    <t>Chthoniobacter sp. 12-60-6</t>
  </si>
  <si>
    <t>40-947 (948)</t>
  </si>
  <si>
    <t>2-862 (872)</t>
  </si>
  <si>
    <t>MGITAMATDLPAYRSLFVDQSPRPDARSLAAFDLSILDPQAELDMEPGHALGNHYFALLDIAHFRTGTPAAMLSASRQVSSKPSASDPQTRTVALADPQWLAWAVEALADPAAKKGFDGFVLSLGAEASTPASRAAVLSFAATLHQRYPDKRLLLDLRLGLGIEAARIADGFLALGVYTREGRNGVVDWTSIAETQRLSRLIRAVQMQGMRVFAVDYASADDRSACREAAQRLTSMGTLPFITTPALDGVNLGPLEEVSRRVLVLHGWDEQHVGEKAAPAAATITSRLLRQSLEWLGCKLEFRAASGADFLPADHHFAAVILDSGLILSAEQQRTLAAWLPSLRAKNIPLLLTGMPWTDSAARHLAMQHLSLGGRAQPAPRLVKTNVAAMDSTLLRVNTKITSRSLGFLDLEAPPGSHIVLGLRGHDSMGAEHRFDQAFLTTWGGAWIDPAAEAATSQLNLPAFLAQWLGADHALPVPDTTTREGRRVFYSHIDSTGFSTPSTLPGFPLCSEVMRDRILDRYLLPVTVSVCEADMRAWLPGQQASEVERLEHVARSIFEMPQVQAASNSFSRPSQWTAGTDITSTLNDRAQTTRHDMQREIAGSMSYVHRRLLPLGKEVSLMLWPANATPTAEALRYCQAMKVENLPATTSVSPNATASFNPTRMEPLAIRCSFADVRTERGIAALEKTFEACAGEPLHAMTAAAYAATLRDARHTRILRAAADHWIVLNAGECRTLRMPAAAGLPDMARCLGVSGYTVDQGQLYIHTMGTARTELVLTKDKPAQHIHLAECSTSVEFLELTSRRATFQVRNLCPVQVVMGGFEPRGQCAYLENGRPYTANADVHGVVHFEIACRATVSLQSLPPAINAAMR</t>
  </si>
  <si>
    <t xml:space="preserve">https://www.uniprot.org/uniprotkb/A0A257XAM8/entry </t>
  </si>
  <si>
    <t>A0A849TK29-F1</t>
  </si>
  <si>
    <t>Hyphomicrobiaceae bacterium</t>
  </si>
  <si>
    <t>Alphaproteobacteria</t>
  </si>
  <si>
    <t>51-761 (831)</t>
  </si>
  <si>
    <t>MRQSTAKCVAPSHGGVAIAVALLMASPASDAMAQKRPKTDTITSSPSRTHPSIITREVLALYDSGAEATPDQTRLHKQLEMPFNHLGYTLIYHDIQQGLPSPDVMSKYAAVATWFGERIHNHTAYLKWAASVAARGTRFVVVDFVGAPLNGEDAKLVNAFLKHLGIQSHPVWIDDINTATIKIRDPSVVEFEHKLDGNVPGHMVFTAISGRATSHLMIENDGRAQRSRTTDAVITSSGGGFVQYGFGQIYDQKTERLKWVLNPFAFLERALNRNLWPIPDTTTIAGRRIYFSHIDGDGWNNISEFKDASGKAFLVSEIVRDKLIRAYPDLPVSVAPIACDMLPTLGGHPRASLIARELLQMRNIEVAAHTHSHPFNWGFFKNYSRADELKLHEARNGISNLDANQPGRELSPLRAGYGNNGPDMPRGNYIEPFNLQTEITGALEVATSLSPPNKKAALYLWSGNTAPFEAAVSTTRAAGVRNMNGGDTRLDTKFPSVSYVPPIARPVGKERQIHAVSSNENTYTSGWSSDFGAFATVAETWANTELPRRLKGTNTYYHMYSGQKQESLDAVASLLNKARADKVIPITASHYASVADSYFDVTIQQEANKTWRIFNRGALDTIRFDAANSVAIDLAQSNGVLGSTMHADSLYVALDPAVAEPTVALGPKALTQKFTPALVDSRWQISSLNRMSCGFKANAAGFGQGDMTWHGMYPGVYTVNVSKSDGTPLWSSDVTTNSDGELKLSLPVDAIESVTLTIECQEPTQIAETPLIEQPVTAPLVPNVHKAVQDRNPEPRARGSVNRSNKKTSTRGDQASSKPTPGPQSAPLSTQ</t>
  </si>
  <si>
    <t xml:space="preserve">https://www.uniprot.org/uniprotkb/A0A849TK29/entry </t>
  </si>
  <si>
    <t>A0A4R7RJL4-F1</t>
  </si>
  <si>
    <t>Prosthecobacter fusiformis</t>
  </si>
  <si>
    <t>33-948 (948)</t>
  </si>
  <si>
    <t>1-865 (873)</t>
  </si>
  <si>
    <t>MVMLLQTGVLSAVNPIRLMMDLSPQPDAVMLSAFDLCIVDAQAKVNLEDQQTLGNKMLARVNIFEVAADSSAAKAARSVGVPLLEATEKGRVRLDATHPHWVALVVHEIVQSAAERGFDGFVLTGLETISQDAERAGCLAAIASLDQAYPDKQLVIEGGLDLVPEARRALEGVLFVGDLESAGYRDQRIREVKRLGVRPLVVDYADVGVSKADIAERAQHFRGMGAVPFFTTPALDGTHLGPLQEITRRILVIHSGAAGETFTARVLHGSLEWLGYQVRYVDAGIAAQPVWEKEMAQVHGVILDATLAPQPGQQAALLGLADGLISQQVPLLLTGAPWGNDEEFQAWAQKLGLGGSGKSLAVGEAARLRLIEHAWLQEAGAVRPRTQDFRDLQAPAGARVLSSLQANGGKTSRVFDQVFLAPWGGLWMDTLARVAGPQLQPLPFLNHWLGNRPVTPVMDVASQNGRRLLVPQISSEGFTQTTSMKGLPIAAEVMTERILSRYSLPFTVAVCEGDLRGLNPGLDPRDALRYETAARSLFALPQVHAASASLTRPKDWAASPKMEREVAGTMAYIHRQLLPAGRHVELMLWPEGSVLTPAAVAFSHRMGVENVLPVWQRDLLGRTPVPIAMSWGRAESHQSLAPSLRRPGALDATAFIAQAEAQDSRWMAPVHVALNFHDASSEAGLWEMERLLDWCAAQPLHAMSSADHAKLVRDASRTRFFIQGEGHWIIVNAGHARTLRLPASAGIPDLDRSIGIAGYTRRGEDLYIHTLGRRRTELLLTPEGSPAHLRLAGSSGHVRYLEAGHHRALLQVADLRPVELAFAGIQPGAMCQIFTSDQPQYILADAQGQVEVTVPAQTTIRLEVLNSQQAAMR</t>
  </si>
  <si>
    <t xml:space="preserve">https://www.uniprot.org/uniprotkb/A0A4R7RJL4/entry </t>
  </si>
  <si>
    <t>A0A2N5ZBR9-F1</t>
  </si>
  <si>
    <t>Candidatus Muirbacterium halophilum</t>
  </si>
  <si>
    <t>Candidatus</t>
  </si>
  <si>
    <t>23-935 (948)</t>
  </si>
  <si>
    <t>1-860 (861)</t>
  </si>
  <si>
    <t>MKYKFILLVLFFTYLCHATPFEFAVKYSDIDPLEDELFDLIITNTGQKNEASNANYLGYVSLGEIEEKDRSLDHYKIIKKNPSWNSYIIDYTDVISMQVKKKKIFEVLEKDDCVFIDNIDSYYYFEKPPFKTSALNLKKLFADIRKKYPEKKIIINRGFEIIDEIADYIDGFLFENLIYMHDFKDDTLKKNPEFDKIKKTIQNIKKRHKDLNIYVIEYVYDKKGKLLESFQDDIYKQLDVKVFYSDIDLNHIRKYYLSDSEIFLTFYPEGNFFESPVHMFFQTVFEYFGKRIRFFTRPSQIKSPELYSGIIMYDDGSTGIYDQDILDFINKNEFKKKIFCGYYDDSLELFKKLDISLYGQPGRFVKTDFNGFEISPFIINSIFSFKDNKTKDLLFGRLQNNEYVGISDESTLITGSLPVVSTGLGRNAWLFDPFELFSKILSDDLPVPSLVIDSGNRIAYTHIDADGMDSTTDQKLNLEILSEKVCQRFDDIPFSVSFITSILDESVNPFAPKIIDSIRKDLYLENIEFASHSFSHPFVMKANTVNHEYGHNLNIPGYNMDFNKELNGSLNMLRSLFPEKTVNNYYWTGDCRPPEDVIKIADQNNIRCINGGDPEYSGKYSSLTFLSPFTCQVGSYTQYYANSRNEFIDTAGWKQDYHSFISRIDYFKNTARKRFLKPIDVYYHFYIVEKEAALNALVEIYEYLKETSLCNMFASDYLDRAYSFPDVRVFRRANDFLVYNENIKTLRVNKDTNIDIKKSNNIIGFRDMSDGRYLFLGDKKWTKIVKSYRNIFELSLYSSNIPIKDIKIDNEDIHIRISENYDFINPDIILKIGQRDKNIRNIYINAEKVSFKFREDEIEIK</t>
  </si>
  <si>
    <t xml:space="preserve">https://www.uniprot.org/uniprotkb/A0A2N5ZBR9/entry </t>
  </si>
  <si>
    <t>A0A2A5AQ91-F1</t>
  </si>
  <si>
    <t>Candidatus Cloacimonetes bacterium</t>
  </si>
  <si>
    <t>Bacteroidota</t>
  </si>
  <si>
    <t>35-866 (948)</t>
  </si>
  <si>
    <t>3-840 (840)</t>
  </si>
  <si>
    <t>MKLLLFLMFIKFQFALPFLIYYGNEIPEYKLYKYDDLVIDPDQYQNVWEFSNQTYAYISMGEVEKFRSYYNLLLKKGILEAVNPEWPDARYVSLKNDIWKNYLLETIIPNVLEKGYKGIFLDTLDSLLVSKQNRKLIIELINSIKARYPKLKLMANRGFSLLKDLNVDSVLLESTLSHYDFKTKKHSLAFNEVIKVPSKIKIFSLDYWPRSDHKTIKLLYQKAIKKGYIPLISTIDLQQEPILLYDFERKLYFNSVKVDFENKPIIRNILAISSVDEYDRSAIHIHMESTLNYYGMHCFNKPFNDLPKELHSYDGVLLWLKGDDLEDPFKLFYLLSKAKSLGLPIFWIGGFPPIPKNYPKEIKLNKLIWEAFNIKVGPYYFFKNINAKISYSHPDFHFEKKLSKTKLDSIQAYDIKIDSLKEPILTISIPKFKDTTPCFFSDWGVFLDSSKAFLAGSEYQSRWYMNPFTIIEKVFYKEHWPIPDTTTIKGKRISYIHIDGDGVLSLSEISAGKSCGQVAIKKIFKKYKLKTGVSFIANEIDDNFQGNAISQQVVSDTFALPYIEPASHTYSHPFSWKKGIVAFSIDKNATDTLWDGIIKAKQEVGGILNLDFEIKKSIEYLSQFLPKGKKLDVIYYSGDCVPTKQQLIYLKTNNILAFNGGDSYFDHNFNSLSYVKALGKDIDGYKQIYSSNANENTYTDLWNDRFWGFARVKETWDNTGYPKRLKPMNMYYHFYSLAKLGSYRALIYLYDYLYKNQKNIAIIYPSQFIKIAHNFYTIKIKKISPKHFKISNATDLKEIRFNKKIKIKSTKNIIKVTYNKKLNVTYLTIGDSPQAEIILK</t>
  </si>
  <si>
    <t xml:space="preserve">https://www.uniprot.org/uniprotkb/A0A2A5AQ91/entry </t>
  </si>
  <si>
    <t>A0A1F9X769-F1</t>
  </si>
  <si>
    <t>Elusimicrobia bacterium RIFOXYA2_FULL_39_19</t>
  </si>
  <si>
    <t>1-987 (987)</t>
  </si>
  <si>
    <t>MLKIKYILIIFVSLMFCGPLIQAQDSSDKKILILYKQRESGYENTVNYLGYILKEAGFSWDSADIETLLKEKKASDLSDYTGVLASYQTPDMINADKYPYFLIDLIDAGKKVVLIGNYGAYQNLAYRENNRPVKWNESLKNINSFFYSFGLEFYFGWTGTAENMRITLKDSAMVEYQAPIDLGQIKYYQLFKSVNPSNRVHLEIERTDVPDSKSAIVVQTPYGGMILEGYSYFWDAGSARIVQRVNMAEFFKNCFLSDIVKFEPRFNFMSQKELRKKYPLPKIKNDALKHVKNEEKRNVLIYFKTEEAKEAELSITYRRLNLALNHLGLNAIYWSDAKGLPGESVMKDCRGVITWHLSAQMRNADAYGNWLIKQIKKKRKVIIFENYGADIDFYNQTRTDKASEVFKALGFEYSDLRPNIPARFPVISRKDDKIVGFEQPLDAKQLVYQNKIKSVLPQNKTILSVNDYANGEIALVAVSPFGAIAMGNSAFYFSLVNDDRIDKIRKVLDGKMSIYDVEELKQGKWVINPFIFLAQALGIENYPMPDYTTLNGSRIFMSHIDADGFESVSGIDNIHYAGSFVLNEIFSKYPDIKFSCSMLPEYIASRGNRYYNRSADIARKIYQLPNVEPATHSNAHPFNWVGGDPYVINPGSYPAKIGHTKPDLINEIWVGKLYMDKNLTPEGKECSLILWSGLCNPDEETLRITKAAGMENINGGDPIYDDKFDSISNLCPLGINKGKYWQLHTAARNDYLYMNSLQGKWDGMKNVVRHYEKTGFPYRLMPMDLYFHFYSGLSLESIDSLKYVLDYVKTQDAVSIFTSEYCRIAGDFINMRVWREKNGDWRFLTKGHLRTLRFDKIVFPDMVKSEGIMGYCTINDNIYIHLDNSKEYRLVLAEKEKHIPHLHSSTFKINTFKNENGNIKITFNAGSKGSIKIADLIPEANYKITVTDANKQSIISSDVKVDYSGMYIFQEYLPDIYVDYEIQVVKQ</t>
  </si>
  <si>
    <t xml:space="preserve">https://www.uniprot.org/uniprotkb/A0A1F9X769/entry </t>
  </si>
  <si>
    <t>LpoB (root)</t>
  </si>
  <si>
    <t>Escherichia coli (strain K12)</t>
  </si>
  <si>
    <t>Taxid</t>
  </si>
  <si>
    <t>Max Score</t>
  </si>
  <si>
    <t>Total Score</t>
  </si>
  <si>
    <t>Query Cover</t>
  </si>
  <si>
    <t>E value</t>
  </si>
  <si>
    <t xml:space="preserve">Accession  </t>
  </si>
  <si>
    <t xml:space="preserve">Sequence </t>
  </si>
  <si>
    <t>Phylum</t>
  </si>
  <si>
    <t>In putative Pel operon?</t>
  </si>
  <si>
    <t>bifunctional glycoside hydrolase 114/ polysaccharide deacetylase family protein [Accumulibacter sp.]</t>
  </si>
  <si>
    <t>Accumulibacter sp.</t>
  </si>
  <si>
    <r>
      <t>&gt;MBN9422179.1 MAG: bifunctional glycoside hydrolase 114/ polysaccharide deacetylase family protein [Candidatus Accumulibacter sp.]
MKRWLIAALLAFHLLPATSAPAEPAGAPAVALFYGSAAPLDELKAFDIAVVDPDHGYDPKRFRKPYSELY
AYVAVGEAHPTRAYFRDIPPAARLTTNRDWDSLVVDLAHPAWPDFLAERIVAPLWAKGYRGFFLDTLDSY
RLAAKFDENAQQAGLVAAIETLHRRFPGIRLILNRGFEVVPQVRDKVRMVAAESLFRGWDAGRKRYVEVG
AEDREWLLGQLRKVRDEYGLPVLAIDYVAPQERALTRATAERIKALGIVPWVTDAALGTLGVGLREVQPR
RIAIFYHPGEAPALNYINAHRFLEMPLNHLGYMAEYFDVNQTPPAELSPARYAGIVFWLSDPAAHPRQVS
EWVHKQIALGTPLLFLGRLPGADDNAALKRLGLARQPLPANARLQVAAADPIFRGEAPLRPDRRQIEPLR
IAGDGTPLVEVADQNGTRHVAAALMPWGGFALAPFVLSEIAGTEQARWHLDPFAALSAMLRLPTIPVPDV
TTENGRRLLLAHI</t>
    </r>
    <r>
      <rPr>
        <b/>
        <sz val="11"/>
        <color rgb="FFCC0099"/>
        <rFont val="Calibri"/>
        <family val="2"/>
        <scheme val="minor"/>
      </rPr>
      <t>D</t>
    </r>
    <r>
      <rPr>
        <sz val="11"/>
        <color theme="1"/>
        <rFont val="Calibri"/>
        <family val="2"/>
        <scheme val="minor"/>
      </rPr>
      <t>G</t>
    </r>
    <r>
      <rPr>
        <b/>
        <sz val="11"/>
        <color rgb="FFCC0099"/>
        <rFont val="Calibri"/>
        <family val="2"/>
        <scheme val="minor"/>
      </rPr>
      <t>D</t>
    </r>
    <r>
      <rPr>
        <sz val="11"/>
        <color theme="1"/>
        <rFont val="Calibri"/>
        <family val="2"/>
        <scheme val="minor"/>
      </rPr>
      <t>GFPSRAELPGTPLAGRVLLDAILARYRIPHAVSVIEAEIAPHGLHPKDAGEMEE
IARRMFRLPHVEVAS</t>
    </r>
    <r>
      <rPr>
        <b/>
        <u/>
        <sz val="11"/>
        <color rgb="FFCC0099"/>
        <rFont val="Calibri"/>
        <family val="2"/>
        <scheme val="minor"/>
      </rPr>
      <t>H</t>
    </r>
    <r>
      <rPr>
        <sz val="11"/>
        <color theme="1"/>
        <rFont val="Calibri"/>
        <family val="2"/>
        <scheme val="minor"/>
      </rPr>
      <t>TFS</t>
    </r>
    <r>
      <rPr>
        <b/>
        <sz val="11"/>
        <color rgb="FFCC0099"/>
        <rFont val="Calibri"/>
        <family val="2"/>
        <scheme val="minor"/>
      </rPr>
      <t>H</t>
    </r>
    <r>
      <rPr>
        <sz val="11"/>
        <color theme="1"/>
        <rFont val="Calibri"/>
        <family val="2"/>
        <scheme val="minor"/>
      </rPr>
      <t>PFRWDVGIKHGVFQDSDADEAYHLAVPGYTLDLQREIGGSVDYINRHLAP
PGKPVQILLWSGDTAPGAEALRLTQEAGVLNMNGGDTQITRSNPSLTAVAPLGIAKGGYRQIYAPTTNEN
IYTNLWRGPYYGFRRVIETFEMTETPRRLKPIDIYYHAYSASKKASLDALHTVYRWALERRTYALFASEY
IRKANDFYGVVLARESDGWRVRGDGELRTLRVAAALGQPDPAASGAVAGYLAGTEGNYVHLAGADALLRF
AAPPTSVHPAQPFLRDANARLSDWQAGDGNPRFALRGHLPLEFSLAGAGRCRVTANGKPLAPQRAGDDVL
NFRLNDAAATIETHCRDR</t>
    </r>
  </si>
  <si>
    <t>bifunctional glycoside hydrolase 114/ polysaccharide deacetylase family protein [Acidovorax sp.]</t>
  </si>
  <si>
    <t>Acidovorax sp.</t>
  </si>
  <si>
    <t>&gt;WP_291475046.1 bifunctional glycoside hydrolase 114/ polysaccharide deacetylase family protein [Acidovorax sp.]
MLTLPMVFASSRLHWLVYGLLACLLMMPQAAQAAAPAVALYYGRTIPLEEFRTFDIVVVEPDHGHDPVRY
QASGSTLYAYVSVAEAHPSRAYYANIPPSWKMARNGQWNSDVLDQTPEAWPDFFATRVVGPLWERGYKGF
FLDTLDSYRLAEKFDETAQQEGLVRVIETLHRRFPGIRLILNRGFEIVPRVRDKIEMVAAESLYRGWNAG
TQRYEEVKTEDSAWILNQLRTIQERDRLPVLAIDYAPPHDRATARETAQRIAAHGFIPWVTDSQLHTLGV
GSIEVVPRRILVVYNGAEAVTLNYTNAHRFLQMPLNHMGYAVDYVDTREPLPEGVYRDRYAGIATWFSGY
VPSQKSKALSRWLLARVAEGMPLTVMDDFGFQPDRDWTAQMGIQAANVESQGALRTVREHAMMGFETPTP
APSRDYSPVQLTGDMGAGATPLVELQDARGQVFVGGALMAWGGFALNPFLVAELPGTEQQRWVIDPFAFL
TQSLRLEPLPVPDVTTETGRRLLMVHVDGDGFPSRAEMAGSPFAAEVLLKEVFEKYRIPQTMSVIEAEVA
PHGLFPEKSAQLEEIAQRMFRLPHIEIATHSFSHPFLWDQSNKHGIFLQETQKDYHLDLPGYTFNLEREI
VGSSDYIRQRLAPAGKPVRIMLWTGDTAPSAEALAVAERAGLLNMNGGDTFISRSHPSLTAVRSPGIHKG
GYLQVFAPITNENIYTNLWQGPFYGFERAIETFEMTDKPRRIKAVDIYYHTYSASKRAGLNALHKVYRWA
LSQPLHPVFTSEYIRKVQDFYGYTIARDGKGWRVRGTGELRTLRLPPQWGAPALAESQNVAGYHAGVEGT
YLHLAGGQAWFKTQDAATALPQTYLHEANARVQDWRSSTDGTRTEFTLKGHVPLQFGVAMASSRCQVRAN
GRTLSPARTTAPARVDIQTFQLTHASAHIQILCPGR</t>
  </si>
  <si>
    <t>Uncharacterized conserved protein [Acinetobacter baumannii]</t>
  </si>
  <si>
    <t>Acinetobacter baumannii</t>
  </si>
  <si>
    <t>&gt;SSU84320.1 Uncharacterized conserved protein [Acinetobacter baumannii]
MRFSKKGIAVLRLPSRRNTLRPIECPLAWLAGLALALCAGTAAGAAGGPSSVAFWYAERPPLAELSQFDW
VVLEAAHLKPADVGYLKEQGSTPFAYLSVGEFDGDAAAIADSGLARGKSAVRNQAWNSQVMDLAAPSWRA
HLLKRAAELRKQGYAGLFLDTLDSFQLQAEERREGQRRALASFLAQLHRQEPGLKLFFNRGFEVLPELPG
VASAVAVESIHAGWDAAAGQYREVPQDDRDWLKGHLDALRAQGMPIVAIDYLPPERRDEARALAARLRSE
GYVPFVSTPALDYLGVSDVEVQPRRIALLYDPREGDLTLSPGHVYLGGLLEYLGYRVDYLPTDQPLPERP
LSGLYAGVVTWMTSGPPLASDAFDNWIAARLDEKVPVAFLAGLPTENDGLLQRLGIRRLSQKLKVKPSTE
THDQALLGSFEAPLVIRSRDLPALTVLDPARVTPALKLKGDGKEYVPVATADWGGFALAPYVLEEGSEHR
RWILDPFAFLRKALRLVPLPSPDATTENGRRIATVHIDGDGFVSRAEVPGSPYAGQQVLEDFIKPYPFLT
SVSVIEGEVGPKGMYPHLARELEPIARRIFADDKVEVASHTFSHPFFWQPQLAEQGENFEAQYGYKMAIP
GYDKVDFVREVIGARDYIEQRLTTPRKPVKMIFWSGDALPDAATIKLAYDAGLMNVNGGNTALTRAFPSL
TGLYPLIRPTRGGVQYYAPIINENVYTNLWQGPYYGFRGIIDTFALTDSPRRLRGLHLYYHFYSGTKQAS
IRTMHQIYAAMQAEHPLSLWMSDYIPRLEGLHRASLAKRADGSWQLRGFAALRTVRLDPALGWPDLGRST
GVAGVRDLPQGRYVHLSAANARLVLRDSRDPWPALEEANLPLKHWRYRDDGRVEFAFAGHLPLRLVVRAA
GDCRLSAAGKAFPGKAGNGLWTFELPMEQVRDGQLVCR</t>
  </si>
  <si>
    <t>Gammaproteobacteria</t>
  </si>
  <si>
    <t xml:space="preserve">Unknown </t>
  </si>
  <si>
    <t>endo alpha-1,4 polygalactosaminidase [Alicycliphilus denitrificans]</t>
  </si>
  <si>
    <t>Alicycliphilus denitrificans</t>
  </si>
  <si>
    <t>&gt;WP_013517779.1 endo alpha-1,4 polygalactosaminidase [Alicycliphilus denitrificans]
MAFRFLLQLLQLCTRLAWGLALLPLAWSAQAATPAVALYYGHEIPLGEFRAFDLLVVDPDHEAARQARAL
EPATKVYAYVSVTEVQPSRGYHADIPADWKLARNQDWQSEVIDQSVAAWPDFFASRVVAPLWERGFRGFF
LDTLDSYRLAGTFDEQAQQQGLVRVIETLHQRFPGIRLILNRGFDILPQVRGMVEMVAAESLYQRWNAKT
RRYEEVPNQDRQWLMDQLRTVRQRDGLPVLVIDYVSPHDRALTRATAQRILQDGFIPWVTDAQLATIGMG
SIEPVPRRVLVLYNGGESPALNYANAHRFLQMPLNHMGYVTDYVDVRDSLPGLMARDRYAGVVSWFSGYV
PAAKRAGLSQWLQARIHEGMPLAVVGDWGMTPDRVLTRSLGLALDRAEPQGALRQVQLAPMMGLENPLPL
PSRQTELVQLAPDMARQAQPLVELRDARGRTFVGGAITPWGGFILDPNVLFEIPGTEDARWLVDPFAFLQ
QALRLPAIPVPDTTTENGRRLLLAHVDGDGFPSLAEFPGSPLAAQVLLKEIFEKYRIPQTMSVIEAEVAP
DGLYPGLSPRMEEVARKIFRLPHIEVGSHTYSHPFLWDANVQHGLFKENPEAAQSLVVPGYTMDLEREIV
GSSHYINERLAPSGKPVKVLQWTGDTAPSARALEITHRAGLLNINGGDTSISRANPSLTAVGALGIRKGG
FLQVYAPITNENIYTNLWTGPYYGFERAIETFEMTDSPRRIKPVGIYYHTYSASKPAALKALKKVYDWAL
AQPLHPVHASEFVTKVQDFYDYAMARDGEGWRLRSSNGALRTVRLPPALGLPRLGASQAVAGWRRGGEGL
YVHLSGPSAFLQTDGREAATPYLHDANARLVDWQAEGDGRRVQFTLQGHVPLEFALANTQACQVRAGQRT
LTALRPAAQDRTAVQQFKLPDAAAQIQILCPER</t>
  </si>
  <si>
    <t>polysaccharide deacetylase [Alicycliphilus sp. B1]</t>
  </si>
  <si>
    <t>Alicycliphilus sp. B1</t>
  </si>
  <si>
    <t>&gt;GAO20307.1 polysaccharide deacetylase [Alicycliphilus sp. B1]
MAFRFLLQLLQLCTRLAWGLALLPLAWSAQAATPAVALYYGHEIPLGEFRAFDLLVVDPDHEAARQARAL
EPATKVYAYVSVTEVQPSRGYHADIPADWKLARNQDWQSEVIDQSVAAWPDFFASRVVAPLWERGFRGFF
LDTLDSYRLAGTFDEQAQQQGLVRVIETLHQRFPGIRLILNRGFDILPQVRGMVEMVAAESLYQRWNAKT
RRYEEVPNQDRQWLMDQLRTVRQRDGLPVLVIDYVSPHDRALTRATAQRILQDGFIPWVTDAQLATIGMG
SIEPVPRRVLVLYNGGESPALNYANAHRFLQMPLNHMGYVTDYVDVRDSLPGLVARDRYAGVVSWFSGYV
PAAKRAGLSQWLQARIHEGMPLAVVGDWGMAPDRVLTRSLGLALDRAEPQGALRQVQLAPMMGLENPLPL
PSRQTELVQLAPDMARQAQPLVELRDARGRTFVGGAITPWGGFILDPNVLFEIPGTEDARWLVDPFAFLQ
QALRLPAIPVPDTTTENGRRLLLAHVDGDGFPSLAEFPGSPLAAQVLLKEIFEKYRIPQTMSVIEAEVAP
DGLYPGLSPRMEEVARKMFRLPHIEVGSHTYSHPFLWDANVQHGLFKENPEAAQSLVVPGYTMDLEREIV
GSSHYINERLAPSGKPVKVLQWTGDTAPSARALEITHRAGLLNINGGDTSISRANPSLTAVGALGIRKGG
FLQVYAPITNENIYTNLWTGPYYGFERAIETFEMTDSPRRIKPVGIYYHTYSASKPAALKALKKVYDWAL
AQPLHPVHASEFVTKVQDFYDYAMARDGEGWRLRSSNGALRTVRLPPALGLPRLGASQAVAGWRRGGEGL
YVHLSGPSAFLQTDGREAATPYLHDANARLVDWQAEGDGRRVQFTLQGHVPLEFALANTQACQVRAGQRT
LTALRPAAQDRTAVQQFKLPDAAAQIQILCPER</t>
  </si>
  <si>
    <t>endo alpha-1,4 polygalactosaminidase [Atopomonas hussainii]</t>
  </si>
  <si>
    <t>Atopomonas hussainii</t>
  </si>
  <si>
    <t>&gt;WP_074864908.1 endo alpha-1,4 polygalactosaminidase [Atopomonas hussainii]
MRLALFLVLLLSSTGVLAAPAVAFFYGTTPPYEELTQFDWVVLQPNHSSAEGLQQLTSQASKAIAYLSIG
EMADVDAASDDFIAARLAANAAWGSRVMDLTSDKWRNHLLAQASTYAQQGFKGLFFDTLDSFNLAPAEVR
EAQRQALISVLEALRQQHPELLLIFNRGFEVLGDLSFKPAAVAVESLEAGWNAATGEFRSVPAADQAWLA
AQLQPLQAKDIPIIALEYLPAAQREAREQLAKRLVAQGFIPWIATPELDTLGQGALRVEPRRIAVLYDQR
EGLLAYNAAHTLLSGLLEYLGYRVDYFAADQGLPAQPLHGLYAGVVVWMTSGAPANSVAVEAWLSARITE
GVPLAFMAGMPVQGNQLLSRLGLKPYELPPKKPLELQVLDEQLWGFEGKLKLRTRGLSLFTAASAGRIAP
LLQLSDASGSELLQAGLAEWGGFVLNPYVLEQGGASQLRWLIDPFAFLQKALRLQPQPVAEFSTENGRRI
ATVHLDGDGFLSRVEVPGSPYAGQYVLDTFIRGYPGLLHSVSVIEGEVGPKGQFPHLARELEPIAREIFA
EDTVEVASHSYSHPFFWRPEVASQREGFNAEYGYHMPIHGYKLDFKREIIGSRDYINSRLTTPQKPVKVM
FWSGDALPNEETLRLTYGAGLGNINGAVTKLTNAYPSLTGLYPMIRPVNGVLQFYAPIMNENVYTNLWTG
PYYGFRELQETFELTNQPRRLRPLSLYYHFYAGTELASIRVMHDLYRYIEQQQPMPLWISQYLTRLEGFY
RASVAQTLSGAYQLRNLRGLRTLRVPSALGWPDLRRSENVAGAFEDASGRYIHLSADNAVLYLQASPSDE
IGLVQANLPLTAWRRLSATSVRVGFSGFYPLQFSVRGKGSCALTVNGQRFAGQRQGQSVAFSLPYTSIKD
GQLDCR</t>
  </si>
  <si>
    <t>endo alpha-1,4 polygalactosaminidase [Atopomonas sediminilitoris]</t>
  </si>
  <si>
    <t>Atopomonas sediminilitoris</t>
  </si>
  <si>
    <t>&gt;WP_245399689.1 endo alpha-1,4 polygalactosaminidase [Atopomonas sediminilitoris]
MLSFLFAIAAQASPSVAFFYGPTPPYEELTQFDWVVLQPNHASQEGLAQLREQGSKPIGYISVGEIASVD
PAAEKLSQVFLNVNATWNSHVVDLTHPLWREHVLSQAKNLAKQGFQGLFFDTLDSFNLLPVDEREAQLQG
LASLLRDLKGQNPELVLIFNRGFEVLSALGYLPDAVAVESLYAGWDAGVSEYRPVNESDREWLRQQLEPL
REKSVPVIALEYLPVTATSARTELAKKLKNEGYISWISTPHLDSLGRGEVEVVPRRIAVVYDEREGVLAY
NQAHTLLGGLLEYLGYRVDYLEVSSDLNSAPLRGIYAGVVLWMTNGTPVNATQFQAWLVQRIKEKVPLAI
LGGMPIESAELLNSLGLKVYERAVQKPLNIKFIDNAAFGFEGPLKLHGRGLQLFTSTGTNQPLLTLSAAD
GEQFMQAGVGTWGGFALQPYVLEQGGEHKQRWTLNPFGFLSQALRLEHMPVADFTTENGRRIATVHLDGD
GFLSRAEVPGSPYAGQYVLDQFIKGYPGLLQSVSIIEGEIGPKGQFPHLARELEPIAREIFLQKTVEVAS
HSFSHPFYWRPEVASKREKFQASYGYHMPIPGYKLDYSREILGSVDYINKQLTSSAKPVKVMFWTGDALP
NEETLRLTYAAGLSNVNGAVTKLTKAYPSLTGLYPMIRPVNGVLQFYAPIMNENVYTNLWTGPYYGFREL
IETFELTNNPRRLRPLSLYYHFYAGTELASIRVMHELYRYIEDQRPISLWMSDYLQRMEGFYRMSLSKTL
DGAYRFKNLRGLRTVRVNPALGWPDMVRSKNVAGAYEDASGRYVHLSSDSATLFMRGAQSSEVSLLQANI
PLTQWQRVSKNSIRIGFSGEFPLVFSIKSAAACTLEAAGQRYIGQRVGSSTAFSLPVTRVHDAKLNCH</t>
  </si>
  <si>
    <t>bifunctional glycoside hydrolase 114/ polysaccharide deacetylase family protein [Azonexus fungiphilus]</t>
  </si>
  <si>
    <t>Azonexus fungiphilus</t>
  </si>
  <si>
    <t>&gt;WP_121456988.1 bifunctional glycoside hydrolase 114/ polysaccharide deacetylase family protein [Azonexus fungiphilus]
MHRLLAFFLFLCSAALVQAAPSVALYYGQAIPLQEFRNFDIVVVEAGHGHDPRAFRQVGGELYAYVSVAE
VQASRSYYKDIPAAWKMARNRDWGSEVIDQTPAAWPAFFAEKVVAPLWEKGYRGFFLDTLDSYRLARQFD
EAAQQQGLIRVIETLHRRFPGIQLILNRGFEIVPAVRDKIRMVAAESLFRGWDAGSGRYREIPAGDREWL
LGQLQTIRQRDGLDILAIDYVAPHDRALTRDTAARIAALGFIPWVSDGALERIGIGSIEVMPRRVLLVYD
SSESPALNYTNAHRFLQMPLNHLGYIAEYADVARELPAGILPDRYAGIVTWFSGGIAPARHRPLARWLAG
ILERQLPLAIIGDPGFQLDRAFAARLGLRLAGDNIRLPLSVARQHPMLGFEAPPLPNRSDLPLFMATENA
GNPLLTVRAADRQEYLAGALLPWGGFILDPFALVEIPGSDQARWVIDPFAFLKASLRLPEIPVPDVTTEN
GRRLFFSHVDGDGFPSLAELPGSPLAAEVLLTEIVERYKTPMTISVIEAETAPHGLFPKLSPALEDIARR
IFRLPHVEIASHTYAHPFIWDRNVSGLSKNRNREEGIYQLDVPNYRYDPVREIIGSIDYIRERLAPPGKP
VSILLWSGDTAPDAEALRVVENAGYLNLNGGDTSITRNNPSLTAVGAHGIEKDGHLQVYAPITNENIYTN
LWRGPYYGYERVIESFEMTGSPRRLKPVDIYYHTYSASKRAGLTAVHKAFAWTRTQALHPVFASEFIRKV
QDFHAIAIARDQHGWLFRGNGELRTLRWNGAPPRLADAQGVIGHNPGPEGSYIHLTGASARFAVAADAAR
TPRLYDANARIAGHQNGPGGLGFALKGHVPIEFSLADSQACQVRADGRSLAPHRSVRHGDTAVQEFRLAH
AAAQIQLLCPAR</t>
  </si>
  <si>
    <t>bifunctional glycoside hydrolase 114/ polysaccharide deacetylase family protein [Azonexus hydrophilus]</t>
  </si>
  <si>
    <t>Azonexus hydrophilus</t>
  </si>
  <si>
    <t>&gt;WP_076093877.1 bifunctional glycoside hydrolase 114/ polysaccharide deacetylase family protein [Azonexus hydrophilus]
MSLTKFFYRFLGPFCLLVAPLLAHATAVALYYGTGIPLKEFRNFDIVVVEPDHPHDPVAQRKLGGELYAY
VSVAEVQRDRAYYRNIPADWKLARNQDWDSEVIDQTPAAWPDFFAEQVVGPLWAHGYRGFFLDTLDSYRL
ARQFDEKAQQQGLIRVIETLHRRYPGIQLILNRGFEIVPAVRDKIRMVAAESLFRGWNAGQRRYVEVPAG
DREWLLGQLNTIRQRDGIEILAIDYTPPHDRQLARETAARITALGFTPWVADGGLDSIGIGSIEVVPRRV
LVVYNGDESPALNYANAHRFLQMPLNHMGYVVDYVDVTGELPETVFGDRHAGVVTWFSGSIPAGRQRALA
GWLSGLVERKFPLAIIGDPGFAPDRAFAARLGLRTPLAPARVPLSISKQHAMMGFESAPLPNRSDLPVFQ
LGTASADVLLELQDDSRQRYLGGAILPWGGFILDPFALVEIPGTDQARWVVDPFAFLQAALRLPAIPVPD
VTTENGRRLFFSHVDGDGFPSLAELPGSPIAAQVMLSEILEKYRIPTTVSVIEAEVAPHGLFPKLSPALE
DIARRIFRLPHVEIASHTYAHPFIWDTGVSGLTGNENRLEGNYHLNVPGYTFDPQREIVGSTEYIRKRLA
PAGKPVNILLWSGDTAPDARALRIAENAGLLNMNGGDTSITRQNPSLTAVGAFGIEKEGFLQVYAPITNE
NIYTNLWRGPYYGFERVIESFEMTGAPRRLKPVDIYYHTYSASKRAGLSAVHKAFAWAMAQPLHPVFASE
YMRKVRDFHDIAIARDNGGWRINGNGELRTLRWAGLPPRLQDAAGVAGYCPDQEGQYIHLTGPAAWFAAG
NDQTARPYLYEANARVTSWQDAPRSFTLRGHVPLEFSLANSQACQVRADGRLLSPVKTTRISNALTIQAF
RTSHATAQIRLDCASR</t>
  </si>
  <si>
    <t>bifunctional glycoside hydrolase 114/ polysaccharide deacetylase family protein [Azospira restricta]</t>
  </si>
  <si>
    <t>Azospira restricta</t>
  </si>
  <si>
    <t>&gt;QRJ65617.1 bifunctional glycoside hydrolase 114/ polysaccharide deacetylase family protein [Azospira restricta]
MTSSRYDAKFLHSPPAKAATIRARPLPPRPPTVNRWLAALALLCLLLPAAGATQAPAVALFYGKDAPLAE
LKAFDIVVVDPDHGHDPQRYCKPYSELYAYVAVGEAHPGRGYFAAIPAAARLAENRDWGSLVVDLAHHGW
PDFVAANIVGPLWERGYRGFFLDTLDSYRLAERFDEAAQQAGLVAVIETLHRRFPGIRLILNRGFEVVPK
VRDKLQMVAAESLFRGWDAANKRYVDVRAEDRDWLLGQLRAVRDQYNLPVLAIDYVDAQDRALTRATAER
IKALGIVPWVADAALGTFGIGQREVVPRRVLMLYDGREAPTVDLTALVRYAAMPINHLGYATDFHDLNRP
LPDGPLTARYAGAVLWTNRDALRAPAFAGWLRRQIDAGLRVAVFGHFGFPLDAANARALGLAPVTPPAAP
GKPTIAHQDPLFGFEEKPRPDRRALPPLRLAGDGGQPLLQLADAQGARYDAAAFTRWGGYVLDPYTVITL
PGSEQARWIVDPFAFLQRALALPAMPVPDTTTENGRRLLFIHIDGDGYPSLAELPGTPIAGRALLEQVIE
KYKLPTTMSVIEGEVAPHGLFPKLAAEMEETARRTFALPYVEIASHTYSHPFVWFRAERPAARADDAGYH
LRIPGYTLDLAREITGSVDYIRTRLAPPGKPVRVLLWSGDAEPQANALRIAEDAGLLNLNGGNTVISRSN
PSLTAVSPLGLAKGGVFQTYAPVMNENVFTNLWTGPFYGYERVIETFRLTGSPRRLKPINIYYHSYSASK
QASLNALHKVYAWALAQSPHVVFASDFIRKARDFDGIVVARDGDGWRIRGDGELRTLRAPAALGRPDPGA
SLAVAGHAAGSEGHYVHLAGGDALLRFAETPAGRPYLHDANARLAAWQADGDGLRFVLQGHQPLDFALAG
SRGCVTRADGRPLTPRRSDGDLQHFRLDHAAATIETRCRGR</t>
  </si>
  <si>
    <t>hypothetical protein CVU16_01245 [Betaproteobacteria bacterium HGW-Betaproteobacteria-10]</t>
  </si>
  <si>
    <t>Betaproteobacteria bacterium HGW-Betaproteobacteria-10</t>
  </si>
  <si>
    <t>&gt;PKO94757.1 MAG: hypothetical protein CVU16_01245 [Betaproteobacteria bacterium HGW-Betaproteobacteria-10]
MVFLRSILFSFGLLLSALAIANPAVALFYGEKAPLAELKAFDIAVVEPDHGYDPLRYRTPESELFAYVAV
AEVEPSRPYYQDIPAAWKMARNDDWRSVVLDQTPAEWPDFFANKVVGPLWKQGYRGFFLDTLDSYRLAKN
FDESAQQQGLIRVIETLHQRFPGIRLILNRGFEIVPRLKDKVFMVAAESLFRGWNAGGQRYEDVKISDRE
WLLGELKTIKEVHGIPILAIDYVTPSDRKTTRETAERIRSLGFIPWVTDRDLNSLGIGQVEVVPRRILAL
YSSAEVPSLNFSLAHRFLQMPLNHLGYTVDYLDVENELPNLPLNDKYAGVLTWLSGQVSAGKEKRLSRWL
ISRSSEGMPIAIVGKFGFTLDRSFSKKFQLQANVPTPSGNLTVISAKPMLGFEHPPRPNREDMPTIRLTS
EGDIPLIILGDQKNQKFVGGAITGWGGFILDPLALIEIPNTDQARWVVDPFAFLTSALRLVPLPAPDVTT
ENGKRLFFSHIDGDGFPSLAEFAGSPPAAEVLLKEILERYRVPTTVSVIESEISPDGLYPKLSPRLESIA
KRMFALPHVEIASHTYTHPFLWDLQAKHGIFSGAKEESYHLEIPGYKFDLTREIVGSSDYIQRRLAPPNK
PVKILLWSGDTAPGADALAIVDKAGLLNMNGGDTSITRSNPSLTAVGALGIQKDGFLQVYAPITNENIYT
NLWRGPFYGYERVIESFEMTETPRRLKPVDIYYHTYSASKRAGLKALRKAHDWAAAQPLHPIFASEYIRK
VQDFHDMSLAREGSGWRVRSHGNLRTLRLPVSLGAPNLDSSVGIAGFSAGSEGNYLHLVGSSAWFTTGDG
KTKHPYLYDANGRLDNWQEKIVAGQSFNFSLTGHQPLTFRLAQMENCQLKANGHATPPTRSETLNGLSIQ
QFRLNDAAAKIQISCPGR</t>
  </si>
  <si>
    <t>bifunctional glycoside hydrolase 114/ polysaccharide deacetylase family protein [Burkholderiaceae bacterium]</t>
  </si>
  <si>
    <t>Burkholderiaceae bacterium</t>
  </si>
  <si>
    <t>&gt;MCO5102492.1 MAG: bifunctional glycoside hydrolase 114/ polysaccharide deacetylase family protein [Burkholderiaceae bacterium]
MLPLAAQATPAVALYYGHSTPLTEFRAFDMVVVEPDHGNSLSIPSLPGTQMYAYVAVAEVQASRPYYADI
PAHWKLARNGHWKSDVIDQTPPEWADFFSRRVIAPLWERGYRGFFLDTLDSYRLANSFDEKAQQQGLVRV
IETLHQRFPGIQLVLNRGFEIVPQVRDKIQMVAAESLYQGWNASTQRYEEVSEANRAWLLAQLRSIRDQE
RLPVLVIDYVPPHDRALTRATAARIQADGFIPWVTDSALETMGIGSIETVPRRILFVYNGIESDSLNSAY
IHRYLQMPANHMGYIAEYADARQPLPEGILRDRYAGVVSWFSGFLPETRRGAVSQWFQERMDEGMPLAIV
GDLGQSPDAQWARKLGIQLASEPHGSLRMISQHPMMGFESAAPLLTREYTPLQLTSAMAAQATALIEFKD
GRNKSFVGGALTPWGGFILDPYAWVELPGTEYSRWVIDPFAFLTEALRLPSIPVPDTTTENGRRLLLAHV
DGDGFASLAELAGSPPAAQVLLKDVFERYRFPQTMSVIEAEIAPHGLHPDLSPRLEGIARQMFKLPHIEI
GNHTYSHPFLWDQSTLHGIFKNDEEAAYNLNIPGYTMDLTREIVGSTAYIRERLAPAGKPVKILQWTGDT
EPNAEALEITERAGLLNINGGDTSITRANPSLTAVGALGIRKNGYLQVYAPITNENIYTNLWRGPFYGFE
RAIETFEMTDKPRRIKPVGIYYHVYSASKQAGLKALHKVYGWALARPLHPVFTSEFIAKVQDFDRVAIAR
EGLGWRVRGDGHLRTLRLPPTLGTPDLRTSTGVAGYRPGAEGLYVSLSGARATLQLQSPPPSAAAPWPSL
FEANGRLGRWARSDQGQRLDFELQGHVPLEFALAAASQCQVRANQRTLSPAPAGPSAPAGVQYFRLQDAR
AQVQLHCPAR</t>
  </si>
  <si>
    <t>hypothetical protein D6790_18710 [Caldilineae bacterium]</t>
  </si>
  <si>
    <t>&gt;RME52378.1 MAG: hypothetical protein D6790_18710 [Caldilineae bacterium]
MDWRLFLVRKHLRRHKPLGWAAMNRWLRYGLIMGPLLAILPAPLAWAGGSIAFYYADQPPVDELAMFDQI
VVESEYLDPGQIEQLQKQGSRLFAYVSLGEARRNRPWYAEVQREWILGENKAWNSDIMNLAHAGWQDFVL
ERLIGPLVTTGFQGIFLDTLDSYRILADTPEKLKRQRDGLIHLIQTIHQRFPALKILVNRGFEVVDAIAP
YVQGVVAESMFRTWNPETRTYEKVPQEDSSWLMAKLEAVRKLGLDVYVIDYVHPADRDLARSTARRIHDL
GFVPWVANPRLDMLGVGEIESVPRRVLVIYDSEEAELAYHQAHRYLAAPLEYLGYRVDYQDVRAGLPAFS
LKGRYAGVVCWFTDRRMPAQRRFTRWLIRQIDEAVPLAFLQSFGMEPDNQLLERLGLVRVEGKIQRPIKI
RVEDSMAAMEARPRPLSRGLTPVRSLHPDARIHEQIEDHRGERMDVILTDSWGGFALSPYVLEMGLDQHA
RWRLDIFAFLEEALHLEAIPAFDVTTENGMRLMMSHIDGDGIASRALMPGSPLSIRVIHEQILKRYPIPV
TVSVIVSEIERQGLYPDRAAEMQRVARKIFQLPHVEIASHTYSHPFSWSQAEAEGKAHLDVPGYSFSLEK
EIDGSVRYINRKLAPRNKPVRVFLWSGDALPGESAVRRVREIGLRNLNGGNTVMTLDHPSLTDVSSVGRP
VGHELQVYAPVMNENIYTHHWTRPRYGFERVIETFRLTDQPRRLKPIDIYYHFYSGSEIASLNALKKVLD
WAMRQETLPLWISEYVDRVRAWMHAGIARNLAGDWLLHVPPPLGTVRLPRSLGWPDLQASRGVIGMRDIP
QGRYLHLKPAEGTFVRLHLTGNRPVLPHLVYANGFVEQWHRDGRRIRMRLRGHVPLRFAMNRRCILHQGK
KRTLPRANGSLYTFSLDRKDTGLALLVCR</t>
  </si>
  <si>
    <t>Chloroflexota</t>
  </si>
  <si>
    <t>hypothetical protein [Candidatus Accumulibacter phosphatis]</t>
  </si>
  <si>
    <t>Candidatus Accumulibacter phosphatis</t>
  </si>
  <si>
    <t>&gt;MQM31968.1 MAG: hypothetical protein CRU78_16225 [Candidatus Accumulibacter phosphatis]
MREYVSETNTCTACLGRLLLRCALSACLFGWLACAQAASPSVALHYGADAPLEELKAFDIVVVEADHGFD
PKRYKKPYSELYAYIAIGEVQPSRAYAAAIPAEHLLTTNTDWGSKVIDLSWPELPSFVAEAIVGPLWEKG
YRGFFLDTLDSYRLASGIDEAAQQKGLIAVIETLHQRFPGIRLILNRGFEIVPAVRDKISMVAAESLFRS
WNTAERRYVEVPASDREWLLGQLRRVRDEFGVPVLAIDYLPPQARGQMRETAARIRALGIEPWVTDAQVS
TLGIGRREVVPRRILMLYDGSPGALLINHPALRFGAMPIQHMGYTIDFHDLRKPLPAGPLAARYAGIVSW
AEAPLAHGRQVADWLQQQIEQGLRVAIFGSFPFAAEGRLAQRLGLKSVAVSATAGRLTVLSQDAMMAFEA
APQADRRNLTPLQLADSQGRSLLQLADAQGQTFDAAALTRWGGYVLYPFAAMDLPNTEQSRWIIDPFAFL
QQALALPALPLPDTTTENGRRLMFIHIDGDGYPSRAELPGTPLAGEALLTQVLQRYRLPTTMSVIEGEVA
PGGLYPALSAEMEAIARRTFALPYIEIASHSLSHPFDWDRAEQAAPKKKDEESYHLEIPGYEMNLEREIV
GSVDYIRKHLAPPGKAVEIMLWSGDAAPQAEALRIAENAGLLNMNGGNTIITRSFPSLTAVSPLGYAIDG
IFQTFAPVMNENVYTNLWHGPFYGFERVIETFQMTESPRRLKPIDIYYHTFSASKRASLNALYKVYDWSL
AQSPNLIHASDFIRKALDFETMVLAREEGGWRIRGNGELRTLRAPLTMGYPDRAASDGVAGYRAGKEGNY
IHLASGDTSLRFAASQSSAVYLADANARLTDWQVQKAGLRFSLKGHQAIEFALANASHCSVLANGRTLKP
RKSSGGVQSFRVGDAAATIETRCRD</t>
  </si>
  <si>
    <t>bifunctional glycoside hydrolase 114/ polysaccharide deacetylase family protein [Candidatus Propionivibrio aalborgensis]</t>
  </si>
  <si>
    <t>Candidatus Propionivibrio aalborgensis</t>
  </si>
  <si>
    <t>&gt;WP_186410672.1 bifunctional glycoside hydrolase 114/ polysaccharide deacetylase family protein [Candidatus Propionivibrio aalborgensis]
MPTELNALVLGNLAPRTTGSVRLLLRCALSACLFGWLVCVQAASPSVALHYGADAPLEELKAFDIVVVEP
DHGFDPKRYRKPYSELYAYIAIGEVQPSRDYAAAIPAKRLLTTNTDWGSKVIDLSWPELPVFVADAIVSP
LWEKGYRGFFLDTLDSYRLVSGIDEAAQQKGLIAVIETLHRRFPGIRLILNRGFEIVPAVRDKISMVAAE
SLFRGWNAAARRYVEVPASDREWLLGQLRRVRDEFGVPVLAIDYLPPQARGQMRETAERIRALGIEPWVT
DGQIGTVGIGRREIVPRRMLMLYDGSPGGLLIEHPALRFAAMPIQHMGYTIDFRDLNKPLPAGSLAARYA
GIVIWANAPVARGRQVADWLQQQIDQGMKVAIFSSFPFAAEGRLASRLGLRSVAVSGTPGRLTVASQDAM
MGFEAPLQPDRRNLTTLQLADEQGRSLLKLADARGQTFDAAALTRWGGYVLDPYAVVGLPGTEQSRWIVD
PFAFMQQALALPDLPLPDTTTENGRRLMFIHIDGDGYPSRAELPGTPLAGEALLTQVLQRYRLPTTMSVI
EGEVAPDGLYPALSAEMEAIARRTFALPYIEIASHSFSHPFDWSRAELAAPKKKDDESYHLEIPGYQMNL
EREIVGSVDYIRKNLVPPGKPVRIMLWSGDAAPQAQALRIAENAGLLNMNGGNTVITRSFPSLTAVSPLG
YAIDGIFQTFAPVMNENVYTNLWRGPFYGFERVIETFQMTDFPRRLKPIDIYYHTYSASKQASLKALHKV
YDWSLAQSPNLIHASDFIRKALDFETIVLAREDGGWRVRGNGELRTLRAPPTMGYPDRPASKGVAGYVAG
NEGNYIHLAGGDTFLRFAATRTGAVHLTDANARVSDWQSLGAGLRFSLKGYQAIEFSLANASRCSVLANG
RALTPRKSSGGVQSFGISDAAATIETRCRDR</t>
  </si>
  <si>
    <t>bifunctional glycoside hydrolase 114/ polysaccharide deacetylase family protein [Chitinimonas prasina]</t>
  </si>
  <si>
    <t>Chitinimonas prasina</t>
  </si>
  <si>
    <t>&gt;WP_284196859.1 bifunctional glycoside hydrolase 114/ polysaccharide deacetylase family protein [Chitinimonas prasina]
MLQKICRTLIAALMACLATASSKPAVAFFYGAQPPLNELRAFDWVVLEPDHFTAAPAASAETDWFAYVSV
GEVEARRSYAGKIPAAWLPSSNPAWGGKIIDQSQPEWPAFFVEQIITPLWQRGWRHFFLDTLDSWQLLAS
TPAEQAAQQAGLIRTLKALKTRYPEAKLLFNRGFEVLPEVHGLAAGVAFESLEARWQPSNRQYSQVPESD
RAWLLQQIKPIQEQWKLPVIAIDYVPAGDRKQAREVAARIRARGLIPWVATPELDILGVGLVEVQPRRVM
VLYDSSQYGNLMESDHVRFLATPLNYLGLVPEYVDVQQPLPGIALAGRYAGIVSWLNGDLPSRASDLKRL
FDRARNEGVPLAILSRFGFNDPGWMAQRGISVRDGNATEAVRITKQHAAVGFEHKPYPQRDNFEPMKLNE
GEAWLSLASGELQQDPVGITPWGGYALGPYVVELAPGDETDTYWVIQPLEFLKAALQLPAMPIADTTTEN
GRRLWLTHIDGDGFPSLAEIPGSPTAAEVMRRDFIERYRVPHTVSVIEGETSPNGLWSNMAKSLETTSRA
IFALPHVEVASHTYSHPFFWQALTGKRKVEGSLYGLNLQLKNYKFSVDREISGSAAYINSRLAPAGKQVK
VLLWSGDCDPDGETVAATYKAGLRNMNAGDTTITRAHPSWTRISSLGLDKGGGNFQIFAPNQNENIYTND
WKGPYWGFRRVIETFELTDKPYRFKPINIYYHTYSASRKASIEALHQVYRYALSQETLPLYASAYIDRVI
GFNQVVVAKTDSGWRVRNQGALRTVRLPESAVPDFAASQGIAGWRQQPQGRYLHLSSQHSADIVVAAETG
KRPYLIEANAHLTAWQPRADGVRFKLDGGVPLQWSLAHDTNCTLSQAGRPIKPLSRTAAGTQYKLAEQVA
DLDLACSP</t>
  </si>
  <si>
    <t>bifunctional glycoside hydrolase 114/ polysaccharide deacetylase family protein [Chitinimonas viridis]</t>
  </si>
  <si>
    <t>Chitinimonas viridis</t>
  </si>
  <si>
    <t>&gt;WP_290332386.1 bifunctional glycoside hydrolase 114/ polysaccharide deacetylase family protein [Chitinimonas viridis]
MLQKFCRTLIAALLACLATASGKPAVAFFYGAQPPLNELRAFDWVVLEPDHFKAAPAVSAETDWFAYVSV
GEVEARRSYAGKIPPAWLPSSNPAWGGKIIDQSQPEWPAFFVEQIITPLWQQGWRHFFLDTLDSWQLLAS
TPAEQAAQQAGLIRALKGLKARYPQAKLLFNRGFEVLPEVHGLAAGVAFESLEARWQPSNRQYSEVPEAD
RAWLLQQIKPIQEQWKLPVIAIDYVPAGDRQQAREVAARIRARGLIPWVATPELDILGVGQVEVQPRRVL
VLYDSAQYGNLMESDHVRFLATPLNYLGLVPEYVDVQQPLPSIALAGRYAGIVSWLNGDLPSRAGDLKRL
FDRARNEGVPLAILSRFGFNDPGWMAQRGISVRDGNATEAVRITRQHAAVGFEHKPYPQRDNFEPMKLNE
GEAWLSLASGDLQQDPVGITPWGGYALGPYVVELAPGDETDTYWVIQPLEFLKAALQLPAMPIADTTTEN
GRRLWLTHIDGDGFPSLAEIPGSPTAAEVMRRDFIERYRVPHTVSVIEGETSPNGLWSSMAKSLETTSRA
IFALPHVEVASHTYSHPFFWQALTGKRKVEGSLYGMNLQLKDYKFSVDREISGSAAYINSRLAPPGKQVK
VLLWSGDCDPDGETVAATYKAGLRNMNAGDTTITRAHPSWTRISSLGLDKGGGNFQIFAPNQNENIYTND
WKGPYWGFRRVIETFELTDKPYRFKPINIYYHTYSASRKASIEALHQVYRYALSQETLPLYASAYIDRVI
GFNQVVVAKTDSGWRIRNQGALRTVRLPESAVPDFAASQGIAGWRPQPQGRYLHLSGQQSADIVVAAEAA
KRPYLIEANAHLAAWQPRADGVRFKLDGGVPLQWSLAHDTNCTLSQAGRPIKPLSRTAAGTQYKLAEQVA
DLDLACSP</t>
  </si>
  <si>
    <t>hypothetical protein AB833_19770 [Chromatiales bacterium (ex Bugula neritina AB1)]</t>
  </si>
  <si>
    <t>&gt;OED38420.1 hypothetical protein AB833_19770 [Chromatiales bacterium (ex Bugula neritina AB1)]
MNKNPWHSPPGHSLLVLLATTLMLATLTAQAGNGKSVAFFYGPNPPVNALSQFDRLILESENVKPDELQD
LKRNNSTAFAYLSVGEVGPHRNWFNTVPQAAILADNPDWNTKVMDLTSARWQRFLLQRVTQLVNAGYDGL
FLDTMDSYQLAVTTDEQRKAQQDSLANLLYRIKNQHPDIRMIVNRGFEVMDKISPYIEAVAAESLYAGWN
NAEQQYLPVPIADRTWLQGKLEQIRLDHNLDIIIVDYLPPSRRSDARDTAAQIAGHGFIPWIANPSLDYV
GLGSMEVIPRDVIMLYDSRQTGDLVSAEVHMLLAMPLEYMGYVPQYHDIATAGLPSGVLKGSYAGIVAWN
RGTINVAGYPEWLHKQLIDQMPLAMIGSLGSELSATLTDLLGLQTVAGIDQLTLTPLSSDELISFEAPVP
PRIDQISMGLRSTSSLNTTHLSFEDRNNTRIDTVITGPWGGLALHPTVLDSNIDSVQDWIIDPFAFLKKS
LKLTDAPMPDITTENGKRLWFAHIDGDAMPSWAELPGRRLGSQVILDEVIVPYDLPHTVSVVEAEINSLD
QFQDRRELMVQTARELFALDNVEIASHSYSHPFDWAPLKEGSKSGAYNLPVPGYRFRLQREIEGSVEYID
KTLAPPGKKTEVMLWTGTAIAPQQALGMVEQLGLVNMNGGNTVISKARPTVTTISPSALPNGNYLQIYAP
IMNENIFTNEWTGPFDGFRRVIETLELTDKPRRIKPANVYYHFYIGTKMSSLRSLQEVYNWSVKQEIFPV
FASDYLVKVPHFRSAGVARYLDGRWKISGLGPIRSLRTLKNNAWPDLTSSSAVTGARALHDGVYIHTDGT
DTFSFRTQSTQPAQPHLVAANGRIDHWRKNRNGQISFRLSGQVPVVLTLSGDRRFCQMQSNDVIVPGRIN
PDGNTTYEFSKKDTGDAVIDCQT</t>
  </si>
  <si>
    <t>endo alpha-1,4 polygalactosaminidase [Cobetia sp. MB87]</t>
  </si>
  <si>
    <t>Cobetia sp. MB87</t>
  </si>
  <si>
    <t>&gt;WP_240916659.1 endo alpha-1,4 polygalactosaminidase [Cobetia sp. MB87]
MSPADLAGPDVKAAGTADAPSVAFYYGNDLPYEQLDQFDWVVVEADSVKGRHSSSSSDDSEPEDTASGNA
MPQGLKRLAAHGSEVFAYLSVGELEGWRQGVSGDLEAATRGVNADWNSKVADLSDPRWQQHLAQRADALW
QQGYRGLFLDTLDSYWRFTDDAAEARVQQQSLVSIIKRIHQRHPEMKLIMNRGFEVLDAVQEDVVGVAAE
SLYRRWNPKSEHYARVSDEDSEWLADKLQHVTDLGLTAIAIDYVPPAQRKLARKTARRIHDAGFVPWVSV
PALNQMGVGLIEPVPRRILAFYDKASAHENDIADTDLFRYLGVILEYMGYAVEYRDINAPLPTDVLKGRY
AGIVTWLPSSDSAPIDFDRWLARQMREGTRIAMLGSPAVDFHGEVGALTGLRGYSADGSTSHKEIHHDAM
IDFEGMLQGNPKFQGGFNSQREDNISHLELEDNRGNRFSPVMTGDWGGVAVAPWVLSGIGSQSRWIIDPF
AFLKTSLNLKPFPMPDATTENGARYWETHIDGDAFISHAEFPGTPFTGKVLYDEVLSKYKVPTTVSVVEG
EFGPVSMRPQDGPELEPLARRIFALPWVEAATHTFSHPFSWLQIKEGDLAGEGETAAGFGYNLPLGDYRF
DYKREIIGSSDYIEKTLLPPNKKVKMILWSGDALPPEKPLAITREYGLANLNGGNTDITRDNPSLTQMSP
MLRPVGDELQVLAAQINENVYTNEMQGPLWGYRRVIETFQLTDEPRRFKSLSIYYHFYSAATPAALRALK
QVYDYVLTLDTLPLHTSAWSKVARDWYSVGVARRLEGGWQVTGTRNTRTLRLPREMGWPDLSASQGVAGV
RDIKPGRYVALSGGDKAVLITQDTPPNAPYLKHANGRLMAEPVRHDGSLSMTLAADTVDLKVELGATRGC
RVTAPGAQATEDGDGTRLNYAGPGPVTIEVACHASD</t>
  </si>
  <si>
    <t>bifunctional glycoside hydrolase 114/ polysaccharide deacetylase family protein [Comamonadaceae bacterium]</t>
  </si>
  <si>
    <t>Comamonadaceae bacterium</t>
  </si>
  <si>
    <t>&gt;MBH1977827.1 MAG: bifunctional glycoside hydrolase 114/ polysaccharide deacetylase family protein [Comamonadaceae bacterium]
MFARRMTTASKLALWCALCLAACLWPLASRATPAVALYYGHSTPLTDFRAFDMLVVEPDHEKTPPRLPST
DLYAYVSVAEVQASRPYYADIPAQWKLARNGHWKSDVIDQTPPEWADFFARRVIAPLWERGYRGFFLDTL
DSYRLATRFDEKAQQRGLVRVIETLHQRFPGIKLVLNRGFEIVPQVRDKIQMVAAESLYQGWNASTQRYE
EVSEANRAWLLDQLRAIRDQERLPVLVIDYVSPQDRTLTRATAARIQAEGFIPWVTDSALETMGIGSIEA
VPRRILIVYNSAESPSLNYSNAHRYLQMPINHMGYIAEYADALQPLPDNILRDRYAGIATWFAGYLPEGR
RKAVGQWLQDRMDEGMPLAIVGDIGQSPDRQWARKLGLRTGPLEPTGALRLASQHPMLAFETAMPLVTRS
YEPVQLTEAMATQAQALVEFRDERQRAFVGGALTPWGGFILDPYALIEIPGTDFSRWVVDPFAFLTQALR
LSPIPVPDTTTENGRRLLLAHVDGDGFASLAELPGSPPAAQILLKDVLERYRIPQTMSVIEAEIAPHGLH
PDLSPRLEGIARQMFKLPHVEIGNHTYSHPFLWDHSTLHGLFKDNAEAAYNLNIPGYTMDLSREIVGSTA
YIRERLAPTGKPVKILQWTGDTAPNAEALEITERAGLLNINGGDTSITRANPSLTAVGALGIRKNGFLQV
YAPITNENIYTNLWLGPFYGYERAIETFEMTDKPLRIKPVGIYYHVYSASKQAGLKALHKVYGWALAHPL
HPVFTSEFIAKVQDFDSVAIAREGTGWRVRGNGNLRTLRLPAALGTPDLQASTGVAGYRPGTEGLYVSLT
GPRAWLQTQAASTPEAPRAPYLFEANGRLGHWAWSDQGQRLELELQAHAPLEFALAAASRCQVRANQRAL
SPLPAGPSAQPGVQYFRLQDARAQIQLLCPAR</t>
  </si>
  <si>
    <t>bifunctional glycoside hydrolase 114/ polysaccharide deacetylase family protein [Comamonas composti]</t>
  </si>
  <si>
    <t>Comamonas composti</t>
  </si>
  <si>
    <t>&gt;WP_034386391.1 bifunctional glycoside hydrolase 114/ polysaccharide deacetylase family protein [Comamonas composti]
MRVRTFLRNLLFFSALLAGGLLRAAEPAVAIYYGQQASLSELGLYDIAVVEPGHGYDPKRFRKQFPGELY
AYASVAEVLPERDYFKKLPEQWKLARNGAWSSVVLDQTPAQWPAFFADEVIAPLWEQGYRGFFLDTLDSY
RLAKDFDEQAQQDGLVRVIETLNQRFPGIRLILNRGFEIVPRVRDKIQMVAGESLYRGWDANLKRYVEIP
GKDGEWLLEQLKTIKERDQLPVLAIDYVATHDRETTRATAARIAEQGVIPWVTDSGLQTLGIGSVEAMPR
RLLVLYNGSDDPALDYTSAHRFFEMPINYLGYVVDYADVRSPLPAHVQRDRYAGVVSWFGGAIPDARFKE
VRNWIAQRVQQGMPLLMMEAPGLPLDRTLASLLGVRNMEAAPVFPVKKAVQESIMGMETEPLPPVPGYVG
WQLAPQMLEKSRQLLAFDDAKGQRFVSAAITPWGGFVMSPHTLIDVPGTEYSRWVVDPFALLKQALRLGD
FPVPDITTENGRRLLLAHIDGDGFPSRAEAPGAPFAGEMMRREILERYRIPHTVSVIESEVSPQGLYPKW
SAELEGIARRIFALPHVEVASHSYSHPYLWDRSVSHGLFAENKEAALNLSIPGYEMDLQREIVGSVDYIQ
KRLAPEGKTVKVFLWTGDTAPGADALAITDAAGLLNMNGGDTSITRSNPTITEVKSWGLRKGGHLQIYAP
VTNENIYTNLWHGPFYGFEQVIETFEMTDSPRRLKAVDIYYHSYSASKQASIKALHKVYQWALSQRLHAV
YASEYIRKAMDFYEFAIGREGQAWRLRGPGELRTLRMPPAMGEPAVQASSGVAGYVAGVDGHYLHLTGGA
ARMLQRDVLGEAGQAASRPYLVDANARLAQWQPQSDGGLSFALQGHLPLELRMFLPAGCELRSKGSAQPL
AGTASGHSTVRSFKLTQTRAEFQAQCKAR</t>
  </si>
  <si>
    <t>bifunctional glycoside hydrolase 114/ polysaccharide deacetylase family protein [Comamonas resistens]</t>
  </si>
  <si>
    <t>Comamonas resistens</t>
  </si>
  <si>
    <t>&gt;WP_283487353.1 bifunctional glycoside hydrolase 114/ polysaccharide deacetylase family protein [Comamonas resistens]
MNAFLRSCVFCCALLYSWCTQAAEPTVAVYYGDKASLSELSLYDIAVVEPDHGYDPVRFRKQAPGSDLYA
YASVAEVQPSRGYFQKIPAEWKMARNGAWRSIVVDQTPAQWPAFFADEVIAPLWDKGFRGFFLDTLDSYR
LAERFDEAAQQEGLVRVIDTLHQRFPGIKLILNRGFEIVPRVRDKIQMVAAESLYRGWDANLKRYVEIPA
KERDWLQQQLQTIRERDKLPVLSIDYVAPHDRDTTRATAQRIAQLGFIPWVTDAGLQTLGIGAVEAVARR
LLVLYNGSDDPALNYSSAHRFLEMPINYMGYIVDYADVRSPLPADVGRDRYAGVVSWFGGAIPDERFKDV
RSWVVRQVQQGMPLLMMEAPGLPLDRTLATTLGVRSMEGAPTFPLKKAEQAPLMGFETEPGMPAHDYTGW
LLTPQLQQQSRQLLSFDDAKGQRFVSAAITPWGGFVMTPYVLTDVPGTEQSRWVVDPFALLKQALRLSDI
PVPDVTTENGRRLLLAHVDGDGFPSKAEAPGAPFAGEMLRREILERYRIPHTVSVIEAEVSPQGLYPKWA
DQLEGIAKRIFAMPHVEIASHSYSHPYLWDRRVSHGLFAESKEVDLNLNIPGYQMDLRREIIGSADYIQK
RLAPEGKPVKVFLWTGDTAPSAEALAISDAAGLLNMNGGDTSITRSSPSLTEVKSWGIRKGGHLQIYAPV
TNENIYTNLWHGPFYGFERVIETFEMTDAPRRLKAVDIYYHSYSASKQASLKALHKAYQWALRHKLHPIY
GSEYIRKVEDFYEFAIGREGEGWRLRGPGRLRTLRLPPSLGTPVVAESTGVAGYAPGVDGSYLHLASGAA
RMVVRAGAVPAASIPYLVDANARLKDWQTQADGSLRFTLEGHVPLELRMYLPPGCSLSSATADSSISAVS
TADRSAIRSFRSANNSAQLQAQCRAF</t>
  </si>
  <si>
    <t>bifunctional glycoside hydrolase 114/ polysaccharide deacetylase family protein [Comamonas thiooxydans]</t>
  </si>
  <si>
    <t>Comamonas thiooxydans</t>
  </si>
  <si>
    <t>&gt;WP_256629772.1 bifunctional glycoside hydrolase 114/ polysaccharide deacetylase family protein [Comamonas thiooxydans]
MNAFLRSCVFCCALLYGWCSQAAEPSVAIYYGAKASLSELGLYDIAVVEPDHGYDPQRLRDQAPGSELYA
YASVAEVLPERAYFKKLPAAWQMARNGAWRSIVIDQTPAQWPEFFAQQVIAPLWEKGYRGFFLDTLDSYR
LAAHFDEAAQQDGLVRVIDTLHSRFPGIKLILNRGFEIVPRVRDKIQMVAAESLYRGWDANLKRYVEVPA
KDRDWLLQQLQTIRERDKLPVLAIDYVAPHDRDTTRATAQRIAQLGIIAWVSDAGLQTLGMGRVEAVARR
ILVLYNGADDPALDYASAHRFLEMPINYMGYVVDYADVRSALPTDVGRDRYAGVVSWFGGAIPDTRFKDV
RSWMVRQVQQGMPLLMMEAPGVSLDRTLASTLGVRAMETVPAFPLKKAEQAAAMGFETEPGLPAHDYTGW
LLTPQLQQQSRQLLSFDDAKGRRFVSAAITPWGGFVMTPYVLTDVPGTEQSRWVVDPFALLKQALRLEDI
PVPDVTTENGRRLLLAHVDGDGFPSKAEAPGAPFAGEMLRREILERYRIPHTVSVIEAEVSPKGLYPQWA
DQLEGIAKRIFAMPHVEIASHSYSHPYLWDRSVSHGLFAESKEASLNLSIPGYEMDLRREIVGSVDYISQ
RLAPAGKPVKVFLWTGDTAPGADALAISDAAGLLNMNGGDTSIMRSNPSITEVKSWGIHKGGHLQIYAPV
TNENIYTNLWHGPFYGFERVIETFEMTDAPRRFKAVDIYYHSYSASKQASLKALHKAYQWALSRKLHPVY
GSEYIRKVEDFYQFAIGRDGEGWRLRGPGRLRTLRLPPGLGTPVMAESTGVAGYAPGVDGSYLHLTGGVA
RMVVRTGVAPTTSTPYLVDANARLKDWQTQADGSLRFTLEGHVPLELRMYLPPGCSLSAAAASSSISAVP
AADRSSIRSFRSASHSAQLQAQCRAL</t>
  </si>
  <si>
    <t>bifunctional glycoside hydrolase 114/ polysaccharide deacetylase family protein [Cupriavidus alkaliphilus]</t>
  </si>
  <si>
    <t>Cupriavidus alkaliphilus</t>
  </si>
  <si>
    <t>&gt;WP_116602042.1 bifunctional glycoside hydrolase 114/ polysaccharide deacetylase family protein [Cupriavidus alkaliphilus]
MGHLAQRAALGLAATFSLSAAGAAVAQPVTAAVAPAPAMPSIALHYGAKPPVDALQAFDIAVVEPDSGFD
PRQVATPATAWFAYVSVGEVLEGRPYFKDIPKSWFVGRNDAWNAPVIDQAADGWPAFYVDKVIAPLWARG
FRGFFLDTLDSYQLAARTDAERARQEAGLVRVVRAIKARYPDARLIFNRGFEILPQVHSLAYAVAFESLF
RGWNQAQGRYVEVPQADRDWLLAQARTIREQYRLPVVSIDYCPPADRRCARDTARRIRALGITPYVADPG
LQTIGIGKVEVLPRRVLVVQERGPGVAIDQSEGVRFVSMPLNYLGYRVEFADTSEELPEIGPDRYAGVVM
YLTGKVTAQPARFHAWVQARMAQGMPVVFLNDFGTSVSGAVARGFGLKAVGGRVSGPVEVLAKDPMMGFE
MPVAPDRNQAEAIQVPDGDGFRTLLRLRSGTLTYDAAAITPWGGYVLGPYAVHESGIGTADSRWVVQPLD
FLREALRLPAMPVPDVTTENGRRLLTIHIDGDGFASRAEIPGGGFSGEVLFREIFDRYRLPMTMSVIQGE
VSRDGMYPKLAAELEPIARKIFAQPYVEVASHTFSHPFEWARTVPAQPAQPAQGGNAAAGAGDKPFHLNI
PGYTMDLNREIGGSIDYINRSLAPAGKPVSLLLWSGDCQPPAEALRLTEQARVLNMNGGDTLITRSNPSW
TAIAPLGINKPGGTFQVFAPNQNENVYTNLWHGPFYGFERVIETFELTDRPYRFKPVNIYYHSYSGTKPA
SLKALRKVYDYVLAQPLLPLHSTDYVRKVLDWQEMAVAREVGDGSAGSSGTQWIVRGDGNLRNLRWSGAG
LPDVAAAKGVTGTSPAPGGGVYLHLDGGDARFNLREAAAPAQAMPQLAEASGIVRDWSQRDGVTRFAFSG
YFKPFFRLANAGHCRVSVDGKAVPAVRERNTLRVDTAPVTDPNHVRQQVEVRCAG</t>
  </si>
  <si>
    <t>Extracellular Matrix protein PelA [Cupriavidus basilensis]</t>
  </si>
  <si>
    <t>Cupriavidus basilensis</t>
  </si>
  <si>
    <t>&gt;AJG21835.1 Extracellular Matrix protein PelA [Cupriavidus basilensis]
MEVDGISHTGNASSGAIKRDQHVGGKPSELFRDYKNMKKNWGQQVNLLRLDGVARRVAGLRQANRGVPMT
RAWLGALLAVFAAWLCPAQAQALATTGSRAPNIAFHYGSKPPVDALQAFDVAVVEPDSGFDPRTAATPNT
QWFSYVSIGEVAPSRAYLKDIPKAWLIGNNDAWGARVVDQAAEGWPAFFVEKVIAPLWQRGYRGFFLDTL
DSYQLKARTDAERARQEAGMVAVIRAIKARYPEAKLIFNRGFEILPQVNQLAYAVAFESLYRGWDQGGKR
YTEISEADRNWLLGQARTIREQYHLPVISIDYCPAAERKCARDTAAQIRALDIIPYVADPGLQTVGIGNI
EVMPRRVLVVQDREPGISIDDSAGVRFVSMPLNYLGYRVDFAEASQPLPEIGPDRYAGVVIWMAGNVRDQ
PGRFFSWVQRNIDQGVPVVFLNDFGARMNGALASSLQLKSVKGKIGVKADVVSKDPMMGFEMPVAPDRTQ
AAPVQVGDGPGFRSLLRLNSGTLTYDAAAITPWGGYVLGPYAVRQSANDQDRWVVQPLSFLREALRLPAM
PVPDVTTENGRRLLTVHVDGDGFASRAEIPGGGFSGEVLFREIWDRYRLPMTMSIIQGEVASDGMYPKLT
AQLEPIARKIFAQPYVEVASHTFSHPFEWGRTVPGGTHSENATEGDDDFHLAIPGYTMDLKREIGGSIDY
INRTLAPPGKPVSMLLWSGDCQPPAEAIKLTDQAGVLNMNGGDTLITRSNPTWTAISPIGVNKADGTFQI
FAPNQNENVYTNLWHGPYYGFERVIETFELTDRPYRFKSVNIYYHNYSGTKAASLKALRKVYDYVLSQPL
MPVHATDYVRKVIDWQGMAVARELGGDATQPASWIVRGDASLRNVRWTGADLPDVAGSQGVTGTSPAPGG
GVYVHLADGASRIVMRAPNAASAAAASGPEIAEASGFVRNWQRTGQGSAQRIRFDFSGYFKPFFRLAGAD
RCRIAIDGKPVQGVQERGTLRFDTTPVPNPDNAKQSVEITCAA</t>
  </si>
  <si>
    <t>hypothetical protein LMG23992_01224 [Cupriavidus laharis]</t>
  </si>
  <si>
    <t>Cupriavidus laharis</t>
  </si>
  <si>
    <t>&gt;CAG9168626.1 hypothetical protein LMG23992_01224 [Cupriavidus laharis]
MWRRRWRCIALWCLTVVGLACSPAGAAFAQAMPSIAFHYGDRPPVDALQAFDIAVVEPDSGFDPRQLSTP
ATSWFAYVSVGEVLPGRAYFKDIPKAWLAGNNDAWQARVVDQSAQGWPAFYVDKVITPLWQRGFRGFFLD
TLDSYQLVAKTDAERARQEAGMVRVIQAIKARYPDARLIFNRGFEILPQVHQLADAVAFESLFRGWDQGK
GRYVEVNDADRAWLLGQARTIREQYRLPVIAIDYCPPADRRCARETARRIKALGMTPYVADPGLQTVGIG
SVEVLPRRVLVVQERRQGLSIDDSPGVRFVSMPLNYLGYRVEFAETRDPLPDIGPDRYAGVVVYVDGNVT
EQPGRFVSWIEKQIAQGMPVVFMNDFGASVTGSLARTLGLKPVKGRVSGPVEILARDPMMGFEMPVAPDR
TQAEAIQVPERAGYRSLLRMRSGTLTYDAAAITPWGGYVLGPYAVRQNSSNDQSRWVVQPLTFLREALRL
PDMPVPDVTTENGRRLLTIHIDGDGFASRAEIPGGGFSGEVLFREIFDRYRLPMTMSVIQGELASDGMYP
KLTAQLEPIARKIFAQPYVEVASHTFSHPFEWGRTVPGEPASEGRNVEGDEEFHLAIPGYTMDLNREIGG
SIDYINRRLAPPGKPVSLLLWSGDCQPPAQALKLTAQAGVLNMNGGDTLITRSNPSWTAIAPLGINKPDG
TFQVFAPNQNENVYTNLWHGPFYGFERVIETFELTDRPLRFKPVNIYYHSYSGTKAASLKALRKVYDYVL
TQPLLPLHATDYVRKVLDWQDMAVARELPAGDGGQGGAWIVRGDGNLRNLRWTGNGVPDVASARGVTGTS
PAPGGGVYLYLDGGNARFAIGAAPAAEPAVQLAEANGIVRDWQRRDGVTTFAFSGYYKPFFRLAGAGQCR
VSVDGKPVQGVRERNTLRVDTAPITDPIHVRQRVEVHCAG</t>
  </si>
  <si>
    <t>hypothetical protein A2G96_29200 [Cupriavidus nantongensis]</t>
  </si>
  <si>
    <t>Cupriavidus nantongensis</t>
  </si>
  <si>
    <t>&gt;AMR81827.1 hypothetical protein A2G96_29200 [Cupriavidus nantongensis]
MAWLGHLAQCAALALALGTAGVAADQPTGGAAASAPAMPSIALHYGAKPPVDALQAFDIAVVEPDSGFDP
RQVATPATAWFAYVSVGEVLEGRPYFKDIPKNWFVGRNDAWNAPVIDQAADGWPAFYVDKVIAPLWARGF
RGFFLDTLDSYQLAAKTDAERARQEAGLVRVVRAIKARYPDARLIFNRGFEILPQVHGLAYAVAFESLFR
GWNQAQGRYVEVPQADRDWLLAQARTIREQYRLPVVSIDYCPPADRRCARDTARRIRALGITPYVADPGL
QTIGIGKIEVLPRRVLVVQERAPGVAIDQSEGVRFVSMPLNYLGYRVEFADTSEDLPEIGPDRYAGVVMY
LTGKVTAQPGRFHTWLQARMAQGMPVVFLNDFGTSVTGAVARGFGLKTVRGRVSGPVEVLAKDPMMGFEM
PVAPDRNQAEAIQVPDGDGFRSLLRLRSGTLTYDAAAITPWGGYVLGPYAVHESGIGTADSRWVVQPLDF
LREALRLPAMPVPDVTTENGRRLLTIHIDGDGFASRAEIPGGGFSGEVLLREIFDRYRLPMTMSVIQGEV
SRDGMYPKLSAELEPIARKIFARPYVEVASHTFSHPFEWGRTVPAQPAQPAQGGKAAAGAGDEAYHLNIP
GYTMDLKREIGGSIDYINRTLAPAGKPVSLLLWSGDCQPPAEALRLTDQARVFNMNGGDTLITRSNPSWT
AIAPLGIHKPGGTFQVFAPNQNENVYTNLWHGPFYGFERVIETFELTDRPYRFKPVNIYYHSYSGTKAAS
LKALRKVYDYVLAQPLLPLHSTDYVRKVLDWQEMAVAREVADGSAGSDSSAGTQWIVRGDGNLRNLRWSG
AGLPDVAAAKGVTGTSPAPGGGVYLHLDGGDARFAVRNAAAPAPATPQLAEASGIVRDWSQRDGVTRFAF
SGYFKPFFRLANAGQCRVSVDGKPVAAVRERNTLRVDTAPVTDPNHVRQQVEVRCAG</t>
  </si>
  <si>
    <t>bifunctional glycoside hydrolase 114/ polysaccharide deacetylase family protein [Cupriavidus necator]</t>
  </si>
  <si>
    <t>Cupriavidus necator</t>
  </si>
  <si>
    <t>&gt;WP_306850145.1 bifunctional glycoside hydrolase 114/ polysaccharide deacetylase family protein [Cupriavidus necator]
MPSIAFHYGATPPVDALQAFDIAVVEPDSGFDPRQVATPATAWFAYVSVGEVLESRPYFKDIPRNWFVGR
NDAWNAPVIDQAAEGWPAFYVDKVIAPLWQRGFRGFFLDTLDSYQLAARTDAERARQEAGLVRVVRAIKA
RYPDARLVFNRGFEILPQVHGLAYAVAFESLFRGWNQAQGRYVEVPQADRDWLLAQARTIREQYRLPVVS
IDYCPPADRRCARDTARRIRALGITPYVADPGLQTVGIGKVEVLPRRVLVVQERPSGESIDNSPGVRFVS
MPLNYLGYRVDFAETSDELPEIGPDRYAGVVVYLPGKVTAQPGRFYNWVQARMAQGMPVVFLNDFGTSAS
GAVARGLGLKPVRGRVSGPVEVLAKDPMLGFEMPVAPDRTRAEAIQVPDGGGFRSLLRLRSGTLTYDAAA
ITPWGGYVLGPYAVHESSTGNTQSRWVVQPLDFLREALRLPAMPVPDVTTENGRRLLTIHIDGDGFASRA
EMPGGGFSGEVLLREIFDRYRLPMTMSVIQGEVSRDGMYPKLSAELEPIARKIFAQPYVEVASHTFSHPF
EWARTVPGQPVRAGNAAVIEGDEAFHLNIPGYTMDLNREIGGSIDYINRSLAPAGKPVSLLLWSGDCQPP
AEALRLTDKARVLNMNGGDTLITRSNPSWTAISPLGIHKPGGTFQVFAPNQNENVYTNLWHGPFYGFERV
IETFELTDQPYRFKPVNIYYHSYSGTKAASLKALRKVYDYALAQPLLPLHASDYVRKVLDWQDMAVAREL
GDGGAGAGTQWIVRGDGNLRNLRWSGAGVPDVAAAHGVTGTSPAPGGGVYLHLDGGDARFAMRDTAAAVA
PATPQLAEANGIVRDWSQRDGVTRFAFSGYFKPFFRLANAGNCRVSVDGKAVPAVRERNTLRVDTAPVTD
PNHVRQQVEVRCAG</t>
  </si>
  <si>
    <t>conserved hypothetical protein, COG3868 [Cupriavidus neocaledonicus]</t>
  </si>
  <si>
    <t>Cupriavidus neocaledonicus</t>
  </si>
  <si>
    <t>&gt;SOZ39352.1 conserved hypothetical protein, COG3868 [Cupriavidus neocaledonicus]
MPCRPGWIAWLGHGAQHAALALAVVLSLGAAGTAAAQPAAGAAAAAPAMPSIALHYGAKPPVDALQAFDI
AVVEPDSGFDPRQVATPATAWFAYVSVGEVLEGRPYFKDIPKNWFVGRNDAWNAPVIDQAADGWPAFYVD
KVIAPLWARGFRGFFLDTLDSYQLAAKTDAERARQEAGLVRVVRAIKARYPDARLIFNRGFEILPQVHGL
AYAVAFESLFRGWNQAQGRYVEVPQADRDWLLAQARTIREQYRLPVVSIDYCPPADRRCARDTARRIRAL
GITPYVADPGLQTIGVGKVEVLPRRVLVVQERRPGVAIDQSEGVRFVSMPLNYLGYRVEFADTSEALPEI
GPDRYAGVVMYLTGKVTAQPGRFDAWVQARMAQGMPVVFLNDFGTSVSGAVARSFGLKAVRGRVSGPVEV
LARDPMMGFEMPVAPDRTQAEAIQVPDGDGFRSLLRLRSGTLTYDAAAITPWGGYVLGPYAVHESGIGTA
DSRWVVQPLDFLREALRLPAMPVPDVTTENGRRLLTIHIDGDGFASRAEVPGGGFSGEVLFREIFDRYRL
PMTMSVIQGEVSRDGMYPKLAAELEPIARKIFAQPYVEVASHTFSHPFEWARTVPAQPGQGGNAAAGGGD
AAFHLDIPGYTMDLNREIGGSIDYINRNLAPAGKPVSLLLWSGDCQPPAEALRLTDEARVFNMNGGDTLI
TRSNPSWTAIAPLGINKPGGTFQVFAPNQNENVYTNLWHGPFYGFERVIETFELTDRPYRFKPVNIYYHS
YSGTKAASLKALRKVYDYVLTQPLLPLHSTDYVRKVLDWQEMAVAREVGDGSAGSSGTHWIVRGDGNLRN
LRWSGAGLPDVASAQGVTGTSPAPGGGVYLHLDGGAARFAVRDAAALTAAATPQLAEASGIVRDWSQRDG
VTRFAFSGYFKPFFRLANAGHCRVSVDGKAVAGVRERNTLRVDTAPVTDPNHVRQQVEVRCAG</t>
  </si>
  <si>
    <t>hypothetical protein LMG32289_02351 [Cupriavidus pampae]</t>
  </si>
  <si>
    <t>Cupriavidus pampae</t>
  </si>
  <si>
    <t>&gt;CAG9171415.1 hypothetical protein LMG32289_02351 [Cupriavidus pampae]
MKPTIRTAWARLWSRLSSCFSLAIALSAFGTGAAAQGTLDIAFHYGAKPPVDALQAFDAAVVEPDSGFDP
RTANTPHTAWFAYVSVGEVLPSRGYYKDIPAGWLKGNNDAWQARVVDQAADGWAEFYVEKVITPLWERGY
RGFFLDTLDSYHLIAKTDAERARQEAGMVKVLRAVKARYPEAKLVFNRGFEILPQVHDLAYAVVFESLFR
GWDQAGTRYTEVSDKDREWLLNQARIVREQYRLPVVSIDYCPPFDRKCARDTARRISALGITPYVTDPGL
QTIGIGRVEVMPRRVLVVQESESDVVVDDTAGVRFVSMPLNYLGYRVDFAETRDPLPEIGPDRYAGVVVW
LNGNVTKDPGRFFAWVEKRIAQGVPVVFLNDFGAQVGGSLARMLSLKPVKGRVAGPVQIVSQDKMMGFET
PVAPDRTEAISVQVPDTAGARSLLRLKSGSLTYDAAAIMPWGGYVMGPYAVRENTATNQDRWVVEPLKFL
TEALRLPRMPVPDTTTESGRRLLTIHIDGDGFASKAEIPGGGYSGEVLFREVFDRYKLPMTMSVIEGEVA
KTGMYPKLAPELEPIARKIFAQPYVEVASHTYSHPFEWTRTVQPQQSNARFAEGDDDYHLAIPGYKLSLP
REIGGSIDYINRVLAPPGKPVKMLLWPGDCQAPPEALKLTQQAGVLNMNGGDTMITRSNPSWTAVAPLGI
HKAENTFQVFATNQNENIYTNLWHGPFYGFERVIETYELTDKPYRFKPVNIYYHSYSGTKAASLRALRKV
YDYVLSQPFMPIHSTDYVRKVLDWQSMAVARELGTGDDGAPANGAWVVRGDGNLRNLRWTGEGKPDVASA
RGVTGSSPAPGGGVYVQLSGGDARFTTVATPTAVVPELAEANGLVRDWKRDGGVTRFTFAGYFKPFFRLA
NAGQCSVTIDGKPVTGTRDRNTVRFDLPAVTDPINVQQSVEVRCAG</t>
  </si>
  <si>
    <t>bifunctional glycoside hydrolase 114/ polysaccharide deacetylase family protein [Cupriavidus taiwanensis]</t>
  </si>
  <si>
    <t>Cupriavidus taiwanensis</t>
  </si>
  <si>
    <t>&gt;WP_116385647.1 bifunctional glycoside hydrolase 114/ polysaccharide deacetylase family protein [Cupriavidus taiwanensis]
MGYLAQRAALGLGVALSISAAGAAAAQPATAAGAPAPAMPSIALHYGAKPPVDALQAFDIAVVEPDSGFD
PRQVATPATAWFAYVSVGEVLEGRPYFKDIPKNWFVGRNDAWNAPVIDQAADGWPAFYVDKVIAPLWARG
FRGFFLDTLDSYQLAARTDAERARQEAGLVRVVRAIKARYPDARLIFNRGFEILPQVHGLAYAVAFESLF
RGWNQAQGRYVEVPQADRDWLLAQARTIREQYRLPVVSIDYCPPADRRCARDTARRIRALGITPYVADPG
LQTIGIGKVEVLPRRVLVVQERRPGVSIDDSPGVRFVSMPLNYLGYRVEFAETSEELPEIGPDRYAGVVV
YLSGKVTAQPGRFHTWVQARMAQGMPVVFLNDFGADVSGAVARSLGLKAARGRVSGPVEVLAKDRMMGFE
MPVAPERTEAVAIQVPDGDGFRSLLRLRSGTLTYDAAAITPWGGYVLGPYAVRQSGIGNTQSRWVVQPLD
FLREALRLPAMPVPDVTTENGRRLLTIHIDGDGFASRAEMPGGAFSGEVLFREVFDRYRLPMTMSVIQGE
VSRDGMYPKLAAELEPIARKIFAQPYVEVASHTFSHPFEWARTVPDQPARAGNAAAVEGDEAFHLNIPGY
TMDLNREIGGSIDYINRSLAPAGKPVSLLLWSGDCQPPAEALRLTEQARVLNMNGGDTLITRSNPSWTAI
APLGINKPGGTFQVFAPNQNENVYTNLWHGPFYGFERVIETFELTDRPYRFKPVNIYYHSYSGTKPASLK
ALRKVYDYVLAQPLLPLHSTDYVRKVLDWQEMAVAREVGDGSAGSSGTQWIVRGDGNLRNLRWSGAGLPD
VAAAKGVTGTSPAPGGGVYLHLDGGDARFDVREAVAPASATPQLAEASGIVRDWSQRDGVTRFAFSGYYK
PFFRLANAGHCRVSVDGKAVAAVRERNTLRVDTAPVTDPNHVRQQVEVRCAG</t>
  </si>
  <si>
    <t>hypothetical protein CK604_13780 [Curvibacter sp. PD_MW3]</t>
  </si>
  <si>
    <t>Curvibacter sp. PD_MW3</t>
  </si>
  <si>
    <t>&gt;PHM19209.1 MAG: hypothetical protein CK604_13780 [Curvibacter sp. PD_MW3]
MHPIRWIAGVVPSFALKTCGLLLGVLLMTGSAWAAPAVAFYYGSNPPWESLQAFDLVVVDPGHVPDIQIA
KLPQTELAAYVSVGEVHPSRAYAKRIPAAWLRGENRDWGSRLIDQAAPGWPQFFAESVIAPLWEKGYRSF
FLDTLDSYHLFAKTAEEKSRQEAGLVALVKEVKRRYPQAKLIFNRGFEILEPTRGDVAMIAAESLFQGYD
AGRAVYRKVPQDDQAWLRAQLKRARDEYGLPGIVIDYVPPAQRELARETARRIEAQGFIPWVATPNLASL
GVGLVEVMPRRILVVHSPLASEYALRATDAVRYATMPLNYLGYVVEYVDTQSLPEGGLAGRYAGVVLWLE
APGTARERTKLATWLAQRVDEGLPVALVNEIGPMLESPLKDKLGVDAPTTSDQAGPVSIAVQSPMVGLER
QPRPHPSEFQALTIQQGQPLLTLTKGAAKQVAAAITPWGGYVMAPYATVTLSSGEQNRWVIDPFAFFRES
LRLPLMPVPDVTTESGRRMLMVHMDGDGFVSRSELPGKPFAGEVVRDRIVRKYRLPMTLSVIEAELSPQG
LYPQLSAQMEAVAKEIFSEPHVEIASHSYSHPFNWRMANRKDAAEGYHLNIPGYQYDLQREIEGSVHYVQ
RRLAPADKNVAMFFWTGDCIPGRDALAWTQKVGVLNMNGGDTLATRSNPTLTSVEGLGIERNGLFQVFAP
NQNENVYTNNWTGPFYGFERVLETFEFTEKPRRLKPVDVYFHSYLVTKPAGLKSLDKVFDWVLAQELTPV
FASDYARKVESFRRMAVAKTANGWRIRGDGNLRTVRLPSALGQPNLQTSQSVAGFNQHEGETYVHLLGPS
AELLVSPQPVNSVRLVSANAAVESAERTEGGFRWNLAGHVPLRVTLANAERCRVRAGGRDLVPVRGRDGQ
FHYQLNTHAARPLEAICRN</t>
  </si>
  <si>
    <t>bifunctional glycoside hydrolase 114/ polysaccharide deacetylase family protein [Dechloromonas agitata]</t>
  </si>
  <si>
    <t>Dechloromonas agitata</t>
  </si>
  <si>
    <t>&gt;WP_198293810.1 bifunctional glycoside hydrolase 114/ polysaccharide deacetylase family protein [Dechloromonas agitata]
MSLFRVFFIFFLWTASAVAQTAPAVALYYGHAIPLKEFRVFDIVVVEPGHGHDPQRQAPGDSQLFAYVSV
AEVQPTRPYFRDIPEPWKLARNGDWNSVVIDQTPADWPAFFADRVVGPLWEKGYRGFFLDTLDSYRLARQ
FDEAAQQAGLIRVIETLHARYPGIKLILNRGFEIIPRVRDKVFMVAAESLFQGWNAGARRYEQVKAADRE
WLLGQLKTIRERDRLPILAIDYVAPHDRRLTRDTARRIRELGFTPWVTDAQLDSIGIGTIEVQPRRVLVM
YDSREAASLNYANAHRYLQMPLNHLGYVVDYADVRQALPSAIYGDRYAGIASWFSGSIADPFSRPYARWL
QQRIEQQLPVAVIGNFGFLPERSVAQRLALQLSTAATPRQLSITRQHAMLGFETPPLPSRGDPPVFQAAL
GTSEPLIELRDQANNPYLGGAIMPWGGFILDPFALVEVPNTEQARWVVDPFAFLQRALRLPEIPIPDVTT
ENGRRLFFSHIDGDGFPSLAELPGSPPAAEVLLREILEKYRTPTTVSVIEAEVAPHGLHPQLSPRLEAIA
RQMFRLPHVEIASHTYAHPFVWDPDLWAGKAGETKNKNIAEGNYHLDVPGYRFDLTREIVGSTDYIRSRL
APPDKPVRILLWSGDTAPGAAALRIAEQAGLLNMNGGDTAITRDNPSLTAVGAHGIEKAGFLQVYAPITN
ENIYTNLWRGPYYGYERVIESFEMTESPRRLKPVDIYYHAYSASKRAGLNAVHKAFSWTRTQALHPVFAS
DYIRKVRDFHDLALARDNDGWRIRGDGELRTFRLPAGLPRLADARGVAGFTAGREGRYLHLTGGAAWFAS
EKTAHPDTPRLVDANARLDDWQRSDRSLSFRLKGYVPLEFSLAGLQHCTVSADGQPLTATRQTRQDEAVI
QHYRHAHAAAQIQIRCLGR</t>
  </si>
  <si>
    <t>bifunctional glycoside hydrolase 114/ polysaccharide deacetylase family protein [Dechloromonas denitrificans]</t>
  </si>
  <si>
    <t>Dechloromonas denitrificans</t>
  </si>
  <si>
    <t>&gt;WP_226406438.1 bifunctional glycoside hydrolase 114/ polysaccharide deacetylase family protein [Dechloromonas denitrificans]
MFLARILLFFATLTAAVCAEATPAVALYYGQQAPLSDFRAFDIVVVEPDHGHDPKRYARPDSALYAYVSV
AEVQASRPYYKAIPETWKMARNGDWNSVVIDQTPTEWPEFFAEQVVAPLWARGYRGFFLDTLDSYRLARK
FDEAAQQAGLVRVIETLHKRFPGIQLILNRGFEIVPKVRDKIRMVAAESIFQGWNASNQRYEPVKAADRE
WLLTQLQTIRQRDGLDILAIDYVAPHDRALSRETAERIKALGFIPWVTDSNLESVGIGAIEAVPRRIAMI
YDSAESPALNYANAHRFLQMPINHLGYIVDYVDARKPLPEQIRPDRYAGIVTWISGQLPDTQGRALSRWL
LNRIDAGLRLAIIGDFGFPVEPSLASRLGLKLQSGSVSGTLGIVRQHPMLGFEAKPLPNRTGLPPIRLAD
KQAEALIELQDAKQQIFTGGALTRWGGFILDPFALIEVPGTEQARWVIDPFRFLQESLHLPALPAPDVTT
ENGRRLFFSHIDGDGFPSLAEFPGSPPAAEVLLKEILEKYRIPTTVSVIESEVSPEGLHPKQSPQLEDIA
RRMFRLPHVEIASHTFAHPFLWDHSVKHGIFKDGKEEYYHLNVPGYRFDLNREIVGSMNYIRQRLAPPDK
PVRILLWSGDTAPGADALEITERSGFLNMNGGDTSITRSNPSLTAVGALGIQKNGYLQVYAPITNENIYT
NLWRGPYYGFERVTESFEMTESPRRLKPVNIYYHTYSASKPAGVKALHRAFAWTQTQLLHPVFASEYIAK
VQDFHTLAVAREAQGWRVRGDGRLRTLRLPTDMFPDMAAAQGVAGHTPGRDGNYLHLTDSSAWFASRNTP
DKQPYLFDANGRISHWQKTPGPGKLRLSFQLNAHQALDFRLANVTACRIEINGKSVTPDRTETLATIPVS
RFRLKDAAAKIEISCAAP</t>
  </si>
  <si>
    <t>endo alpha-1,4 polygalactosaminidase [Dechloromonas sp.]</t>
  </si>
  <si>
    <t>Dechloromonas sp.</t>
  </si>
  <si>
    <t>&gt;MDD2885220.1 MAG: endo alpha-1,4 polygalactosaminidase [Dechloromonas sp.]
MKSFRRAFARLGALFASMAVAVPLLAEPSVALHYGKTPPLDALRVFDIVVVEPDHGIDPQRDARAGSALY
AYVSVAEVQPSRAYYKAIPEQWKLARNGDWASVVIDQTPADWPAFFADRVVGPLWRRGFRGFFLDTLDSY
RLAKSFNEQAQQDGLVRVIEVLHQRFPGIKLILNRGFEIVPRVQGKVQMVAAESLYQGWNARTRRYQEVP
ASDRQWLLGKLDEVYQRWKIPVLVIDYVPPYDRQLSRQTAQRIRAHGFIPWVTDADLRSVGISALESVPR
RVLVVYDSGESPALNYSNAHRYLQMPLNQLGYVVDYADARQALPDDVYGDRYAGVATWFSGYLPAAAGKD
LAAWLGRRLEQGMPLAVIGDFGFAPDKQLCSQLGLQFGDSPVRNFRLATVDPMLGFESKPYFDPGQFMAI
RLLASTARPLLTVQDEKARQFAAGAIMPWGGFILDPFAVVEVPGTEQSRWVVDPFAFLQQALALAPLPIP
DITTENGRRLMFSHIDGDGFPSRAELPGSPLAGEVLLTEVLEKYRVPTTMSVIEAEVSPQGLYPALSRQM
EDIARRMFRLPHVEIASHSYTHPFLWNTAVLHGKFKNAHEDDYHLPVPGYELNLEREIVGSIDYIRQRLA
PSGKPVSILLWTGDTAPGEEALTIVNERGFLNMNGGDTSITRSNPSLTAVGAHGIVKGGHLQVYAPITNE
NIYTNLWRGPFYGFERVIETFEMTETPRRLKPVDVYFHTYSASKRAGLIALDRVYAWVSKQSLHPVFASE
YIRKVEDFHYLALARDSDGQWLVRGDGQLRTMRLPAALGRPQLATARGVAGFRPAFEGVYLHLTGGDARF
ASQDQAPLPGPYLYEANARLVDWAINPARKKGHFSLAGHAPLEFTLAAAEGCRVSAGGRVLRPHLTQGAD
GQSLAHYKSSRVSETLQLSCD</t>
  </si>
  <si>
    <t>bifunctional glycoside hydrolase 114/ polysaccharide deacetylase family protein [Delftia acidovorans]</t>
  </si>
  <si>
    <t>Delftia acidovorans</t>
  </si>
  <si>
    <t>&gt;WP_278537610.1 bifunctional glycoside hydrolase 114/ polysaccharide deacetylase family protein [Delftia acidovorans]
MNAFLRTCLFCWGVLCGWAVQAAEPAVAVYYGNKASLSELSLYDIAVVEPGHGYDPVQFRKQAPGSELYA
YASVAEVLPERAYFSKIPEAWKMARNGAWQSIVLDQTPAQWPAFFADEVIAPLWKQGFRGFFLDTLDSYR
LAANFDEKAQQDGLVRVIETLHQRYPGIRLILNRGFEIVPRVRDKVQMVAAESLLRGWDASLKRYVNVPE
KDREWLLQQLQTIRERDRLPVLSIDYVAPHDRDATRETARRIAQLGVIPWVSDAGLQTLGIGQVEAVARR
VLILYNGADYPSINGASAHRFLEMPINYMGYVADYADVREPLPEGVARDRYAGVVSWFGGAVPDMRAKSV
RQWLANQVQQGMPLLVLNTLGLSQDRTMSAALGTRSTEAAPVFPLRRAEQAPLMGFEIPPAEPAHDYEGW
EFTPQMAKGSRELLSFDDKRGRRFVSAAITPWGGFALMPYVVVSMPGTDQSRWVIDPFALLREALRLKDF
PAPDVSTENGRRLLLAHVDGDGFPSRAELPGTPFAGEVLRREILERYKIPHTISVIEAEVSPQGLYPQWA
EQLEGIAKHIFAMPHVEIASHSYSHPFFWEPGAAPNEDDSKEVNLNLHIPGYQMDMNREINGSVDYIRKR
LAPPGKPVDVFLWTGNTAPSAEALAISDAAGLLNMNGGDTAITRSNPSLTEVRSWGLRKGGHLQIYAPVT
NENIYTNLWHGPFYGFERVIETFEMTEAPRRLKAVDIYYHSYSASKQASIKALHRIYQWALAQRLNPVYS
SEYIRKVQDFYEFAIGRDAQGWRLRGPGQLRTLRMPPGMALPSMAASSGIAGYAKGADGSYLHLAGSAGY
LVQQTQQDAAHAARPYLVDANARLTQWQPQADGGVRFALQGHVPLELRMYLPAGCSLSSANAATPLLAVA
GADTGNANLRSFRSTQNSVELQAQCRGL</t>
  </si>
  <si>
    <t>bifunctional glycoside hydrolase 114/ polysaccharide deacetylase family protein [Delftia lacustris]</t>
  </si>
  <si>
    <t>Delftia lacustris</t>
  </si>
  <si>
    <t>&gt;WP_244387854.1 bifunctional glycoside hydrolase 114/ polysaccharide deacetylase family protein [Delftia lacustris]
MNGFLRSCLVCWGLLCGWVVQAAEPAVAVYYGNKASLSELSLYDIAVVEPGHGYDPVRFRKQAPGSALYA
YASVAEVLPERAYFGKIPEAWKMARNGAWQSIVLDQTPAQWPAFFADEVIAPLWKQGFRGFFLDTLDSYR
LATNFDEKAQQDGLVRVIETLHQRYPGIRLILNRGFEIVPRVKDKVQMVAAESLLRGWDASLKRYVNVPE
KDREWLLQQLQTIRERDRLPVLSIDYVAPHDRDATRETARRIAQLGIIPWVSDAGLQTLGIGQVEAVARR
VLILYNGADYPSINGASAHRFLEMPLNYMGYVADYADVREPLPEGVARDRYAGVVSWFGGAVPEMRAKSV
RQWLANQVQQGMPLLVLNTLGLSQDRTMSAALGTRSTEAAPVFPLRRAEKAPVMGFEIQPAEPAHDYEGW
EFTAQMARGSRELLSFDDKRGRRFVSAAITPWGGFALMPYVVVGMPGTDQSRWVIDPFALLREALRLQDF
PVPDVTTENGRRLLLAHVDGDGFPSKAELPGTPFAGEVLRREILERYRIPHTISVIEAEVSPQGLYPQWA
DQLEGIAKRIFAMPHVEIASHSYSHPFFWEPGAAPDGDNSKEVNLNLHIPGYQMDMNREINGSVDYIRKR
LAPPGKPVDVFLWTGNTAPSAEALAISDAAGLLNMNGGDTAITRSNPSLTEVRSWGLRKGGHLQIYAPVT
NENIYTNLWHGPFYGFERVIETFEMTDAPRRMKAVDIYYHSYSASKQASIKALHKVYQWALAQRLNPVYS
SEYIRKVQDFYEFAIGRDAQGWRLRGPGQLRTLRMPPGMALPSMAASRGIAGYAKGTDGNYLHLAGGAGY
LVQQDAAGAAASAARPYLVDANARLTQWLPQADGGVRLTLQGHVPLELRMHLPSGCALSSLNAANPLIAV
AGADTGSSNLRSFRSTHHSVELQAQCRGL</t>
  </si>
  <si>
    <t>bifunctional glycoside hydrolase 114/ polysaccharide deacetylase family protein [Delftia tsuruhatensis]</t>
  </si>
  <si>
    <t>Delftia tsuruhatensis</t>
  </si>
  <si>
    <t>&gt;WP_234640538.1 bifunctional glycoside hydrolase 114/ polysaccharide deacetylase family protein [Delftia tsuruhatensis]
MNAFLRSCLFCWGLLCGWTVQAAEPAVAVYYGNKASLSELSLYDIAVVEPGHGYDPVQLRRQAPGSELYA
YASVAEVLPGRAYFGKIPEAWKMARNGAWQSVVLDQTPAQWPAFFADEVIGPLWSKGYRGFFLDTLDSYR
LAAKFDEQAQQDGLVRVIETLHQRFPGIRIILNRGFEIVPRVRDKVQMVAAESLYRGWDAGLKRYVNVPD
KDRDWLLGQLKTIRERDGLPVLSIDYVAPHDRDATRETAQRIAQQGLIPWVSDAGLQTLGIGQVEAVARR
VLILYNGADYPSINSAAAHRFLEMPLNYMGYIADYADVREPLPEGVVRDRYAGVVSWFGGAVPEMRARGL
RQWLEAQVRQGMPLLVLNTLGLSQDRGLAAALGMRSVQAAPAFPLRRAGQGALMGFEIQPGEPAHDYEGW
ELTPQAAQGSRELLSFDDRQGRRFVSAAITPWGGFALMPYVLVGMPGTDQSRWVVDPFKLLREALRLQDF
PAPDVTTENGRRLLLAHVDGDGFPSKAELPGTPFAGEVLRREILERYRIPHTISVIEAEVSPQGLYPQWA
GQLEGIARRIFAMPHVEIASHSYSHPFFWEPAAAPNQDDSKEVNLNLHIPGYQMDMDREINGSVDYIRKR
LAPPGKPVDVFLWTGNTAPSAEALAISDAAGLLNMNGGDTAITRSNPSLTEVRSWGLRKGGHLQIYAPVT
NENIYTNLWHGPFYGFERVIETFEMTDAPRRLKAVDIYYHSYSASKQASIKALHRIYQWALAQRLQPVYS
SEYIRKVQDFYEFAIGRDGQGWRLRGPGHLRTLRMPPAMALPSMAASSGIAGYAKGTDGNYLHLTGSAGY
LVQQGQQGAKGAAADAATDAARPYLVDANARLTQWLPQADGGVRFTLQGHVPLELRMSLPAGCSLSSSNA
ATPLIAVAGADTGNANANLRSFRSTQHSVELQAQCRGL</t>
  </si>
  <si>
    <t>Yes (xlep)</t>
  </si>
  <si>
    <t>endo alpha-1,4 polygalactosaminidase [Deltaproteobacteria bacterium]</t>
  </si>
  <si>
    <t>&gt;MCB9557895.1 MAG: endo alpha-1,4 polygalactosaminidase [Deltaproteobacteria bacterium]
MTCARKATLYLVLTLVGIQAEAAQRPMRSVALFYGSRPPVVELGLFDDVVLEPRNTTAGELKRLKRVGSR
AFAYLSVGEVAHSHPWFPQIDKRWIVGENAAWRSSIIDPQSAGWRNFLLARVAELKQRGYAGIFLDTLDS
YQAVYKKPDEHKRCAQALAMWVRQVASRHQMKMIFNRGFEIVPYVKRHVTALAAESLFRGWEPNTERYVE
VKAADRAWLLGQLKRVRDRFGVPVIAIDYVDPLDRRSARQTARQIAALGITPWVATPALDTLGVGLVEPI
PRRVIFVRDSQEEPRRRASVSHLYFAMPLEYLGFRPHYIDVRAGLPQQMSNFAGSLVWFQDDQISRPPTY
RRWLEERLKRRQRVALIGRIGFQTDGVFLRRLGIEIIPGRFTPPTRITRQDAIVGFESPILALSREVMPW
TVVDDQSVVHLQLTDKRNKSATPTFTAPWGGLALDPYVIATGHDDRSSWLLNPFAFLKQALALPDIPIPD
VTTENGLRILTAHIDGDGFPSRAEFGKPVFSAEIIHKQILERYRIPTTVSVVEGEVGPAGLYPKLSEQME
AVARQIFRLPYVELASHSFSHPFDWRSSENERKASAKQAHYLKIGNYRFNADREVAGSIDYINRRLAPKG
KRVKVMLWSGDALPGVVSMRSADQAGVFNVNGGNTAAALTNPTMTEVAPMGAPVGDDHFQVYAPVMNENV
YTNNWLGPFYGYQRAVETFQLTDKPRRIKPVGIYYHFYSGTKQASLNALRRVYDWALAEKRLPLFLSEYA
PRVSSCYTVAIAKTQDDRYLLSGLGALRTVRLPKSLGWPDLRRSVGVIGVRELPQGRYVALLPDARGRVL
LAVRAERPTRPHLFWANGQVRSWNWRGNTLTTRIVSHLPLEVAFSTANKRCSVKASAQRKQLRHGVLTLQ
FSKGDSGSIQLRCRR</t>
  </si>
  <si>
    <t>bifunctional glycoside hydrolase 114/ polysaccharide deacetylase family protein [Denitrificimonas sp. JX-1]</t>
  </si>
  <si>
    <t>Denitrificimonas sp. JX-1</t>
  </si>
  <si>
    <t>&gt;WP_321554230.1 bifunctional glycoside hydrolase 114/ polysaccharide deacetylase family protein [Denitrificimonas sp. JX-1]
MKNAIRFIPLAQFFFALLLAVFGAQSMAQNQVGPALQGSLGFWYAANPPLIELSQFDVLVVEPAHFDAEA
RGVLQQQNTQLFAYLSIGEFDGDKQHLARAGLADSTSGTVNHAWSSHVMNLADPNWHRYILARAQALQEQ
GYQGLFLDTLDSFQLLPQAQQQQQRSGLIELLSRLQKDLPGFQLIFNRGFEVLHELPHKPAAVAVESIYA
GWSPSNGQYVAVSDNDRAWLKQQLDPIRAAGIALIAIEYLPYSRRVEARELVKKLQVEGFIPYVGTPHLD
SIGLSTIEVQPRRLAVIYDKRDGDLTVNSGHVYLGGLLEYFGYRVDYFSVDQPLPVQNMPELYAGIVSWI
KSGPPVNSGPFYNWLQGRLEENIPIVFFGGMPIENAALLQRLGLRKRSGDVSKKLGVDQYSKQLLGHFEA
PLRVRTRGLQPLLSTNDENQVVLQLSDPLGRTYHPVLLAPWGGYALDPYVLEKGLDQSRWIIDPFTFLQK
TLRLPAMPRVDSTTENGRRIATVHIDGDGFPSKAEIPDTPYSGEVVLAAFLKKYPFLTSVSMIEGEVGPK
GKYPELSSVLEPIARKIFALDTVEVASHSFSHPFFWRPELAEQKEDFDPEYGYMMEIPGYDTVDYEREVL
GSIDYINQRLTTTDKPVKVFFWTGDALPSAETLKLTYDKGVLNINGAVTAVKPSNPSVTGINPLLRPTAG
GLQYYAPIINENVYTNLWHGPFYGFRDLLYTYDFTDKPRRLRGFNLYYHFYAGTKQASIKTMHNIYQYMQ
NAEPLSLWITQYIQRVKGMYNSSLAQRLDGGWQIKGLEQLRTVRIDPQMGWPNLLKSQGVAGVRDLEQGR
YITLSDAQAVLYLQPQRDTAPSLEQANIPLTSWHYVNGKQLKLSFSGEFPLSFSVRYQGRCSVQFKGKNY
HAERQLDLHQFSIPHKRVSDAKLICE</t>
  </si>
  <si>
    <t>endo alpha-1,4 polygalactosaminidase [Diaphorobacter nitroreducens]</t>
  </si>
  <si>
    <t>Diaphorobacter nitroreducens</t>
  </si>
  <si>
    <t>&gt;WP_284465254.1 endo alpha-1,4 polygalactosaminidase [Diaphorobacter nitroreducens]
MAFRFLLQLLQLCTRLAWGLALLPLAWSAQAATPAVALYYGHEIPLGEFRAFDLLVVDPDHEAARQARAL
EPATKVYAYVSVTEVQPSRGYHADIPADWKLARNQDWQSEVIDQSVAAWPDFFASRVVAPLWERGFRGFF
LDTLDSYRLAGTFDEQAQQQGLVRVIETLHQRFPGIRLILNRGFDILPRVRGMVEMVAAESLYQRWNART
RRYEEVPEQDRQWLMDQLRTVRQRDGLPVLVIDYVSPHDRALTRATAQRILQDGFIPWVTDAQLATIGMG
SIEPVPRRVLVLYNGGESPALNYANAHRFLQMPLNHMGYVTDYVDVRDSLPGLVARDRYAGVVSWFSGYV
PAAKRAGLSQWLQARIHEGMPLAVVGDWGMAPDRALTRSLGLALDRAEPQGALRQVQLAPMMGLENPLPL
PSRQTELVQLAPDMARQAQPLVELRDGRGRTFVGGAITPWGGFILDPNVLFEIPGTEDARWLVDPFAFLQ
QALRLPAIPVPDTTTENGRRLLLAHVDGDGFPSLAEFPGSPLATQVLLKEIFEKYRIPQTMSVIEAEVAP
DGLYPGLSPRMEEVARKIFRLPHIEVGSHTYSHPFLWDANVQHGLFKENPEAAQSLVVPGYTMDLEREIV
GSSHYINERLAPSGKPVKVLQWTGDTAPSARALEITHRAGLLNINGGDTSISRANPSLTAVGALGIRKGG
FLQVYAPITNENIYTNLWTGPYYGFERAIETFEMTDSPRRIKPVGIYYHTYSASKPAALKALKKVYDWAL
AQPLHPVHASEFAAKVQDFYDYAMARDGEGWRLRSSNGALRTVRLPPALGLPRLGASQAVAGWRRGGEGL
YVHLSGPSAFLQTDGREAATPYLHDANARLVDWQAEGDGRRVQFTLQGHVPLEFALANTQACQVRAGQRT
LTALRPAAQDRTAVQQFKLPDAAAQIQILCPER</t>
  </si>
  <si>
    <t>endo alpha-1,4 polygalactosaminidase [Ectothiorhodospiraceae bacterium WFHF3C12]</t>
  </si>
  <si>
    <t>&gt;MBA1146375.1 endo alpha-1,4 polygalactosaminidase [Ectothiorhodospiraceae bacterium WFHF3C12]
MPVLLLLSLLGLGLVLPVSALAAAGDVAHPADVAFFYGAKPPVAVLRHHERVVVEPGNIGPDELAALQAG
TRPIAYLGVGETPLEEDLPADWAMGTNPAWESRVMDLTRPGWREHLLERASALAGAGYSGFFLDTLDSYR
LAVTSEEGRKAQRKALVAFIRELARRHPELELWLNRGFEVLDAVHAVASGVVAESLFRGYLPREDRYDAV
SEENRRWLAARLREVREHHDLPVVVVDYVPEAKRDLARQTARKIVDAGFSPYVSVGSLDMPGVGLREPVP
RRLLVVYDGGTEALEVAPAFEEAAPILEYLGYAIDYVNASAGEFPEFRLAGRYAGVVSWFAEGLGAAQPR
WEQWLRQRVIGRVPLALLGNPSIQSEALWRALGMAATALSPPAEVAITRRGPLGRGFEAEPRARRLGLPG
LHSVGTENRVQIGLEGGGGRWDPVVLGPWGGLAASPYVLESVGTEGRTRWQIDPFRFFERALGGVAFPAP
DPTTENGLRILTAHIDGDAFPSRAAMPGRPYSAEVIRERILERNRFPHTVSVVEGEIGPEGLYPEQSPAM
EAIARAIYRLPHVEAGSHSFSHPFDWSAAAAEGEGVGIEKGARPDYGDALKYGVHLPIPGYDYDVQREVA
GSSRYIERALLPGDKRVRVFHWTGDAWPDAEAVSAAYRAGLGNINGGNTAMTEAFPSVTGLSPMIRPTTG
GLQFLAPIANENVFTDGWQGPFYGYRRVLETFRLTGSPRRLRPVSLYYHFYSGTNPAGVKALERVYAFVR
ERELLALWISEYLDRLRGFHEATLSRELDGKHWRVRDLHGLRTLRLPQEMPAPGVRQGSGVVGVRTAAVG
RYASLFGAEATLVMDGKGQASGPGLHTANAPLTHWAVQGADTVTLGFRTLGPVKLVIDRPGCLARTGGLV
VRGGSEAGRTHMTLQPGAAERARIVCP</t>
  </si>
  <si>
    <t>bifunctional glycoside hydrolase 114/ polysaccharide deacetylase family protein [Endozoicomonas sp. G2_2]</t>
  </si>
  <si>
    <t>Endozoicomonas sp. G2_2</t>
  </si>
  <si>
    <t>&gt;WP_247740076.1 bifunctional glycoside hydrolase 114/ polysaccharide deacetylase family protein [Endozoicomonas sp. G2_2]
MIILSARVARAGVAVRKRAAARLAMARHLLAFSLVMLAVSVSTSALADVDAQPSVAFYYGNDVPVQMLNQ
FDWAVVESEHVSDKELTSLEQHGTTAFAYVSLGEAEHWRGADAVPQAALKARNENWSSQAADLTRAEWGD
YIVNDRIRPLWQAGYRALFLDTLDSYRLFTTDDASAQQQQDALVALIRRIRSEFPGVKLLLNRGFEVLDR
VQGDIVGVAAESLYKSYDARTQSYRDVSAEDSQYVLNQLERVRDDYGLPAIAIDYVAPADRDVARETARR
IADAGIVPWVTNGAINQVGVGSIEPMPRRVLIVYDPTQLEYGNLAFSNAHLYAAMPLEYLGYGADYVDVN
GALPSDSLVGRYAGIVTWFSGGVSNGGRYRPWLIEQMREGLHVAMLGDPGVDVSGDLADLMGLQVVPTLN
DAQVEILSHDDLIGFEGIPKRAETNQSGYYQIVGDDVTSHLRLRDSNGSEFVPIASGDWGGVALSPWILQ
QGGLDQRRWILDPFAFFKRALDLPEMPIPDATTENGSRYWMTEVDGDAFMNRAAFPGNPFTSQVMLDKIF
RQYRVPTTVSVIQGETGPNGMYSELSDQLESIAREIFRLPWVEIGTHTFSHPFDWVELKEGDLAGQGRTA
AGFPFNMPIEGYRFSLEKEVAGSARYINENLAPPGKKVKAVLWSGDALPPEKALAIADGLGLANINGGNT
HVMKHNPTLTDVSAMLRPVGDQLQVYAPVINENVYTNDMTGPYWGYRRVIETYELTDMPRRLKPIDIYYH
FYSAGRPASLNALKDVYNYARSQNTVPVYASTYSRIASNWNDVGVARRLDGGWQITGATQTRTLRLPAAM
GWPAIARSDGVAGVRDLPQGRYVALSGAPRVTLDTQGSEPATPYVRRANGRITNWTQSGDVTTVELSAEV
VSLDVELGGVSGCRVNAAGAQRSGGGNSVTLRYQGSTSGPVRIDCGR</t>
  </si>
  <si>
    <t>bifunctional glycoside hydrolase 114/ polysaccharide deacetylase family protein [Fluviicoccus keumensis]</t>
  </si>
  <si>
    <t>Fluviicoccus keumensis</t>
  </si>
  <si>
    <t>&gt;WP_130410855.1 bifunctional glycoside hydrolase 114/ polysaccharide deacetylase family protein [Fluviicoccus keumensis]
MDIWTNAAENLVTMTLRPFLLMLLFWGMAFLPASGLAAALPSVALYYGDHPPLAELRAFDVAVVDPDHVS
DPARFRHPASALFAYVSLGEVHPSRSWFKAIPDGVLAGSNRAWGSRLVDPANPAWQSFVLDQVFAPLWRQ
GYRGFFLDTLDSYHLLGGTPADLRRREAGLAQLVHALHSRWPEARLIMNRGFEILPEVHDDIWMVAAESL
YHGWDNSARRFVDVPEKDRQWLKTQLDVARNTFGKPVLVIDYVPAANRELARETAARLSREGYVPWVSVP
ALDQLGVGNIEVLPRRVLVIYNPAESPDLHYADVQRFLGMPLARLGLTPDYVPVNGPLPDWPLVGRYAGI
VSWINSDELPDAARYGDWLKRQTDNGVPLAVFGRFGVAYDSTLLQSLGLQTVEAAKAGDFRIVTQDPMMG
FEMPVTPRAGEIPPLRLRGAAHPLLGIISSAGQLFHPAALTPWGGFVLAPYTVSSLPGQDNGERWHLNPL
TFLQQALKLDSRVPVPDITTENGRRLLMVHIDGDGFASAAERPGAPASGEVLRDVILKKHSLPTTFSVIE
GETGAAGLYPARSPSLEAVARDIFSLPWVEAASHSFSHPFNWGKAESNLDNGESYHLPIPGYEYRADREI
AGSINYINRRLTPAAKPVKLFLWTGNCVSTPESLAETVRARVLNMNGGETTITRTQNSWTRIAGPGLPRG
EGLYQVFAPNQNENVYTNLWTGPFYGYRRVIETFELTETPYRFKPVDIYYHVYAASKTASLNALESVYRW
AESQPLHPVYASEYVRKVLDFNDFVVARTPEGYRLRGNGDLRTVRLPATAGLPDFGRSVNVAGTAPGPSA
RYVHLTTGDALLAMGGENTPLPYLEFANARITRLERLDTGLSLDIQGYAPLRLSFANAAQCRPLWNNQPL
PFTRQGDRLTLETARHDLAALQILCPR</t>
  </si>
  <si>
    <t>endo alpha-1,4 polygalactosaminidase [Formivibrio citricus]</t>
  </si>
  <si>
    <t>Formivibrio citricus</t>
  </si>
  <si>
    <t>&gt;WP_143086048.1 endo alpha-1,4 polygalactosaminidase [Formivibrio citricus]
MKISISYSMPMLNQQIHAAMIGLLVNAGRMLLLWLCLMASPLLHASPSVAFYYGNPVPVDRLQAYDWAVV
EPAHLPSPPKGGNTQWFAYLSLGEITADRPYAKDVPAAWKASRNIAWGSWVIDQTSDEWPAFVVNRMVDP
LWKAGYRGFFLDTLDSWQMIAKTDAERQKQIAGLMRTIAAIKARYPEARLIANRGFEVMDKIHPWLSAVA
FESYFQGWNAEKRRYQPVSEEDRRWLDGQLKPIREQYRLPVIAIDYVPPADKALALATARKLRQAGFVPW
VADPLLGSMGAGALEELPRTVLLLYSGNKGDTPLDSNMQYVATILNYLGYRHRLIDVTDLSSLPENLDDT
AGIISSFAENKADVPLQIWLKKQIDRKIPWVVLNDFGFPLTPAWLKRLGLTSSSRVLGTKQVTIVKQSAA
LGFETSLQASGDIKSSFSGLTAANAEVLLELQNNQGVRYQPVAITDWGGYAMAPFVFRTLPDETNRWVID
PFQFLARALRLPALPVPDVTTENGRRILISHIDGDGFVSQAEMPGSPPAGEVMLKEILQKYSNLPITVSV
IEGEIGAEGLYPAKSQLHEKIARQIFALPNVEIASHSYSHPFKWQPAATGETSEDYHLSIPGYSFDLDRE
IAGTAKYINTRLAPTGKKTRVLLWTGDCDPPEVAVRKARQARLLNMNAGDTVISKTLPTLTAVAPIGMYK
GNELQIFAPNQNENVYTNNWTGPFYGYQRVIETFQMTESPRRLKPIDIYYHVYSASKKASLNALKRVYDW
AVAQPVTPMFASEYIERAQGFFGMNLSRTFDGRYLISNTGALRTLRLPVSAGYPDMTASRNVAGFHDSQG
VRYIHLSTDNAELALRPDKPSSPYLAYANAKLDDWTVLPKGLKFKLQGWVPLRFALGKAQACRLTVAGKP
VNGRFDGELVHYQLPQNAASEIKLVCQR</t>
  </si>
  <si>
    <t>TPA: hypothetical protein [Gallionellaceae bacterium]</t>
  </si>
  <si>
    <t>Gallionellaceae bacterium</t>
  </si>
  <si>
    <t>&gt;HAF43924.1 MAG TPA: hypothetical protein DCK83_03025 [Gallionellaceae bacterium]
MISRIAVLFWLLVSSAAAETSIAMYYGTNPPWDELRAFDVVVVEPSNVPDPKIHSDDKSALFAYVAVGEA
SPERAYLKDMPEAWKLGENNDWGSIVIDQSQPKWPAFFVEQIIKPLWDAGYRGFFLDTLDSYQLVAKTDA
ERAKQEAGMATALRALKKRYPQARLIFNRGFEILPQVHDLAFAVAAESLFQGWDQAKQQYRAVPVNDREW
LLGQLNRVKQEYKLPVLAIDYVAPGQRAVARETAAKIRKLGFIPWVTNPKLDMLGVGEIEVMPRKVLMVH
NTADSQFELISASVFNYATMPLNYLGYSTQYLDARQPLPDAILTGRYAGIVVWLDAPSGKQGGMLATWLK
RQIDAGVPVVILGEGEFLFARSEAKQLGLQYASASEERSNLRIAQRDPMIGYEAQPVFDRSAFFPLRAQG
GKALLTLANDKGVTQEAVALTPWGGYALNPHVLVDLPDIGDSKLPHNAGKNIRWVFNPIEFLRRGLKLPE
MPVPDVSTESGRRLLMVHMDGDAFLSRGEFPGTPYAGQVLYDQILKKYTLPSTISIIQGEIGPDGMYPEQ
SAALEKIARQIFALPHVEMASHSFSHPFFWRHAVNNPDDDGYHLAIPNYSFDLQKEIPGTIEYIESKLAP
PGKKMKVFLWTGDCEPGEDAVGLAYRSGVMSMNGGDTTMTRSYPTLTLVAPLGVPKGRYFQVYAPNQNEN
VYTNDWTGPFYGYERVIETFEMTDVPYRLKPIDIYYHTYSASKPSSLRALDKVYKWALAQETTPVYASDY
VRKVLDFNSMVVARTPDGFLVRGGDDLRQLRAPLTLGQPAVGESVALAGFNRHRDNQYLHVSDGEARIRF
RKSAAAAPYLVSANARITRMTMSAAADGKSMSLALQGRVPLRFALALGARCTVRADGHALKPDTTRNQVG
YFSTQTHAIDDLRIHCPK</t>
  </si>
  <si>
    <t>hypothetical protein CVV05_08600 [Gammaproteobacteria bacterium HGW-Gammaproteobacteria-1]</t>
  </si>
  <si>
    <t>Gammaproteobacteria bacterium HGW-Gammaproteobacteria-1</t>
  </si>
  <si>
    <t>&gt;PKM44611.1 MAG: hypothetical protein CVV05_08600 [Gammaproteobacteria bacterium HGW-Gammaproteobacteria-1]
MGTRPVTARVIPALALLFLLCSSAWAGTLPAVAFYYGAEPPWDELDAFDWVVLEPEHATAAGLERLAGRQ
VFAYVSVGEADPGRAWLNRLPAGSILGSNPAWGSLVIDQSQPHWPAYFVDHVIAPLWQQGFRGFFLDTLD
SYQLYATDADARAQQEAGLINVIRAVKARYPEARLFFNRGFEVLPQVHELAAAVAAESLYAGRDPDTGGY
RPVPKADRAWLAGRLDQVRKEYQLPVVVIDYLPPERRAEARSVAEKIRAHGYIPWVADHDHSLLGVGAVE
VMPRKVLMLYGDAENETELMEKESVVLYGAMPLNYFGYSAEYLSARGPLPDHALTGRYAGAVIWLQNSLP
AAKGRRLAEWMARQTAAGLPVLVLGNMEFLRHPGALAQLGLQRDDLARPVRKLALVEHAASIGFETRPLP
DRSNFFPLAIGAGTPLAVVADEQGRRQVAAAITPWGGYALHPYAVVTQPGEAGDRWAIDPFFLMQKALRL
PPMPVPDVSTESGRRMLLIHMDGDGFASRAELPGNPYAAEVLRDEILKKHRLPVAISIIEGETGPTGLYP
ELSPQLEAIARDILALPHVEIASHSYSHPFDWGKVAEGGDSEGYNLPLPGYQFDMGREIAGSIAYIESRL
APPGKKVRLFHWTGNCNPTIEALAETVGAGVGSINGGDTVMTRSLPTYTSVAPLGVQKGDYFQVYAPNQN
ENVYTNDWEGPFYGYRRVIETFEMTDAPRRLKPINIYYHTYAASKPSSLAALDEVHRWAVAQRPAPVYTS
EYVRKVHDFNRVTVARSAAGWRIRGLNDLRQLRIPAALGRPDLARSNGLAGYNEHLDQRYLHAGAAEAEL
VLAAAPSKTLRLVSANAALRAMERSDHGLRLEFAPHVALELEVDNAARCTFSAAGQALTARKSGTRPHLR
YALDHHAAASIEALCVQ</t>
  </si>
  <si>
    <t>bifunctional glycoside hydrolase 114/ polysaccharide deacetylase family protein [Giesbergeria anulus]</t>
  </si>
  <si>
    <t>Giesbergeria anulus</t>
  </si>
  <si>
    <t>&gt;WP_245751296.1 bifunctional glycoside hydrolase 114/ polysaccharide deacetylase family protein [Giesbergeria anulus]
MPKLVSLLLWTLGILLSMPVHALPAVALHYGAAAPLSDLKVFDIVVVEPDHGHDPLLHQRSDSQLYAYVS
VAEVQPSRSYYQDIPAAWKLARNGDWQSDVLDQTPADWPEFFASRVVAPLWARGYRGFFLDTLDSYRLAA
QFDEAAQQAGLVRVIETLHQRFPGIRLILNRGFEVVPRVRDKIEMVAAESLFRGWNANKKRYEEVPAASR
EWLLGQLQTIRQQQGLPVLVIDYVPPQDRALARATATQIQALGFIPWVSDSQLHTIGVGNIELLPRRVLV
LYDGDETVSLNYTNAHRYLHMPLNHMGYIVEYADTKQPLPQGIYRDRYAGVATWFSGFVPAAKGKELSRW
LLARASEGMPLALVDDFGFLPDRSWAEQLGLQVGNLGIEGRLQTVRQHPMMGFEIAPPVPGREYEPVRLV
GKSAAQATPLLELQDQRGQRVVAGAIMPWGGFMLDPFVLVALPGTEQRRWVIDPFAFLTQALRLPPMPVP
DVTTENGRRLLMAHIDGDGFPSRAEMAGNPLASEVLLKEVLQKYRIPHTMSVIEAETAPDGLYPQQSAQM
EDIARRMFRLPHVEIASHSYSHPFLWNQEVKHGVFLEETQKDYHLELPGYTFSLEREIVGSVNYIQQRLA
PAGKKVQIMLWTGDTAPSGEALAIAHRAGLLNMNGGDTFINRSQSSLTAVRSHGIQKDGYIQVFAPITNE
NIYTNLWQGPFYGFERAIETFEMTGQPRRIKAVDIYYHTYSASKRAGLEALHKVYRWALAQQLHPVFTSE
YIRKVQDFYGYAVARDGQGWRVRGGDALRTLRLPANWGAPALAQSQHVAGYREGTEGTYLHLTGSSAHIQ
TLEKTAPPPPLRPFLYEANARLKKWQGNPQATQTAFTLQGHVPLQFSLGHSSHCQVRAGQRLLAPIRTTT
TPAGANVQMFELTATHAELQIVCPSH</t>
  </si>
  <si>
    <t>hypothetical protein [Halomonas alkaliantarctica]</t>
  </si>
  <si>
    <t>Halomonas alkaliantarctica</t>
  </si>
  <si>
    <t>&gt;MYL23715.1 hypothetical protein GLV89_07900 [Halomonas alkaliantarctica]
MVLLQPFAPAHAQAAEPVSAPSVAFYYGNDVPVELLSQFDWIVVEAANVDSHEQRLLGQHGGQPLAYVSI
GELDAWRGAGVDLPTDALVTHNAAWNSRVADLTHPEWQNFLIEAHIRPLWEAGYRGLFLDTLDSYRLFAP
EGSAADRQQAALVEIITRIRREFPGIQLLLNRGFEILDKVHEDIIGVAAESLYRGWNPSTDIFGAVPEAD
QAWLYQQLARVRDHYGLPAIAIDYVPAADRALARETAQRIHAEGFIPWVSVPQLNQVGVGLIETIPRRVL
ILFDKEKTEAGELAYTNAHQYLAMPLEYHGYGAEYRDVNGPLPSDVLHGRYAGVVTWFNDSVSSTTAYSE
WLQRQMEDGLRAAIVGDPGIPLSGGLSSLMGLQAVHGLAAQDLTLVEHDSLVDFEGFSQPPPLPQTSYRL
VGEGLTAHLTLRTPSGDTVSPIVTGAWGGLASYPWVLQTASEYQHRWNLDPFAFLQRALALPEMPVADAT
TENGARYWMTQIDGDAFVSRADLPGTPFTGEKILSDILMRYQVPTTVSIIEGEVGPEGLYPQYRAILEPL
ARRIFALPWVEVATHTFSHPFEWESLVEGEMAGQGETAAGFNYNMPIPGYRFSLEREIAGSTDYINRHLA
PTGKPVKVVLWTGNSLPPEKALAIAHDLGLRNINGGNTSVTHSNPTMTRVSPMLRPQGRYLQVYAPQINE
NVYTNNMLGPLWGYRRAIETYQITDHPRRLKPIDIYYHFYSAASPGALRALHQVYEYVETQETLPLFASD
WSDVATQWYSTGIARRLDGGWQIRGADHMRTLRIPSTMGWPDLHRSTGVAGVRDIASGRYIALTGQGEAV
VYFTPKAPQLPHLRHANGRIQEWRAASPDQLSIRLAAEHVPLSVELAATQGCEVSAPGAQIQQRDGSTFL
RFSRPRPGRIEVTCGAR</t>
  </si>
  <si>
    <t>bifunctional glycoside hydrolase 114/ polysaccharide deacetylase family protein [Halomonas gomseomensis]</t>
  </si>
  <si>
    <t>Halomonas gomseomensis</t>
  </si>
  <si>
    <t>&gt;WP_309767397.1 bifunctional glycoside hydrolase 114/ polysaccharide deacetylase family protein [Halomonas gomseomensis]
MAYSVLRGMLLTLVVGASALAQAAAPSAPPSVAFYYGNDVPTELLSQFDWIVVEAANVDEHQYDQLTQHG
GQPFAYLSVGELDGWRNSKNPVDESVLMTRNDAWNSQVADLTAPEWQRWLIEEHVRPLWEAGYRGLFLDT
LDSYRLFAPDGDDARRQQEALVAIIARIKRQYPDIQLIMNRGFEILDRVHDDVVGVAAESLYRGWNPATK
VYGDVPDDDQAWLYDHLARVRNDYQLPAIAIDYVPANNRSLARQTAERISDAGFVPWVSVPQLNQMGVGL
IEAMPRRVLILFDKAKTEAGELAYSNAHRYLAMPLEYLGYGAEYRDVNEPLPSDLLHGRYAGVVTWFDES
LTGPPHYPPWLLHQMRNGLRAAIVGNPGVPLAGALGSFMGVREVNGLASASLTPLAHDELVDFEGFPPPS
LPPQTSYELIDGALTSHLTLGDDRDRRFSPILTGSWGGLASYPWVFQQASETQIRWNLDPFAFLQRALAL
PEMPIADATTENGARYWMTQIDGDAFVSRADMPGTPFTGELMLSDILQRYRVPTTVSVIEGEIGPQGLYP
EKSTTLEPIARRIFSLPWVEVATHTFSHPFEWESLQENDLAGQGKTLANFNYNLPIPNYRFSLRREIEGS
SDYINRELAPADKPVNVILWTGNALPPVEALAIADELGLRNLNGGNTSVTRSNPTMTDVSPMLRPLGRYL
QVYAPQINENVYTNNMLGPLWGYRRAIETYQLTDQPRRLKPIDIYYHFYSAASPGALRALHEVYDYVLTQ
ETLPLYASAWSDVASQWYHTGIAKRLDGGWQIKGANHMRTLRLPPAMGWPDLERSDGVAGVREIASGRYV
ALTGGGNATLFTTSARPRTPHLRHANGRITTWHSRSPGELSFSLAAEQVPLKVELAATDNCQVSAPGARI
TQRDGATLLAFVRADAERIEVRCAKR</t>
  </si>
  <si>
    <t>bifunctional glycoside hydrolase 114/ polysaccharide deacetylase family protein [Halomonas hamiltonii]</t>
  </si>
  <si>
    <t>Halomonas hamiltonii</t>
  </si>
  <si>
    <t>&gt;WP_229800816.1 bifunctional glycoside hydrolase 114/ polysaccharide deacetylase family protein [Halomonas hamiltonii]
MSRLFMCTLLCWLLGLVSAFVYADSPARQPSVAFYYGNEPPVELLSQFDWIVVEAANVDSAEQRLLAQHG
GQPFAYVSIGELDAWRGATTSLPAAALVASNAAWNSQVADLTHPAWRTYLLEEHIRPLWQAGYRGLFLDT
LDSYRLFAPDGPAAERQQAALVDIIHAIKQQFPEMQLLLNRGFEVLEQVHGEIVGVAAESLYRGWNPTTQ
VYGAVPDNDQAWLYQQLARVRDHYRLPAIAIDYVPAAQRELARTTAQRIHAEGFIPWVSVPQLNQMGVGL
VEPIPRRVLVLFDKSKTEAGELAYTNAHRYLAMPLEYLGYGAEYLDVNGPLPSDLLHGRYAGVVTWFNEP
ITNAPHYGAWLQHQMEHGLRAAIVGVPGVPIAGTLGRLMGLREVHGIAAQGLSVVNHDDVANFEGMPLPP
PVPQTSYEMVGSGLTAHLTIRDNAGRHFAPIVTGDWGGLASYPWVVEEANEYQKRWNLDPFKFLQRALAL
PDIPVPDATTENGARYWMTQIDGDAFVSRADLPGTPFTGELMLSDILMRYQVPTTVSIIEGEIGPDGLYP
QYRSVLEPLARRIFALPWVEVATHTFSHPFEWESLNENDLAGQGKTTAGFNYNMPIPNYRFSLRREIEGS
ANYINRTLAPAGKPVSVVLWTGNALPPEEALAIADELGLRNINGGNTSVTHSNPTMTRVYPMLRPVGRYL
QVYAPQINENVYTNNMLGPLWGYRRAIETYQITDQPRRLKPIDIYYHFYSAASPGALRALHQVYEYVLTQ
ETLPVYTSTWSDVATQWYHTGVARHLDGGWVIQGTHHMRTLRLPTSLGWPDLERSTNVAGVREIASGRYV
ALSGATGAQLYLSPHAPQTPHLRYANGRIETWQQTSPGQITLSIAAEHVPLQVELAATQGCQVSAPNARL
EQRATSTFLHYGSARGERIEVRCANR</t>
  </si>
  <si>
    <t>hypothetical protein CLM76_05285 [Halomonas hydrothermalis]</t>
  </si>
  <si>
    <t>Halomonas hydrothermalis</t>
  </si>
  <si>
    <t>&gt;ATH77037.1 hypothetical protein CLM76_05285 [Halomonas hydrothermalis]
MCTLLCWLLGLVSAFVYADSPARQPSVAFYYGNEPPVELLSQFDWIVVEAANVDSAEQRLLAQHGGQPFA
YVSIGELDAWRGATTSLPAAALVTSNTAWNSQVADLTHPTWRTYLLEEHIRPLWEAGYRGLFLDTLDSYR
LFAPDGPAAERQQAALVDIIHAIKQQFPEMQLLLNRGFEVLEQVHGEIVGVAAESLYRGWNPTTQVYGAV
SDNDQAWLYQQLVRVRDHYRLPAIAIDYVPAAQRELARTTAQRIHAEGFIPWVSVPQLNQMGVGLVEPIP
RRVLVLFDKSKTEAGELAYTNAHRYLAMPLEYLGYGADYLDVNGPLPSDLLHGRYAGVVTWFNEPITNAP
HYGAWLQHQMEHGLRAAIVGVPGVPIAGTLGRLMGLREVHGIAAQGLSVVNHDDVANFEGMPLPPPVPQT
SYEMVGSGLTAHLTIRDNAGRHFAPIVTGAWGGLASYPWVVEEANEYQKRWNLDPFKFLQRALALPDIPV
PDATTENGARYWMTQIDGDAFVSRADLPGTPFTGELMLSDILMRYQVPTTVSIIEGEIGPDGLYPQYRSV
LEPLARRIFALPWVEVATHTFSHPFEWESLNENDLAGQGKTTAGFNYNMPIPNYRFSLRREIEGSANYIN
RTLAPAGKPVSVVLWTGNALPPEEALAIADELGLRNINGGNTSVTHSNPTMTRVYPMLRPVGRYLQVYAP
QINENVYTNNMLGPLWGYRRAIETYQITDQPRRLKPIDIYYHFYSAASPGALRALHQVYEYVLTQETLPV
YTSTWSDVATQWYHTGVARHLDGGWVIQGTHHMRTLRLPTSLGWPDLERSTNVAGVREIASGRYVALSGA
TGAQLYLSPHAPQTPHLRYANGRIETWQQTSPGQITLSIAAEHVPLQVELAATQGCQVSAPNARLEQHGT
STFLHYGSARGERIEVRCANR</t>
  </si>
  <si>
    <t>bifunctional glycoside hydrolase 114/ polysaccharide deacetylase family protein [Halomonas janggokensis]</t>
  </si>
  <si>
    <t>Halomonas janggokensis</t>
  </si>
  <si>
    <t>&gt;WP_268901880.1 bifunctional glycoside hydrolase 114/ polysaccharide deacetylase family protein [Halomonas janggokensis]
MATSLFRGLLLALNMLSSALVYAATTPGQPSVAFYYGNDAPTELLSQFDWIVVEAANIDHDQSRQLRQHG
GQVFAYVSVGELDAWREAKTLVAEDALVTRNDAWNSQVADLTAPEWQRWLIEEHIRPLWNAGYRGLFLDT
LDSYRLFAPDGDAAKRQQDALVEIVTQIKRQFPDIQLVFNRGFEILDRVHSDVAGVAAESLYRGWNPSTK
VYGAVPDDDQAWLYAQLARVRDDYQLPAIAIDYVPANNRALARDTAKRIHDEGFIPWVSVPQLNQMGIGL
IEAMPRRVLILFDKAKTEAGELAYTNAHRYLAMPLEYLGYGAEYRDVNEPLPSDTLHGRYAGVVTWFNES
LTNAPHYAPWLQHQMENGLRAVIIGDPGIPLSGSLGTLMGLREVSGLVASSLTPLEHDNLVDFEGFPHPS
PAPQTSYQILNSANTSHLTLSDDQQRRFSPIITGPWGGLASHPWIFEQASETQIRWNLDPFAFLKRALAL
PDMPIPDATTENGARYWMTQIDGDAFVSRADMPGTPFTGELMLSDILRRYQVPTTVSIIEGEIGPEGLYP
QHRATLEPLARRIFSLPWVEVATHTFSHPFEWESLNENDLAGQGVTLANFNYNLPIPGYRFSLRREIEGS
TDYINRELAPADKPVKVVLWTGNALPPEKALAIADELGLRNINGGNTSVTQSNPTMTNVSPMLRPLGRYL
QVYAPQINENIYTNNMLGPLWGYRRAIETYQLTDQPRRLKPIDIYYHFYSAASPGALRALHQVYEYVLTQ
ETLPLFTSAWSDVATQWYHTGIAKQLDSGWQIKGANHMRTLRLPADMGWPDLERSRGVAGVRDINSGRYI
ALSGDRNATLYVTTSQPQVPHLRYANGRITEWQTGSSGQLSLGLAAEQVPLKVALANTHNCQVSAPGARI
EQRDNATLLAFDRADAERIEVRCATR</t>
  </si>
  <si>
    <t>bifunctional glycoside hydrolase 114/ polysaccharide deacetylase family protein [Halomonas lutescens]</t>
  </si>
  <si>
    <t>Halomonas lutescens</t>
  </si>
  <si>
    <t>&gt;WP_188639492.1 bifunctional glycoside hydrolase 114/ polysaccharide deacetylase family protein [Halomonas lutescens]
MAKLFICTLAWLFFGLGCTAVYANAPNQQPSVAFYYGNEPPVELLSQFDWIVVEAANVDSTEQRLLAQHG
GQPFAYVSIGELDAWRGATTSLPAAALVTSNTAWNSQVADLTHPAWRTYLLEEHIRPLWEAGYRGLFLDT
LDSYRLFAPDGPAAERQQAALVDIIHSIKQQLPEMQLLLNRGFEVLEQVHGEIVGVAAESLYRGWNPTTQ
VYGAVPDSDQAWLYPQLARVRDQYQLPAIAIDYVPANNRELARDTAQRIHAEGFIPWVSVPQLNQMGVGL
IEPIPRRVLILFDKSTTEAGELAYTNAHRYLAMPLEYLGYGAEYLDVNGPLPSDLLHGRYAGVVTWFNEP
LTNASHYSAWLQHQMEHGLRAAIVGLPGVPISGALGRLMGLREVYGIASQGLTVVNHDDVANFEGMPLSP
PTPQTSYEVVGSGLTAHLTLRDNTGRHFAPIVTGAWGGLASYPWVVEEANEYQKRWNLDPFAFLQRALAL
PDIPVPDATTENGARYWMTQIDGDAFVSRADLPGTPFTGELMLSDILMRYQVPTTVSIIEGEIGPEGLYP
QYRSVLEPLARRIFALPWVEVATHTFSHPFEWENLNENDLAGQGTTTAGFNYNMPIPNYRFSLRREIEGS
ANYINRALAPAGKPVSVVLWTGNALPPEEALAIADELGLRNINGGNTSVTHSNPTMTRVYPMLRPVGRYL
QVYAPQINENVYTNNMLGPLWGYRRAIETYQITDQPRRLKPIDIYYHFYSAASPGALRALHQVYEYVLTQ
ETLPVYTSTWSDVATQWYHTGVARHLDGSWMIQGTHHMRTLRLPTSLGWPDLQRSTNVAGVREIASGRYV
ALSGANDAQLYLTPHAPQTPHLRYANGRIDTWQHLSPGNITLSLAAEQVPLQAELAATQGCQVSAPNARL
EQRGTSTFLHYGSARGERIEVRCANR</t>
  </si>
  <si>
    <t>bifunctional glycoside hydrolase 114/ polysaccharide deacetylase family protein [Halomonas maris]</t>
  </si>
  <si>
    <t>Halomonas maris</t>
  </si>
  <si>
    <t>&gt;WP_176302888.1 bifunctional glycoside hydrolase 114/ polysaccharide deacetylase family protein [Halomonas maris]
MATPHIRGLLCLLYGLFCSFAYANEAPNAPSVTFYYGNEPPVELLSQFDWIVVEAANIDPTEQRLLKQHG
GQPFAYVSIGELDSWRDTDTPLPSDALVTKNDAWDSQVADLTHPAWRSFLIEEHVRPLWDAGYRGIFLDT
LDSYRLFAPDGAEAERQQAALIEIIHELREQFPGIQLLLNRGFEILEHVHGDIVGVAAESLYQGWNPSTN
VFGAVPDEDQSWLYQQLTQVRDRYRLPAIAIDYVPANNRALARETAQRIHAEGFIPWVSVPQLNQMGVGL
IEPMPRRVLILFDKANTEAGELAYTSAHQYLAMPLEYLGYGAEYLDVNGPLPNDLLHGRYAGVVTWFSQP
LTNAPAYSAWLQRQMEHGLRTAIVGLPGVPLSGALGNLMGLREVYGISPQGLTVVDHDDVANFEGLPQPL
PEPQTGYELIGNGLTTAHLTLRDQDGRQLAPIVTGSWGGLASYPWVFQEANEYQKRWNLDPFAFLQRALA
LPEIPIPDATTENGARYWMTQIDGDAFVSRADLPGTPFTGELMLSDILMRYQVPTTVSIIEGEIGPEGLY
PQYRSILEPLAQRIFALPWVEVATHTFSHPFEWENLKENDLAGQGETLAKFNYNMPIPNYRFSLRREIEG
STDYINRNLAPADKPVKVVLWTGNALPPEQALAIADELGLRNLNGGNTSVTHSNPTMTRVSPMLRPQGRY
LQVYAPQINENVYTNYMLGPLWGYRRAIETYQITDQPRRLKPIDIYYHFYSAASPGALRALHQVYEYVLT
QETLPLYASDWSDVATQWYHTGIARHLDGGWMVKGADHMRTLRLPTSLGWPDLQRSSNVAGVREIPSGRY
VALSGESGATLYLTTNPPQTPHLRYANGRITEWQRHSPRHISLNLAAEQVPLNVELAATQGCQVKADARQ
EQRGNSTLLTFGRSHAERIEVICASR</t>
  </si>
  <si>
    <t>bifunctional glycoside hydrolase 114/ polysaccharide deacetylase family protein [Halomonas massiliensis]</t>
  </si>
  <si>
    <t>Halomonas massiliensis</t>
  </si>
  <si>
    <t>&gt;WP_235818942.1 bifunctional glycoside hydrolase 114/ polysaccharide deacetylase family protein [Halomonas massiliensis]
MNKPLCSALLGAVMVLLQPFAPAHAQTAEPVSAPSVAFYYGNDVPVELLSQFDWIVVEAANVDSHKQRLL
GQHGGQPLAYVSIGELDAWRGAGVDLPTDALVTHNAAWNSRVADLTHPEWQNFLIETHIRPLWEAGYRGL
FLDTLDSYRLFAPEGSAADRQQAALVEIITRIRREFPGIQLLLNRGFEILDKVHEDIIGVAAESLYRGWN
PSTDIFGAVPEADQAWLYQQLARVRDHYGLPAIAIDYVPAADRALARETAQRIHAEGFIPWVSVPQLNQV
GVGLIETIPRRVLILFDKEETEAGELAYTNAHQYLAMPLEYHGYGAEYRDVNGPLPSDVLHGRYAGVVTW
FNDSVSSTTAYSEWLQRQMEDGLRAAIVGDPGIPLSGGLSSLMGLQAVHGLAAQDLTLVEHDSLVDFEGF
SQPPPLPQTSYRLVGEGLTAHLTLRTPSGDTVSPIVTGAWGGLASYPWVLQTASEYQHRWNLDPFAFLQR
ALALPEMPVADATTENGARYWMTQIDGDAFVSRADLPGTPFTGEKILSDILMRYQVPTTVSIIEGEVGPE
GLYPQYRANLEPLARRIFALPWVEVATHTFSHPFEWESLVEGEMAGQGETAAGFNYNMPIPGYRFSLERE
IAGSTDYINRHLAPAGKPVKVVLWTGNSLPPEKALAIADKLGLRNINGGNTSVTHSNPTMTRVSPMLRPQ
GRYLQVYAPQINENVYTNNMLGPLWGYRRAIETYQITDHPRRLKPIDIYYHFYSAASPGALRALHQVYEY
VETQETLPLFASDWSDVATQWYSTGIARRLDGGWQIRGADHMRTLRIPSTMGWPDLRRSTGVAGVRDIAS
GRYIALTGQGEAVVYFTPKAPQLPHLRHANGRIQEWRAASPDQLSIRLAAEHVPLSVELAATQGCEVSAP
GAQIQQRDGSTFLRFSRPRPGRIEVTCGAR</t>
  </si>
  <si>
    <t>bifunctional glycoside hydrolase 114/ polysaccharide deacetylase family protein [Halomonas piezotolerans]</t>
  </si>
  <si>
    <t>Halomonas piezotolerans</t>
  </si>
  <si>
    <t>&gt;WP_244992972.1 bifunctional glycoside hydrolase 114/ polysaccharide deacetylase family protein [Halomonas piezotolerans]
MAKLFMRTLTWLLLGLIGSAVYANSPVQQPSVAFYYGNEPPVELLSQFDWIVVEAANVDSAEQRLLAQHG
GQPFAYVSIGELDAWRGAATSLPADALVTSNTAWNSQVADLTHSAWRTYLIEEHIRPLWETGYRGLFLDT
LDSYRLFAPDGPAAERQQAALVDIIHSIKQQFPDMQLLLNRGFEVLNQVQGQIVGVAAESLYRGWNPATQ
VYGAVPDNDRAWLYTQLARVRDHYRLPAIAIDYVPANNRTLARETAQRIHGEGFIPWVSVPQLNQMGVGL
IEPIPRRVLIFFDKAKTEAGELAYTNAHRYLAMPLEYLGYGAEYLDVNGPLPSDLLHGRYAGVVTWFNEP
IANAPRYSAWLQHQMEHGLRAAIVGIPGIPISGTLGRLMGLREVYGINPQGLTLASHDDVANFEGMQTPP
PVPQTSYEIVGSGLTAHLTIRDSTGRQFSPIVTGAWGGLASHPWVVEEANEYQKRWNIDPFVFLQRALAL
PDMPVPDATTENGARYWMTQIDGDAFVSRADLPGTPFTGELMLSDILMRYQVPTTVSIIEGEIGPDGLYP
QYRSVLEPLARRIFALPWVEVATHTFSHPFEWESLKENDLAGQGTTTAGFNYNLPIPNYRFSLRREIEGS
ARYINRALAPTDKPVSVVLWTGNALPPEEALAIADELGLRNINGGNTSVTHSNPTMTRVSPMLRPVGHYL
QVYAPQINENVYTNNMLGPLWGYRRAIETYQITDQPRRLKPIDIYYHFYSAASPGALRALHQVYEYVLTQ
ETLPVYTSTWSDVATQWYHTGVARHLDGGWVIQGTQHMRTLRLPTSLGWPDLQRSTNVAGVREIESGRYV
ALSGTNDAQLYLTPHAPQTPHLRYANGRIDTWQHLSPGNITLSLAAEQVPLQVELAATQGCQVSAPTARL
EQRGTSTFLHYGSARGERIEVRCAVR</t>
  </si>
  <si>
    <t>endo alpha-1,4 polygalactosaminidase [Halomonas rituensis]</t>
  </si>
  <si>
    <t>Halomonas rituensis</t>
  </si>
  <si>
    <t>&gt;WP_114486276.1 endo alpha-1,4 polygalactosaminidase [Halomonas rituensis]
MTKYIINLVLCVLLWSSSASLLAAPQSPSVAFYYGNEMPVDMLGQFDWAVVESANLSQTQFSRLQRHGTQ
AFAYVSLGEVEAWRSQAEEVPHSVLVARNEHWNSAVADLTQPEWADYIIEDRIRPLWQAGYRGLFLDTLD
SYRLFAKEEAAATEQQDALVGLIRQIRQTFPGIKLILNRGFEVMDHVHEDVVGVAAESLYQRWDPSTRRY
GEVPEDHQAYLLDQFERIRDRYQLPLIAIDYVPPNERDKARANARRIAEAGFIPWVSTPELNQMGVGLIE
PLPRKALILYDKSRTEDNDMSSSYAHRYIAMPLEYLGYGAVYQDINEPLPSDLLHGRYAGVVSWFEDGLA
QGERYEKWLLGQLEAGLRIAIFGEPGVEMSGSLGRYLGIRDVSPVEPQGLVVVNQDAMLGFEGMPSSPPR
YQAGFSLLNDDLQAHLTLRDGKGSEFVPILTAPWGGVAAFPWIIQQAMPEQMRWILDPFAFLQQALQLPV
MPIADATTENGSRYWMTQVDGDAFVSRGDFPGAPFTAEILLEEIFQKYRVPTTVSIIEGEIGPDGMYPEL
SNQLEPLARAIFRLPWVEIATHTHSHPFDWLKLEEGDLAGQGKTKAGFNYNLPIENYHFSLEREIAGTTR
YINERLAPPGKQTTTVLWTGDAVPPEKALAIAERIGLKNINGGNTFVNNDNPTLLNVSPMLRPLGDYLQV
YAPQINENVYTNDMTGPLWGYRRVIETYKLTDTPRRLKPIDIYYHFYSAASPAALNALDDVYRYVLTQQT
LPVFASTYSEIAQNWYDLGIARRLDGGWQIRGATQTRTLRLPRAMGWPDMQRSQGVVGVREIDQGRYVAL
SGDDQATLHLSPQVPRTAHLRRANGRVTQWQRDRNGHLRLQLVASQVPLEVELGGIGACRVMAPQAQRSQ
TNAGGLLLRYRASESGPIEVNCEQ</t>
  </si>
  <si>
    <t>bifunctional glycoside hydrolase 114/ polysaccharide deacetylase family protein [Halomonas smyrnensis]</t>
  </si>
  <si>
    <t>Halomonas smyrnensis</t>
  </si>
  <si>
    <t>&gt;WP_083868075.1 bifunctional glycoside hydrolase 114/ polysaccharide deacetylase family protein [Halomonas smyrnensis]
MRNIVGLLFIAIALAALPDTARAVIPDGASSPSVAFYYGNDAPLELLDQFDWVAIEAANLAPRQRERLER
HGTQAFAYVSVGELDAWRPQPSHLPDSVLLEDNPHWNSRVADLTSEEWQRYLLEERIQPLWNDGYRGLFL
DTLDSYRLFAPEGRAARRQQQALVELIGEIRQRFPDMKLLVNRGFEVLDRIHGDIVGIAAESLYRRWNPA
TGIYGSVPDTDSQWLHDQLSRARDEYGLPTIAIDYVPAADRALARRTAERIAAEGFIPWVSVAQLNQVGV
GLIEPVPRRILMLYDKASTEAGELANTNAHRYLAMPLEYMGYAAEYHDVNAALPDDVLNGRYAGIVSWFD
GPIPDGQRYADWLLEQMRDGLRVVILGDPGIPLNGALGNHMGLIEGSEQRQLRIADHDDMLGFEGMPSRP
APYQHGYQTTRADIIRHLTLEAPGGRSLSPVLSGPWGGIATWPWILQQAGEAQQRWILDPFAFLETALAL
PEIPVPDPTTENGARYWMTQIDGDAFVSRADFPGSHFTGELMLTEVLQRYRVPTTVSVIEGEFGPHSMHP
HLRSQLEPLARRIFELPWVEMANHTFSHPFQWEKLDEGDLAGQGETQAGFNYNLPIPGYAFSLEREIAGA
TAYINDHLAPPDKSVSVVLWSGNTLPPEEALAHAERIGLRNMNGGNTHITDSFPTLTRVSPMLRPQGDYL
QVYAPQTNENIYTNHMRGPLWGYRRVIETYRLTDRPRRLKPIDIYYHFYSAASPAALKALQQVYDYVSTQ
ETLPVYTSTWSDVASQWYDLGIARRLDGGWQIRAATRLRTLRLPPALGWPDLAASRGVAGVRDTDTGRYV
ALSGAGDSLLQLSPRPPETPHLRLANGRISRWERHDAKRLSLRLAAEQVSLRIELAGMNDCDIDAPGARQ
QQQGDRVILSYAGSHSDRIEVSCDD</t>
  </si>
  <si>
    <t>Yes (X)</t>
  </si>
  <si>
    <t>bifunctional glycoside hydrolase 114/ polysaccharide deacetylase family protein [Halomonas urumqiensis]</t>
  </si>
  <si>
    <t>Halomonas urumqiensis</t>
  </si>
  <si>
    <t>&gt;WP_102587638.1 bifunctional glycoside hydrolase 114/ polysaccharide deacetylase family protein [Halomonas urumqiensis]
MIRWLEVGALCFLVLLSCTTAVAREGTRPSVAFYYGNEAPVELLDQFDWIVVEAANLQAGQRQALERHGG
QAFAYVSVGELDPWRPYPEGLPESVLVDHNPDWDSRIADLTRPEWQRYLVEQRISPLWEAGYRALFLDTL
DSYQRFAPEGDEAAAQQRALVALIGDIQQRFPGMKLLLNRGFEVLDQVHGQIVGVAAESLHHRWHPSSGI
YGPVDAADRQWLGDQLARARDQYGLPAIAIDYVPAADRELARDIARRIADDGFIPWVSVPMLDQVGVGLI
EPIPRRVLVLYDKSETEAGELAYGNAHRYLAMPLEYLGYGAEYLDANGPLPSDVLHGRYAGVVSWFSAPL
ANAPAYSDWLLGQLENGLKAVILGDPGVTLSSPLGEFMGLRSVSLPDQRNLEIVAHDALMGFEGMPDRSG
FFEGGYAPTRAGLTTHLTLRDAKGTEFNPVITGPWGGIATAPWILQQATEFQLRWILDPFAFLERSLDLP
VVPVPDPTTENGARYWITQIDGDAFVSQGDFPGAPYTGEVMLDEILSRYRVPTTVSIIEGEIGPTGLYPH
LRSRLEPLARRIFSLPWVEVATHTYSHPFEWENLVDGDLAGQGQTRAGFNYNLPLPNYRFSLEREIAGST
DYINRHLAPPGKPVKVVLWTGNALPPEEALAISERLGLRNLNGGNTSITRSFPSLTRVSSMLRPQGAYLQ
VYAPQINENVYTNDMLGPLWGYRRAVETYQLTDQPRRLKPIDIYYHFYSAASPAALNALKQVYDYVLTQE
TLPLYTSTWSDIATQWYDLGVARRLDGGWQIRGATQTRTLRLPSELGWPDLSRSQDVAGVREIPAGRYVA
LSGQGDALIYLTPRPPATPHLAMANGRITEWQAHSPRLLSMRLAAEDIPLKVELAAVAGCRVDAPGARQE
RRGDALVLHYSDAQSGRIEVSCGQ</t>
  </si>
  <si>
    <t>bifunctional glycoside hydrolase 114/ polysaccharide deacetylase family protein [Halomonas vilamensis]</t>
  </si>
  <si>
    <t>Halomonas vilamensis</t>
  </si>
  <si>
    <t>&gt;WP_309655844.1 bifunctional glycoside hydrolase 114/ polysaccharide deacetylase family protein [Halomonas vilamensis]
MEKPFCRLILGAVITLCQPFIQAQATEPVLTPSVSFYYGNDLPTELLSQFDWIVVEAANVDATELRLLKQ
HGGQPLAYVSIGELDAWRGADVTLPPTALVAKNEAWNSRVADLTDPGWQDFLIEALIRPLWETGYRGLFL
DTLDSYRLFAPEGAAAERQQAALIEIINRIHQEFPGIQLLLNRGFEILETVHDDIIGVAAESLYRGWNPA
TDTFGAVPEADQAWLYQQLSRVRDQYGLPAIAIDYVPAANRELARETAQRIHAEGFIPWVSVPELNQVGV
GLIEPIPRRVLVLFDKEKTEAGELANTNAHRYLAMPLEYHGYGAEYRDVNGELPSDVLHGRYAGVVTWFN
DSLSNGATYHAWLRQQMENGLRAAIVGNPGIPLSGALGSLMGLQELNGLAAQTLTVIDHDALLNFEGFSQ
PSPLPQTSYRLVGDGLTAHLTLRDDNSGDTVVPIMTGAWGGLASYPWVFQEATEYQHRWNLDPFAFLTRA
LALPEMPVADATTENGARYWMTQIDGDAFVSRADLPGTPFTGEKMLSDILMRYQVPTTVSIIEGEVGAEG
LYPQYREVLEPLARRIFALPWVEVATHTFSHPFEWESLVEGEMAGQGETSAGFNYNMPIPNYRFSLEREI
AGSTDYINRHLAPANKPVKMVLWTGNTLPPEKALAIADELGLRNINGGNTSVTHSNPTMTRVSPMLRPQG
RYLQVYAPQINENVYTNNMLGPLWGYRRAIETYQITDHPRRLKPIDVYYHFYSAASPGALRALHQVYEYV
ETQETLPLFASDWSDVATQWYSTGIARRLDGGWQIRGADHMRTLRIPSAMGWPDLNRSSGVAGVRDLPSG
RYVALTGQGDAEVYFTSTAPSLPHLRHANGRIQAWQATSPARLSISLAAQQVPLTVELGATQGCQVSAPG
ARQEQRGDSTFLHYRQPRPERIEVTCAVR</t>
  </si>
  <si>
    <t>endo alpha-1,4 polygalactosaminidase [Halopseudomonas gallaeciensis]</t>
  </si>
  <si>
    <t>Halopseudomonas gallaeciensis</t>
  </si>
  <si>
    <t>&gt;WP_118131091.1 endo alpha-1,4 polygalactosaminidase [Halopseudomonas gallaeciensis]
MLTLSGLLCMASAQASTGPGSVAFWYAAEPPLPELAQYDWVVLEPGHVQPDQVAFLHAQGAVPFAYLSVG
ELSPEDEASADAARLSSGERNHEWQSDIADLASPDWQQHLLERAARLRSQGYRGLFLDTLDSFMRLPEER
RPAQLQGLVALLQRLHAEYPDLQLFFNRGFEALPELGFAPAAVAVESLEASWDQAQGRYGRVSESDRAWL
DGQLKPLLDAGTPVVAIEYLPPEQRAQARELSQRLQQQGYLPVITTPELDSLGVGTLEVVPRRIALLYDP
REGELTRSPGHVLLGGLLEYLGYRVDYFAVDGHLPERRFDELYAGVVVWMTSGAPAQAGQFRRFLQARLN
EGTRIAFFGGMPVDDARLLARLGLRRLAYEPREVSLKQVDAALVGSFEAPLRLRARDLLALSADDRLLKP
ALQVQDEQSNLLTPVATADWGGYALAPYLFQESASGRRWMLDPFRFLQASLQLPPLPALDVTTENGRRIA
TVHIDGDGFASRAEIPGTPYSGEVVLQDFIRAHDFLTSVSVVEGEVGPQGMYPYLTKRLEPIARRIFADP
KVEPATHTFSHPFFWEPEKASQREGFTAEYGMNMAIPNYPIMNLEREIVGSRDYIQRELLPAGKQVRLIF
WSGEALPSAEAIGMAYAAGMANVNGAETFITRANPSLTGLYPLLRPTSGGLQIYAPIINENLYTNLWTGP
FYGFERVLDTFELTDSPRRLRGLNLYYHFYSGTKQASIKAMDDVYTAMQRQQPISLWMGDYLRRVRGLYE
GSMARRTDGRWQLRSLQGLRTVRLDPQLGWPDLLNSEGVAGVRDLPQGRYVHLSSDRAVLALQATRDTAP
ALEYANVPLQAWEYRGEREVRLSMAGQFALRFAVRYAGNCSLSAAGRRYEGQRRGDLLEFNLERQEVSDA
VLACR</t>
  </si>
  <si>
    <t>bifunctional glycoside hydrolase 114/ polysaccharide deacetylase family protein [Halopseudomonas laoshanensis]</t>
  </si>
  <si>
    <t>Halopseudomonas laoshanensis</t>
  </si>
  <si>
    <t>&gt;WP_149332459.1 bifunctional glycoside hydrolase 114/ polysaccharide deacetylase family protein [Halopseudomonas laoshanensis]
MAPSSLSQAVTSIGKLVGLLITVLFSLGVVAAPSKSVPASVAFWYADKPPLGELAQFDWVVFEPEHMTPA
DVSFVVAQGSHPFAYLSIGELDEHQAQSRPDLLEHAAEQTRNPGWNSHVMDLTSAGWRDYIFSRAAELEK
RGYAGLFLDTLDSFTLLAEDQRPAQRDALLALLRDLHQRYPQLKLFLNRGFEVLPDLKQGVAAVAVESIH
ASWDARRQVYRPVPEQDRAWLTEQLKSVRERSIPIVAIDYLPAERRAEARKLASRLVGEGYLPYISTPGL
DTLGVGSIEVQPRRIAVLYDPREGALTRTGGFRSLGGLLEYMGYRVDYLPVDDSLPTSTMTGLYAGAIVW
MTSGVPEARGVFNRWIDNRLEEGTPLAFFQGLPIDDAAILTKLGLQLNGMQPISGLEIVSQDRELIGAFE
APLVVRSRGLAAIGSQSSANKTGLVLVDAAGREHTPVVTGDWGGIALAPYVFEGEDDTRQWIIDPFAFLQ
RALQLAPLPAPDVTTENGRRIATVHIDGDGFPSRAEIPGTPYAGTTVLNDFIKPYPLLTSVSFIEGEIGP
QGMYPYLARELEPLARRILSHERVEPATHTFSHPYFWQAERDSQQEGFQADYGLKLPIPGYDKIDFKREV
FGSRDYVRDRLAPADKPVKMIFWSGDAIPDAPTIKLAYDAGLLNVNGGETRLTRADSSLTGLYPLLRPTA
GGLQVYAPIINENVYTNLWQGPYYGFRDVIETFELTDSPRRMRGLHLYYHFYSGTKMAAIKVMGDVYRHM
MDQQPISLWMSDYLLRAHGLHTASLARTAGGAWQIRALQGLRTVRLDPSLGWPDMLASEGVAGVVDLPQG
RYVHLSAERALLTLQATRDTAPALEQANVPLTAWRYLDERRVELSFAGEFPIAFSIRSNSACRLETAGQK
VSGRAANGLWHFSLSTKQVSNAQLVCE</t>
  </si>
  <si>
    <t>bifunctional glycoside hydrolase 114/ polysaccharide deacetylase family protein [Halopseudomonas maritima]</t>
  </si>
  <si>
    <t>Halopseudomonas maritima</t>
  </si>
  <si>
    <t>&gt;WP_318035910.1 bifunctional glycoside hydrolase 114/ polysaccharide deacetylase family protein [Halopseudomonas maritima]
MLLLSRCLVRGLALRCLLAVSMLTLFAAGAAAQVKPESVAFWYAAEPPLPELAQYDWVVLEPGHTTAEQV
AFLRAQGAVPYAYLSVGELSPEDEALPDAAQLSSGERNREWQSDIADLASPQWQQRLLDRAAALQGVGYR
GLFLDTLDSFMRLPESRRAEQQQGLVAFLQRLHADYPQLQLFFNRGFEVLPQLDFAPAAVAVESLEASWD
QAQGRYRRVSEDDRAWLDDQLQPLLAGGIPVVAIEYLPPEQREQARDLSRRLQQEGFVPVVTTPDLDSLG
VGTLEIVPRRIALLFDPREGELTRTQGHVFLGGLLEYLGYRVDYFPVDGHLPQHRFDELYAGVVVWMTSG
APSRASDFRRFLQARLNEGTRIAFFGGMPLDDARLLTRLGLRRLSYDPDNVSLSRVDGALLGNFEAPLRL
RSRDLLAMTANEDILRPALQLLDHQQNLLTPVAVGDWGGYALAPYLFQESAAGRRWILDPFSFLQQSLQL
QPLPALDTTTENGRRIATVHIDGDGFASRAEIPGTPYSGEVVLRDFIRANNYLTSVSVVEGEVGPKGMYP
YLSQRLEPIARRIFAEPKVEPATHTFSHPFFWEPEKASQREGFNPVYGLHMNVPNYPKMDLQREIIGSRD
YIQQSLLPAGKQVRLIFWSGEALPSPEAIQMAYDAGMANVNGAETYITRANPSLTGLHPLLRPTRGGLQI
YAPIINENLYTNLWTGPFYGFERVLDTFELTDSPRRLRGLHLYYHFYSGTKQASIKAMADVYAAMDRQEP
ISLWMGDYLRRVRGLYEGSLARRSDGRWQLRALQGLRTVRLDPQLGWPDLLHSDGVAGVRDLPQGRYVHL
SSDRAVLALRPDRDGAPALEYANVPVEQWQYQHAREVTVSMAGAFALRFAVRYAGSCSLSVDGRRYQGQR
RAGLLEFALEQREVSDAVLTCR</t>
  </si>
  <si>
    <t>bifunctional glycoside hydrolase 114/ polysaccharide deacetylase family protein [Halopseudomonas nanhaiensis]</t>
  </si>
  <si>
    <t>Halopseudomonas nanhaiensis</t>
  </si>
  <si>
    <t>&gt;WP_223655261.1 bifunctional glycoside hydrolase 114/ polysaccharide deacetylase family protein [Halopseudomonas nanhaiensis]
MVAGILLLCVVSAGQATTLPSVAFWYADQPPLAELSQFDWVVVEPAHLSADNVAFLCAQGSLPFAYLSIG
ELDASEAEQYPDVARTASTSVTNHGWNSQVMDLTSPVWRAHLLSQARSFSALGYRGLFLDTLDSFTLLPK
AEHSAQREALVTLIAALNQAEPELKLFFNRGFEVLPELGESVAAVAAESLRAGWDASANAYRNVPEQDRQ
WLEGQLAPLRDRGVPVIAIEYLPPERRDEARKLAAALGEQGYVPYITTPQLDSLGVGSIEVHPRRIAVLY
DPREGSVSRNDGHTLLGGVIEHLGYRVDYLSVDGSSLPVQPLGLYAGVVVWMTSGAPDDPYPLHAWLSAR
LDEGLPMAFMAGLPVDDTALLRRLGLRRSSEPVRPGLTITSQDETLLGAFEAPVVARTRGMVGLSLLPGG
PTASLTLTGADGRTFSPVAIGEWGGLALSPYVLEDGAEQRRWILDPFAFLQRALRLPPMPRPDATTENGL
RIATVHIDGDGFVSRAEAAGAPYAGQVALDQFIEPYPLLTSASVVEGEVGPKGMYPYLAPKLEPIARKIF
AHPRVEVATHSYSHPFYWQPERAAQREGFHAEYGLNMAIPGYTQMDLEREIVGSRDYINERLTTPDKPVK
MIFWSGDAVPDDQTIRLAYEAGLSNVNGGATILTHANPSLTGLYPLLRPTAGGLQVYAPIINENVYTNLW
RGPFYGFKGVMETFELTDTPRRLRGMHLYYHFYSATKQASIKVMRDIYRSMLAEQPFSMWMSDYVQRVHG
LHSASLAQRGDGAWQVKGLGALRTLRLDPAMGWPDLLRSDGVAGVRELPQGRYVHLSKADATIALRTERD
TRPALEHANLPLQRWEYDTADQVTFSFAGQFPLRFAVRAAGQCTVRHSGKTYSGASAAGVWMFEMPMEQV
TNAQLTCR</t>
  </si>
  <si>
    <t>PbsX family transcriptional regulator [Halopseudomonas pachastrellae]</t>
  </si>
  <si>
    <t>Halopseudomonas pachastrellae</t>
  </si>
  <si>
    <t>&gt;ONM44580.1 PbsX family transcriptional regulator [Halopseudomonas pachastrellae]
MLRLRTLACSLMLTLSGLFCMASAQASTGPASVAFWYAAEPPLPELAQHDWVVLESGHVQPDQVAFLQAQ
GAVPFAYLSVGELSPEDEASADAAQRSSGERNHEWQSDIADLAGPQWQQHLLERAARLRSQGYRGLFLDT
LDSFMRLPEERRPAQLQGLVALLQRLHAEYPDLQLFFNRGFEALPELGFAPAAVAVESLEASWDQAQGQY
GLVSESDRAWLDGQLKPLLDAGTPVVAIEYLPPEQREQARELSQRLQQQGYLPVITTPELDSLGVGTLEV
VPRRIALLYDPREGELTRSPGHVLLGGLLEYLGYRVDYFAVDGHLPERRFDELYAGVVVWMTSGAPAQAG
QFRRFLQARLNEGTRIAFFGGMPVDDARLLARLGLRRLPYEPREVSLKQVDAALVGSFEAPLRLRARDLL
ALSADDKLLKPALQLQDEQSNLLTPVATADWGGYALAPYLFQESASGRRWMLDPFSFLQASLQLPPLPAL
DVTTENGRRIATVHIDGDGFASRAEVPGTPYSGEVVLQDYIRAHDFLTSVSVIEGEVGPQGMYPYLTKRL
EPIARRIFADPKVEPATHTFSHPFFWEPEKASQREGFTAEYGMNLAIPNYPAMNLEREIIGSRDYIQREL
LPADKQVRLIFWSGEALPSAEAIGMAYAAGMANVNGAETYITRANPSLSGLYPLLRPTSGGLQIYAPIIN
ENLYTNLWTGPFYGFERVLDTFELTDSPRRLRGLNLYYHFYSGTKQASIKAMGDVYAAMQRQQPISLWMG
DYLRRVRGLYEGGMARRADGRWQLRALQGLRTVRLDPQLGWPDLLHSEGVAGVRDLPQGRYVHLSRDRAV
LALQPARDTAPALEYANVPLQAWEYRGEREVRVSMAGQFALRFAVRYAGNCSLSVGGRRYEGQRRGELLE
FNLERQEVSDAVLACR</t>
  </si>
  <si>
    <t>bifunctional glycoside hydrolase 114/ polysaccharide deacetylase family protein [Halopseudomonas sabulinigri]</t>
  </si>
  <si>
    <t>Halopseudomonas sabulinigri</t>
  </si>
  <si>
    <t>&gt;WP_092287832.1 bifunctional glycoside hydrolase 114/ polysaccharide deacetylase family protein [Halopseudomonas sabulinigri]
MRRMFGNNRVYYLALVQILFFSLIGQVAAAPASVGFWYAQNPPTPELAQYDWVVLEPANAAQADVDFLRA
QGSLPFAYLSVGEIDQGDVAANAVDGAARVGARNQAWQSELTDLSSAAWQDYLLRRAGEYQAAGYAGLFL
DTLDSFTLLEGERHTEQQAALVAVIQRIHREYPALKLFFNRGFEVLPELYALADAVAVESFYAGWDQASK
SYRPVPREDRLWLEQQVTPLREHNIPIVAIEYAEPAQREAMRQIARKAASHGYIPFVSTPGLDSIGIGSV
EVQPRRIALVYDPREGELPNNPGHVYLGGLLEYLGYRVDYLPADDTLPLTRFDELYAGVVFWMTSGAPAA
SNRFSRFLAARLDEGVPLAFFGGLPIEDHLLSRLQLRNAQQQIESVQISNYDAAFMGSFEGKLTARTRGL
QAIQRLDDNGTALLTLTDNLQRQLTPAAIMPWGGYALSPYLLEEGASHRRWILQPLAFLQRALRLPPMPR
LDATTENGRRIATVHIDGDGFASRAEISGTPLSPKVVLEAFIQPNDYLTSVSVIEGEVGAKGMYPWLTDT
LEPLARRIFADPKVEPATHTFSHPFYWEPEKAQRREGFQADYGLNLKLPNYPKMDLRREILGSRDYIESR
LLPPGKKVRLIFWSGGALPGAEAIAMAYEGGMANVNGAETFLTKADPSLTGVYPLLRPTAGGLQIYAPII
NENLYTNLWNGPFYGFSRVIDTFELTDSPRRLRALNLYYHFYSGTKLASIGAMNDIYRYMDQQQPLSLWM
GDYLRRVRGLYEGSAARTLDGRWQLRALQGMRTVRLDPALGWPDLQRSQGVAGVRDLPQGRYVHLSADSA
VLATRVSRDPAPALEQANLPLTAWRYQSDKRVQFSFSGEFPLQLAVRYAGHCQINYQGKEFKPQRRGELL
EFRLAQHEVSDAILACN</t>
  </si>
  <si>
    <t>bifunctional glycoside hydrolase 114/ polysaccharide deacetylase family protein [Halopseudomonas salina]</t>
  </si>
  <si>
    <t>Halopseudomonas salina</t>
  </si>
  <si>
    <t>&gt;WP_223825480.1 bifunctional glycoside hydrolase 114/ polysaccharide deacetylase family protein [Halopseudomonas salina]
MAGLVRAEAGASAPASVAFWYAEQPPLSELSQFDWVVFEPAHVSAADVLFVTAQGSEPFAYLSVGELDEH
QAQLDPGLRDEAASEARNDSWNSSVMDLTSPRWRNHLLERASDYARLGYSGLFLDTLDSFTLLPEDRRAA
QRSALLSVLQEINRLHPQLKLFFNRGFEVLPDMHKGVAAVAVESIHAGWNARNRAYSPVPEEDRAWLVNA
LQPLRERGIPIVAIDYLPTDRREEARELAGRLVDEGYVPYVGTPELATLGVSSIEVQPRRIALLYDPREG
ELTRSGGFRSLGGLLEYMGYRIDYMPVDDSLPASSMTGLYAGAIIWMTSGAPPESGKFNRWILNRMEEGI
PLAFFQGLPVDDAAILNKFGLQRNGDQPASGLKMVSHDPLLIGEFEAPLIVRSRGMIAIGTQSASSSDHA
ALVLVDDNGREHTPVVTGDWGGIALAPYVFEGEDDTRRWIVDPFAFLQKALQLAPFPAPDATTENGRRIA
TVHIDGDGFPSRAEVPGTPYAGTIVLNDFIKPYPLLTSVSFIEGEVGPKGMYPYLARELEPIAQRILAHG
RVEPATHTYSHPYFWQAEREIQREGFQADYGLMMPIPGYDTIDFQREVIGSRDYVQSRLAPADKPVNMIF
WTGDAIPDAATIKLAYDAGMLNVNGGETRLTRADPSLTGLYPLLRPTSGGLQVFAPIINENVYTNLWQGP
YYGFRDVIDTFELTDSPRRMRGLHLYYHFYSGTKPAAIKVMGDIYRHMLDQEPISLWMSEYLMRAHGLHT
ASLARASNGKWHISALQGLRTVRIDPDMGWPDMLASTGVAGVIDLPQGRYVHLSDNRAVLALQAVRDSAP
ALEEANVPLTAWRYLDARRVELSFAGEFPIAFSVRSSSACRLNVGGRKISGRAANGLWHFSLSTKQVSDA
QLVCE</t>
  </si>
  <si>
    <t>TPA: PbsX family transcriptional regulator [Halopseudomonas xinjiangensis]</t>
  </si>
  <si>
    <t>Halopseudomonas xinjiangensis</t>
  </si>
  <si>
    <t>&gt;HDZ57380.1 MAG TPA: PbsX family transcriptional regulator [Pseudomonas xinjiangensis]
MALLTLPLFAQAQQAGPASVAFWYAAHPPLPELVQFDWVVLEPAHLDNKNLTFLVDQGVLPFAYLSVGEL
GQYEAEVEPSLLESAASEVRNEAWESQVMDLTQPAWRRYVLKRAEELHSQGYAGLFLDTLDSFMLLPEAR
HVQQRDALVSLLRDLNRRYPDLRLFFNRGFEVISDLQGIPVAVAVESIHAGWDPLGGEYRAVPPEDREWL
AGKLKPLQASNIPIVAIEYLPPQRREEARQLASRLVDEGFIPFVSTPEFDYLGVGSVEVVPRRIALLYDP
REGELWKSPGHVSLGGLLEYLGYRVDYLAVDGNLPRQRAAGLYAGVIIWMSSGSPQDSYDFNTWIEARLD
EEVPLAFVAGLPIDNAALLRRLGLRLSSRQVAQGAQILEHDASLLGSFEAPLVPRTRGLLPVSMMDHGPS
AALVITDGAGEQYTPVAVGKWGGIALAPYVYEEGVDSRRWILNPFAFLQRTLRLQPLPAPDTTTENGRRI
ATVHIDGDGFPSRAEMPGTPYAGRSVLEMFIQPHPLLTSVSVIEGEIGPRGMFPYLAAELEPIARRIFAL
DKVEVASHSFSHPFYWQPDKARLREDFQPQYGLNMAIPGYETLDFEREIIGARDYINSRLTTPEKPVKMI
FWSGDALPDAATVRLAYDAGLLNVNGGATSITRADPSLTKIYPLLRPTDGGLHVYAPIINENLYTNLWQG
PYYGFRNVIDTFELTDAPRRLRGLHLYYHFYSGTKQASIKVMDGIYQHMLDQQPISLWMSDYVRRVHGLY
YSSLARTTDGAWQVRSLQGMRTLRLDPALGWPDLVASKGVAGVRELPQGRYIHLSGDQALLVLRPERDPA
PALEQANIPLTQWRYLNERQVRFSFAGEFPLRFSVRSATPCRVELTAQRINGRAADGLWHFELPNRRVSD
AQLICE</t>
  </si>
  <si>
    <t>bifunctional glycoside hydrolase 114/ polysaccharide deacetylase family protein [Hydrogenophaga sp.]</t>
  </si>
  <si>
    <t>Hydrogenophaga sp.</t>
  </si>
  <si>
    <t>&gt;WP_291067506.1 bifunctional glycoside hydrolase 114/ polysaccharide deacetylase family protein [Hydrogenophaga sp.]
MLLRQILLSLGLLLSPALWANPSVALFYGPQLPLGELRAFDIVVVEADHGHDPLRHKTPDSEWFAYVAVA
EVHPSRAYFKDIPPSWHLARNSDWGSVVLDQTPAAWPDFFAERVIGPLWQRGYRGFFLDTLDSYRLAATF
DEAAQQQGLVRVIETLHRRFPGIRLILNRGFEIVPQVADKVFMVAAESLYQRWNAAAQRYEEVSPADREW
LLGQLNHIKNQHRIPILAIDYVPAADRQSTRQTAERLRAHGFIAWVSDHELGTLGIGQIELQPRRVALLY
DGRDALMLNHVRAHRYLQMPFNHMGYVVDFFDVNLPLPTHILKDRYAGVATWLSGSLPQPAAAALAAWLE
AQIAAGMPLAVLGSFGFPLDRDRAASLGLSAPPSPTGAVRIASVDPMLGFEAQPQVIRAHLQSVGLSDPR
ARALLEFRDQREQPFVGAALTPWGGFVLDPFVVLSLPGTEQSRWIVDPFAFLQSALRLEPLPAPDVTTEN
GRRLFFSHIDSDGFPSRAEFPGSPLAAEILLTEVLQRHRVPTTMSAIEAEVSPDGLFPELSPQLMALKRR
MFALEHVEIATHTFSHPLFWDQAIWPKRTPPHNMHIPGYEFNLEREIVGSTQFIQRYLAPPGKPVKMILW
SGDTAPTAEALEIAERAGLLNLNGGDTFITRSNPTLTAVGAHGIQKNGFLQVYAPITNENIYTNLWTGPF
WGFSRAIETFEMTESPRRLKAVGIYYHTYSASKRASLNALHTLHAWAQAQELHPIFASEYARKVQDFHAM
GIAREGEGWRVRSRGYLRTLRLPAALGVPDLSSALGVAGFSPGVEGTYVHLSGSSAWFRTQPAGTPAARA
YLFDANGRLSNWQSDAQGQRLSFSLRAYEPLEFRLALAPRCRVTAQGRTLSPQQSQTIGGVAVQRFQLSD
AAADIQINCP</t>
  </si>
  <si>
    <t>Uncharacterized conserved protein [Klebsiella pneumoniae]</t>
  </si>
  <si>
    <t>Klebsiella pneumoniae</t>
  </si>
  <si>
    <t>&gt;SVJ63691.1 Uncharacterized conserved protein [Klebsiella pneumoniae]
MAFWYAERPPLAELSQFDWVVLEAAHLKPADVGYLKEQGSTPFAYLSVGEFDGDAAAIADSGLARGKSAV
RNQAWNSQVMDLAAPSWRAHLLKRAAELRKQGYAGLFLDTLDSFQLQAEERREGQRRALASFLAQLHRQE
PGLKLFFNRGFEVLPELPGVASAVAVESIHAGWDAAAGQYREVPQEDRDWLKGHLDALRAQGMPIVAIDY
LPPERRDEARTFAARLRSEGYVPFVSTPALDYLGVSDVEVQPRRIALLYDPREGDLTLSPGHVYLGGLLE
YLGYRVDYLPTDQPLPERPLSGLYAGVVTWMTSGPPLASDAFDNWIAARLDEKVPVAFLAGLPTENDGLL
QRLGIRRLSQKLKVKPSTETHDQALLGSFEAPLVIRSRDLPALTVLDPARVTPALKLKGDGKEYVPVATA
DWGGFALAPYVLEEGSEHRRWILDPFAFLRKALRLVPLPSPDATTENGRRIATVHIDGDGFVSRAEVPGS
PYAGQQVLEDFIKPYPFLTSVSVIEGEVGPKGMYPHLARELEPIARRIFADDKVEVASHTFSHPFFWQPQ
LAEQGENFEAQYGYKMAIPGYDKVDFVREVIGARDYIEQRLTTPRKPVKMIFWSGDALPDAATIKLAYDA
GLMNVNGGNTALTRAFPSLTGLYPLIRPTRGGVQYYAPIINENVYTNLWQGPYYGFRGVIDTFALTDSPR
RLRGLHLYYHFYSGTKQASIRTMHQIYAAMQAEHPLSLWMSDYIPRLEGLHRASLAKRADGSWQLRGFAA
LRTVRLDPALGWPDLGRSTGVAGVRDLPQGRYVHLSAANARLVLRDSRDPRPALEEANLPLKHWRYRDDG
RVEFAFAGHLPLRLVVRAAGDCRLSAAGKAFPGKAGNGLWTFELPMEQVRDGQLVCR</t>
  </si>
  <si>
    <t>endo alpha-1,4 polygalactosaminidase [Marinobacter bohaiensis]</t>
  </si>
  <si>
    <t>Marinobacter bohaiensis</t>
  </si>
  <si>
    <t>&gt;WP_111497257.1 endo alpha-1,4 polygalactosaminidase [Marinobacter bohaiensis]
MPKNPVVLPAVLVLALFSQVVLAQAPRNVGFYYGHEAPVSALMAYDWLVLQRDRNSTSRLDTLNDAGVAP
IAYVSVGEMARSHKQFAQLPATARLGRNTGWDSAILDIRQPAVRAFLLDRLIDPAFRAGYHGVFLDTLDS
YRLTQAGQDDPAAFVQALATLIGRIRERHPDARIIINRGFELPESVHAQVDALAFESYRRGYDAGRKRYR
PVSDADRQWLRGQLDHWRDRHPDKPLIAIDYVRDASDAPALARQLRQDGFVPYVTDPDLQRLGPTEPQRI
KREVLVLHDAQDGLMAHSAAHRYGGVLLERLGYIPVYRDMHATLPSEPLDDRFAGIVAWWEGGAKSRRVC
RWLSQHRGKLPLVVMGRLPPDRNCEALIRSDTVTLPALPVTTTPRQASVGRFEGTHLPAMPDSALPRAEG
VSSWLEITDAQDTTFTPVYTAEHLGVALEPYLFEPGPEDERYWLFDPFAFLAEALGGPLYPTPDATTESG
QRILTAHIDGDGFVSRAELEGSPLGATVIMDQIIKRYRVPHTVSVIEAETSPNGIYPATSAEAERIARQL
FRLDNVEVASHSYSHPFFWQIIEDGSRPLPVFADYGYALGVPGYKPVLQREIPGSIDYINRRLAPADKPT
NLFLWTGDALPGERALKAVRSAGVLNVNGGDTHPLPYASQLAGVWPMARPVGDELQIYAPVMNENVYTNL
WHGPYYGFRDVIDTFRILENYQRLKPLSIYYHFYSGTKPAALNALKAVYDDALSRPVTPLYLSQYARRAR
FNYRSAMLRDSHGRYTWRGIGAPHTVRIDPAGQYPDLAASQGVAGFHDDAGNRYVHLTGSQPTLALRDTP
PEGPYLQQANAVLTHWSRRRVDDRWRIELGFSGIGPLSATLAGTGHCRVIRGASLSVKGTGRPVQLGAPG
KNVNSATLECR</t>
  </si>
  <si>
    <t>endo alpha-1,4 polygalactosaminidase [Mariprofundaceae bacterium]</t>
  </si>
  <si>
    <t>Mariprofundaceae bacterium</t>
  </si>
  <si>
    <t>&gt;MBL4760002.1 MAG: endo alpha-1,4 polygalactosaminidase [Mariprofundaceae bacterium]
MSCFILLPLSGVVGANESNEAKHSIAFYYADHLPVDELSIFERIVVEPSNVSAGELKQLQQHGSQVYAYV
SIGEARREKAWFSDQAAKWEIGENEAWNSAVMDLSNKQWQAFILEHLVADLAKKSYSGIFLDTLDSFHLV
AKTPQQIKQQKHGLIQIIEQLHQRFPTLKLLLNRGFDVVDDVHAVVDGVVAESLFQTWDIATATYKTVND
DEKKWLLEKLTGIQASYQLPIYVIDYVAPNKRELARQTARKIIHAGFTPWVSTPDLNSLGVSQLEIVPRK
IIVLYDAKESAIPYSQAHRYLASPLEYMGYVVEYVDIRQALSTLPLRGRYAGIVAWFAAGATDAPTQSRY
WLQQQMDAGIPVAFFNSFGFEPDKAFLKHLGLKTATVKIKPPVTITYKDALAHMEAEPRALSRYLLPIVA
VNPAVKVHESIEDMNHVHMDTILTAPWGGVALAPYVLDERLDGHALWRLDIFKFLKQALHMKPMPVFDTT
TENGSRLLMTHIDGDGIASYADMKNRPLAIQVVYDEILRKYHWPATVSLITSEIESKGLYPDRAKKMQAI
ARKIFALDHVEIASHTYSHPFDWARAAIDQRAHLNIPGYQYTLEKEIFNSVDFINKHLAPKNKRVKVFLW
SGDALPGEKALAMVKSIGLKNMNGGNTTASHSHPSLTNVSSMMRPVGGQLQVYAPIMNENVYTNEWTGPF
YGFSRVIQTFQFTDFPRRLKPIDIYYHFYSGSEYASLTALKDVYDWSLKQQVLPVWVSEYADKVEAYAHA
VIAKRLDGAWVLQVAKPLKTLRLDKGLGWPDLQHSQGVAGMNALKQGRYVHLSGLDHGSYVLKFQNKRPR
QAYLLRANAILKQWDVKGKTIHFRMKGHMPIQFSMSRSCKLVLGKRSFQPKKVAQSYQYHLKTKDTGHAI
LQCE</t>
  </si>
  <si>
    <t>Zetaproteobacteria</t>
  </si>
  <si>
    <t>bifunctional glycoside hydrolase 114/ polysaccharide deacetylase family protein [Methylohalomonas lacus]</t>
  </si>
  <si>
    <t>Methylohalomonas lacus</t>
  </si>
  <si>
    <t>&gt;WP_259054618.1 bifunctional glycoside hydrolase 114/ polysaccharide deacetylase family protein [Methylohalomonas lacus]
MTRLSLGLVWLAVLGWLTQGTAVAADAAVSAASPSVAFYYGNSLPTEILNQYDWVVLEAAHADERDLREI
RRYGAEVFAYVSVGEAEAWRQDTGHLPDSLRLGKNKAWNSEVMDLTHPAWREYLLEERVRPLWEAGHRGL
FLDTLDSFHLFLEKEADIEAQWQALTGFIRTLREEFPDIQLILNRGFPILDEVHDDIRAVAAESLYQRWD
AEREKYTDVPEADRDYLLNELQSVRNDYGLPAISIDYLPPSERDKARTTARRIAENGIIPWVSTPALDQA
GIGLIEPLPRRVLVMYNAAELENGDLANSSGHLYLAAPLEYLGYGAEYVDVGGPLPSDTLAGRYAGIVSW
FNEEIADAGRYREWLLRQMDNGVPVALFGDPGISLTGELAQAMSIEPTPPLKTGPASIVRHDDMVGFEGM
PASNIVEPTGVNITRDDVEAHVVMRDAAGTEYTPVLSGDWGGLASYGWLIEQGMPGQERWLLDPFRFLRT
ALQLPDMPVADATTENGSRYLITHIDGDGMVSQADLPGTPYNGQVILDRILERYRVPTTVSIIQGETGPE
GLYPEQSQTVEAIARKIFQLSWVEIATHTFSHPFEWHSLEQGVVSGEGQTSAGFNYNLPIPGYHYSLEKE
IAGSTQYINEQLAPVDKKTRVVLWTGDAQPSAEALAIAEREGLLNLNGGNTSATNDNPSLTAVSPMLRPQ
GEYLQVYAPQINENVYTNDMTAPLWGYRRVIETYQITNQPRRLKPINIYYHFYSAGSPALLSALHEVYGY
ALEQEILPVYVSTYSRAAQNWYHLGIARRLLDESWQITGAEANRTLRLPASLGWPDLQRSQGVAGVRDLE
QGRYVALTGEPRVRLVLQSQPTDKPHLVRANGRIVKWQQDGKRIEVRLQSEVVPLEVELGGVDGCRVDAD
KARQQRRGDHLILAYKTPDSGLIEMHCG</t>
  </si>
  <si>
    <t>bifunctional glycoside hydrolase 114/ polysaccharide deacetylase family protein [Moraxellaceae bacterium]</t>
  </si>
  <si>
    <t>Moraxellaceae bacterium</t>
  </si>
  <si>
    <t>&gt;MBK8327413.1 MAG: bifunctional glycoside hydrolase 114/ polysaccharide deacetylase family protein [Moraxellaceae bacterium]
MLIRLLCCLQLLFCSWVYADSSPSVALFYGANPPLAELRAFDVVIVDPDQPNINPNTYNNNQSQLFAYAS
VGEAHPTKPYFNKIPKTWLKSQNKAWQSTIIDQSNPQWPQFFADTVIAPLWAQGYRGFFLDTLDSYQLIA
KTPEQKQQQEQGLKNTIREIKQRWPEAKLIFNRGFEILPEIHDLAWMVAAESLYQGWNANTQRFQPVTQA
DRDWLYTQLNKIKTQYKLPILAIDYVPTEQRELARQTAAQIKALGFGAWVSNPHLDALGLSSEVEVLPRK
VLVIYNPTESPDLHYQDVVRFLGAPLAYLGLVPEYIPFNGNLPKFDLTGRYAGIITWINSDELPPSHYPQ
WLTTQIQRQIPVAVFSRFGFANDSGLLEKLGLNYQDPQPNQTIKLDSHDPMMAFEMPLTVRSQELYPITA
NASATPLLTLSQDSIRLHPAALTTWGGYVLAPYTIENLPVDGGERWLINPLDFLTKALKLDTQRPIPDVT
TENGRRLLMVHIDGDGFMSIAERPTRPFNGQVMLDDFFKRYQIPTTVSVIEGEVSATGLYPDIAPQLEKI
ARDIYALPWTELASHSYSHPFYWSKAENAEHGEDYEAYHLPIKDYKYDATREISGSINYINQKLAPKNKQ
VKVFLWTGNCVATPDALAETLEAGVLNMNGGDTTITRSNNSWTRIAGLGLKKGNNFQVFAPNQNENVYTN
LWTGPFYGFERVIETYQLTDSPYRFKPIDIYFHAYLVSKTAGVNSLHKIYQWALKQPVFAIYSSEYIKKV
LDFNDFVVARTPQGYRFRGNGDLHTIRLANAPYIDFAQSNLVAGFNQHNKQNYVHLTQSNSEIVLQQNTT
TMPYIESSNAFIKNFKRQSNDLMFDLTGYQAIQITLANAAQCQLKQGVKALNTRKLGSRLLLEDTAHELT
ALRLSCPS</t>
  </si>
  <si>
    <t>TPA: endo alpha-1,4 polygalactosaminidase [Myxococcaceae bacterium]</t>
  </si>
  <si>
    <t>Myxococcaceae bacterium</t>
  </si>
  <si>
    <t>&gt;HXN42586.1 MAG TPA: endo alpha-1,4 polygalactosaminidase [Myxococcaceae bacterium]
MPLLRSTLLFSALLWPSVGLSATARPSVAFFYGHSIPIAQLSHFDWVVVEPEEVKDTELSALQSKKVEVF
AYISVGEAHRSRRWAKDLNPAWIIGFNSAWNSDIVDPAQAGWHQIVLKQMENFWRAGYRSFFLDTLDSYE
SVYKTDRDLDIRSQGMATLIRAMHERLPGVRLLLNRGFRFLSQVSSLAVGVVAESLFETWRPSEKRYLTA
QPEDTEWLLEQLKTVSSRDHLPIIVIDYVQPGDLVKARATAQRIASLGFIPWVATSSLDSMGVGLLEVVS
RRILVLYNGEEQPTPCSSAAHQMVVPLMEYLGFAVDYLDLRGELPDQNLIDSYLGLVTWFSSDTVPQAKK
YRAWLLKQIAGGLRVAIFGRLGFEPDSAFLKQLGLRPAPGTPRPPFSVAASSELMGFEAKVSPPSEVSFP
WNAGPSLRSHLTVQDSLKQELSAVVTGSWGGIAVEPFLLETMGEHKRWILNLPEFLRLSLKLPIIPAPDV
TTENGSRILTIHIDGDGMGNRATMPGTPLAGRAILEKILQRFRLPTTVSVIEGEVSKEGVYPALAPELQE
IAREIFALPHVEIASHTLSHPFEWDHLPQGKLVEEVNRSLPAGEKATLSIPGYRFDLDREISGSVDFINT
RLAPAGKRVKVFLWSGTANPLPNALAKTVQAGLLNVNGGNTTITEETASLTAIAPMGCPMEGNYQVYTPV
QNENVYTNLWTGPFYGYKQVIETFRLTDLPYRKKPISLYYHFYSGSKVASLKALETVYLWALSQNPFPMW
LSEYAVKARDFNSVTFARRLDGALEVDGLDNIRTLRLDPTLGWPDLEKSEGVIGVRDIAQGRYVSVIGGR
IRLALTDHPPAAPYLESANGSVLQWDRQGQKISFRIRGHVPIQAQFAATSGLCQVKAGSSMIKGVSKDGH
QSFNFAAADTGPATLTCR</t>
  </si>
  <si>
    <t>hypothetical protein EKK59_08280 [Neisseriaceae bacterium]</t>
  </si>
  <si>
    <t>&gt;RTK98056.1 MAG: hypothetical protein EKK59_08280 [Neisseriaceae bacterium]
MIRNTFHRLFRLQLWLLLLLSWPALAGDSLALFYGAQPPLSELRAYDHVVLEPDHVPQAPSDALTRWYAY
VSVGEVHPQRGYRADIPASWVIGRNSAWAADIIDQSQPEWPRFFLDKVITPLWQRGYRGFFLDTLDSYQL
ISHDAASRQQQEHGLLRVLQLIKQHYPQARLISNRGFELLPQAAPYIDMLVAESLYQGWDASKNQYRPVP
AADREWLSSKLKQVQQQYHKPVGVIDYVDPAKREQAREVAKKISADGFIPWVSTPALDQLGISNTEVRPR
KILVLYDPAESPDIMHSDVARYLALPLQSLGYVPDFQDMNHPPAIGSVEDRYVGIAIWGTSGRAPQLANW
LLKAIQSGLKVAMLNDFADQLEPANLSRWGLRSAAIPQPSSKIDIQIRHPAVGFEIAPLPRAALLDSMAL
QPGNGETWLRLSQGSATVMDAVAITSWGGYALTPFVLSELPNKTQRWVIDPITFLQAALRLNSLPAADTT
TLNGRRVLLSHIDGDGFASRAEMPGLFFASEIMLNEVLKRYRLPTTVSIIEGETGPSGLFGPLSPKLEGI
ARDIFREPYVEIASHSFSHPFKWQKLSHGDDSGDGYNLAIKDYKFDLDREIGGSVAYINSHLAPPGKQTK
VFLWTGDCNPDATAVANTRRQGLLAMNGGDTLMTRSNPSLSSLAPLGVPKGDDFHVFAPNQNENVYTNNW
TGPFYGFERVIETFEMTETPRRLKPVNIYYHTYAASKLASLKSLHKIYDWALHQSLHPLFASEYIQSVHD
FNATSLSRDGDTWQIRTGPALRTVRIDNAMGYPDLQRSQNIAGFKQQGNVRYVHMSGPEASLKLSQQAPT
TPYLVEANGKLTQWRVSGNSQQARLEAHVPLQFSFANLQSCRLSADNTVLKPSQVRDNIYTYSLPNHAVA
TIRIECRPQGA</t>
  </si>
  <si>
    <t>hypothetical protein EPN63_12140 [Nevskiaceae bacterium]</t>
  </si>
  <si>
    <t>Nevskiaceae bacterium</t>
  </si>
  <si>
    <t>&gt;TAM09489.1 MAG: hypothetical protein EPN63_12140 [Nevskiaceae bacterium]
MGYRDTDRCRRLPPIGSRGLRPYCACRMCCRRMLPILLLLIFGLPVANGAASNAVGSDPAAVSGTPSITF
YYGNEPPVNMLSQFDWIVVEAAGVKPLQLSQLRAHGSVVFAYVSLGEQEHWRSGAQPCGGQCPTLGPNRA
WDTSVIDLTQPGWSNYIVNQRIGALWKQGYRAFFLDTLDSFTLYAKDKAQVAAQRAALAALIRRIHDTYP
GVKLLLNRGFDVLPEIHDVVAGVVAESLFRQWDASGKAYTPVSPADSEWLLGKLREVQQRWHLPVAVIDY
LPPKDREASRADARRIAALGFTPWVSNAALDEMGVGAIEAMPREVLMLYELSADDPTDDVANHGVNLDAA
LPLEYMGYVPVYHDMADPLPADTLTGRYAGIVAWFPDRVRHDPHAYTRWLLKQMDDGVPVAFIGDPGVPL
AGPLLEKMGLRLAASVDAGRLRVLSHDDLLGFETFPPVVPPDDGGYVPVRADVHAHLWLQAGHGERLSPV
LTGPWGGIALNPWVLNSSPLTDQVDNGEGGGSGIQDRWILDPFKFFRTALHLPDMPVVDATTENGSRIAT
AHIDGDGFASRANVPGTPFAGQVIRDRILKRFDFPTTVSVITGAIRSDGLFPEIAPQLQALARSIFRLRN
VEIASHTYSHPFDWHEMQPGMASGAHNLPLKGYRYSLKREIDGSVRYIDTHLAPPGKRVKVLLWSGDALP
PAQAVAMTDALGIANMNGGVTDVTWRNHSITNVSPMTRPAGAWTQVYAPVINDNVFTNGYKGPYWGFARV
LQTFELTDMPRRLKPVTIYYHFFSGTRPGATDAIAKAYEYALSHQTLPMFESAYYALVMDYRRIGVARAL
DGSWIISGATQDRTLRLGPNEWPDLAASKGVVGVRTIPQGNYVALSGADRVVLKLRSEPPEHPYLQRANG
RVAAFRRTDGGFDLKLKGEVPLRATLAQVGDCRVSAPGARQTRQPDSGVQLDWGNRETGDATVLCR</t>
  </si>
  <si>
    <t>endo alpha-1,4 polygalactosaminidase [Nitrosomonas]</t>
  </si>
  <si>
    <t>Nitrosomonas</t>
  </si>
  <si>
    <t>&gt;WP_052751999.1 MULTISPECIES: endo alpha-1,4 polygalactosaminidase [Nitrosomonas]
MKLIFLNYRAVVFLIHSIILLSICLPLQANQSIAFFYGRPVPVNLLSHYQQVVVEPENMDNLDDLHAKGT
NVFAYISIGEIHLTRSWYSEIPKSWILGSNEKWGSRIIDLTQQGWHDYLINKYLSKLWKEGYRGFFLDTM
DSYQSAVHDADGRLLQEKALASLISRIHQHFPGVKLIFNRGFEVLPEVGRYAVALAAESLFEGWDPAKQE
YTEVKEADHHWLLEKLRQTRDQYGLQIIVIDYVDPKQRELARKTAKRISDLGFTPWVATPKLDILGVGLS
EIFPRRILALYDGQEHPEGLQRTDVHKLLAMPLEYMGYTVDYLDVNSGLPTQSLIGQYAGIVTWFNNDTL
RGPINYRDWLLSQIDSGIKVAILGNLGFKANNTFLQHLQVKLSQSAIKEPLKIERSDQIIGYEVKPQPKT
RGFTTWQASRNIDTHLSLIDQNKQSWVAVFTGQWGGVAFHPYVIETGYEGRQRWIIDPFKFLTKALDLPE
IPVPDVTTENGRRLLLVQIDGDGSSNKAEIPGTPLTIKVIQDYFLKKYKLPSTVSIIEGEVSNGNSTDRL
TEIEKVARNIFDLNNVEIASHSYSHPSTWFPKNNIDARGDDFNFSIPDYKFSLEREIAGSVNYINKKLAP
EKKQVRVFFWTGDALADKEALTLTHSLGLENMNGGGATISKDEKTMTRVPPLGYAIGDQFQVYAPIASEH
VFTNSWQGPFYGFNRVIETMQLTDSPLRLKPLHIHYHFYSGSKIASINALQSVYDWSIKQEPRAIWVSEY
AQKANEFRSITLSRRIDGTWDIRGLNKLRTLRLPVSLGWPDLENSEGIIGVRDIKQGRYVHLLPNHGQAL
LNTTSELPSSTYLLHSNGEVGKWQKTAEGANLHVHAHMPLELVIASSKRKCYINWRDGKLDGQQQNRSWK
FVFPITKLENASLVCH</t>
  </si>
  <si>
    <t>endo alpha-1,4 polygalactosaminidase [Nitrosomonas communis]</t>
  </si>
  <si>
    <t>Nitrosomonas communis</t>
  </si>
  <si>
    <t>&gt;WP_074667229.1 endo alpha-1,4 polygalactosaminidase [Nitrosomonas communis]
MKLIFLNYRAVVLLIHSIILLSICLPLQANQSIAFFYGRPVPVNLLSHYKQVVVEPENMDNLDDLHAKGT
NVFAYISIGEIHLTRSWYSEIPKSWILGSNEKWGSRIIDLTQQGWHDYLINKYLSKLWKEGYRGFFLDTM
DSYQSAVHDADGRLLQEKALASLISRIHQHFPGVKLIFNRGFEVLPEVGQYAVALAAESLFEGWDPAKQD
YTEVKEADRHWLLEKLRQTRDQYGLQIIVIDYVDPKQRELARKTAKRISDLGFTPWVATPRLDILGVGLS
EIFPRRILALYDGQEHPDGLQRTDVHKLLAMPLEYMGYTVDYLDVNSGLPTQSLIGQYAGIVTWFNNDTL
RGPINYRDWLLSQIDSGIKVAILGNLGFKANNTFLQHLQVKLSQSAIKEPLKIERNDQIIGYEVKPQPKT
RGFTTWQASGNIDTHLSLIDQNKQSWVAVFTGQWGGVAFHPYVIETGYEGRQRWIIDPFKFLTKALDLPE
IPVPDVTTENGRRLLLVQIDGDGSSNKAEIPGTPLTIKVIQDYFLKKYKLPSTVSIIEGEASNGNSTDRL
TEIEKVARNIFDLNNVEIASHSYSHPSTWFPKNNIDARGDDFNFSIPDYKFSLEREIAGSVNYINKKLAP
EKKQVRVFFWTGDALADKEALTLTHSLGLENMNGGGATISKDEKTMTRVPPLGYAIGDQFQVYAPIASEH
VFTNSWQGPFYGFNRVIETMQLTDSPLRLKPLHIHYHFYSGSKIASINALQSVYDWSIKQEPRAIWVSEY
AQKVNEFRSITLSRRIDGTWDIRGLNKLRTLRLPVSLGWPDLENSEGIIGVRDIKQGRYVHLLPNHGQAL
LNTTSELPSSTYLLHSNGEVGKWQKTAEGANLHVHAHMPLELVIASSKRKCYINWRDGKLDGQQQNRSWK
FVFPITKLENASLVCH</t>
  </si>
  <si>
    <t>endo alpha-1,4 polygalactosaminidase [Nitrosospira sp.]</t>
  </si>
  <si>
    <t>Nitrosospira sp.</t>
  </si>
  <si>
    <t>&gt;MBA4142099.1 MAG: endo alpha-1,4 polygalactosaminidase [Nitrosospira sp.]
MNYQMTFLKRCAFLRLIQSMLLSSICLPVYGDSSTAFFYGRPAPVDLLSHFTQVVVEPENVDNLDYLHEK
GTKVFAYISIGEINATRSWYPEIPKNWFMGSNKEWGSHVIDLTQQGWHDYLIDKYLSRLWEEGYRGFFLD
GLDSYQRFVLEPHDRLIQEKALSDLIKRIHQHFPGVELIFNRGFEIVPEVGQYAVALAGESLFQRWDPPS
REYTKVVEPDRNWLLEKLRQVRDQYGLQIIVIDYVDPRQKELARATAKRISDLGFTPWVANPGLDTLGTG
ALEVFPRRVLALYDGQDHPEGLQQTDVHKLLAMPLEYLGYTLDYLDVNLGLPGNLLTGQYAGIVTWFNND
ALPRPMIYREWLLRQMDSGVKVAIFGNLGFKADNAFLQRLGVKLSQSESLEGPVNIGLSDKMIGYEAQPN
PTTRGLSAWQPLENGIENENGIENYLSLTDETEASLVAVFSGHWGGAALHPYVIEAGYEGRQRWIVNPFE
FLSTALNLSGIPVPDVTTENGRRLLLVQVDGDGAGNKAEIPGTPLAIKVIQDQFLQNFKLPSTVSIIEGE
TANGGSPDTLTETEKVARDIFKLKNVEIASHSYSHPSAWFQKNNIDAAGDDYRLAVEGYGFDLNREIAGS
VEYINKTLAPEGKHARVFLWTGDGLADEEALVLTRSLGLENMNGGGATISNDEQTMTRVPPLGYVINGQL
QVYAPIASDHVYTNSWQGPYYGFNRVIETLRLTDSPLRLKPMHIRYHFYSGSKTASINALKSVYRWSIKQ
EYRAIWVSEYGQKVNEFQNITLSRRMDGAWDIRGLGSLRTLRLPMSAGWPDLEKSEGVVGVRDANQGRYV
HLFPNHGQVLLYTTPDPPLTTYLLHSNGEIEEWQKTAGGVSLQMHAHMPLEMVMASPERKCHVNWSGGRL
DGQQQSQGWKFVFPVANPGNINLVCY</t>
  </si>
  <si>
    <t>TPA: endo alpha-1,4 polygalactosaminidase [Ottowia sp.]</t>
  </si>
  <si>
    <t>Ottowia sp.</t>
  </si>
  <si>
    <t>&gt;HOV17974.1 MAG TPA: endo alpha-1,4 polygalactosaminidase [Ottowia sp.]
MVSGLLLQLCKRLICALGGLLLVCVAQAATPAVALYYGSGIPLSEFRAFDLVVVDPDHGAGKPDVLQPGT
RIYAYASVGEVLPSRAYERDIPPEWKFAHNPDWKSDVIDLSTPGWADFFASRVVQPLWQQGYRGFFLDTL
DSYRLAKGFDEQAQQQGLVRVIETLHQRFPGIKLIVNRGFEIVPQVRDKVEMVAAESLYRQWNAQARRYE
EVPAEHRQWLLQQLHTVQQRDGLPVLVIDYVAPQDRALTRATADKIRQDGFIPWVTDANLSTLGIGSIEA
VPRRVLVLYNADESPALDESSAHRFLQMPLNHMGYVTDYADVRKALPESVLRDRYAGIVSWFSGYVPAQR
RPALSQWLQARVRDGMPLLVVGDWGMEPDRHLARSLGLAADAPSPKGALRQTQQASIMGFETPPPLPGRQ
ASAVQLAPDMARQAQPLIELRDTGGRVFVGGAITPWGGFILDPNVVYEVPGTENTRWIVDPFSLLQQALR
LPAIPVPDTTTENGRRLLEVHVDGDGFPSLAEFPGSPLAAQVLLKDVFEKYRIPQAMSVIEAEVAPDGLY
PAESARMEDVARKMFRLPYIEVASHTYSHPFAWDTSNLRKQFKDYPDAALSLAVPGYTMNFDREIVGSSR
YINERLAPKDKPVKILQWSGDAAPPAPALEVAYRAGLLNINGGDTFITRAHPSLTAVGAFGVRKGGYLQV
YAPITNENIYTNLWTGPFYGFERVIETFEMTGAPRRIKPVSIYYHVYSASKPASLRALHKVYDWALAQPL
HPVYTSEFIRKVEDFFDYAIARDGTGWRLRSSNGALRTVRLPATLGQPQLAGSLAVAGARTGSEGLYVHL
SGPVAYLQTSDQPMTGPFLYEANARLQDWQVGSDGRQVQFKLVGHVPLEFALANTGRCQVRADQHPLIAL
RPTAQTPASVQQFKLPDVAAQIQILCPER</t>
  </si>
  <si>
    <t>bifunctional glycoside hydrolase 114/ polysaccharide deacetylase family protein [Paracidovorax avenae]</t>
  </si>
  <si>
    <t>Paracidovorax avenae</t>
  </si>
  <si>
    <t>&gt;WP_107171721.1 bifunctional glycoside hydrolase 114/ polysaccharide deacetylase family protein [Paracidovorax avenae]
MSRRLRLLFFCLIAQLSAAVAWAAPPAVALHYGPSAPLSELKVFDIVVVEPGHGYDPQSFAKTGSALYAY
VSVAEVQSSRAYFRDIPDAWKMARNGAWNSEVIDQTPAEWPEFFATRVVAPLWEKGYRGFFLDTLDSYRL
AKQFDEAAQQQGLVRVIETLHQRFPGIRLILNRGFEIVPRVKDKVQMVAAESLFQGWNANTRRYEEVKAS
DREWLLGQLRTIHERDGLPVLAIDYVPPADRELTRATAERIKALGFIPWVTDGQVGTVGVGSIELVPRRV
LVVYYGGESLSLNYSSPHRFLQMPLNHMGYVVDYADVRNPLPEGVLQDRYAGIVTWFSGYLPEGRVRTVS
QWLSARLGERMPLAVMGNFGFPLDRQFNEALGIKGNASPPRGEQQVAVQDPMMGFELAVQPSSGSRFEWV
MRNGAPARQPARALIEHRDARGGSYLGGAILPWGGFVVDPFVVTEVPGTDYARWMVDPFAFLTQALRLQP
VPVPDVTTENGRRLLFSHVDGDGFPSRAELAGSPNAGGVLLKEIFEKYTQVPQTMSVIEAEVAPHGLHPD
TSAEMEDIARRMFRLPHVEIASHTYSHPFLWDRSVRHGLFSDNSEAAMSLDVPGYTMDLRREIVGSTDYI
NSRLAPPDKRVKILLWSGDTAPNAEALEITERAGLLNMNGGDTSITRTNPSLTAIGAFGIQKNGYLQVYA
PITNENIYTNLWKGPYYGFEQVIQSFEMTDRPRRIKPVDIYYHVYSASKRAGLNALRKVYDWAMAQPLHP
VFASEYIRKVRDFHTIAVARDGDGWRVRGDGELRTLRLPGPLGTPQLAASQGVAGYRGGPEGLYVHLTGG
SAWLRTDPASGTVARPAPYLHEANARLAEWSTAADGTRTDFRLQGHAPIVFSLANARGCQVRADQRAIAP
ERTAPATAGTDVLAYRLTHAAAQIQLQCPAR</t>
  </si>
  <si>
    <t>bifunctional glycoside hydrolase 114/ polysaccharide deacetylase family protein [Paracidovorax cattleyae]</t>
  </si>
  <si>
    <t>Paracidovorax cattleyae</t>
  </si>
  <si>
    <t>&gt;WP_092835966.1 bifunctional glycoside hydrolase 114/ polysaccharide deacetylase family protein [Paracidovorax cattleyae]
MSRRLRLLFFCLIAQLSAAVAWAASPAVALHYGPSAPLSELKVFDIVVVEPDHGYDPQSFAKTGSSLYAY
VSVAEVQSSRAYFRDIPDAWKMARNGAWNSEVIDQTPAEWPEFFATRVVAPLWEKGYRGFFLDTLDSYRL
AKQFDEAAQQQGLVRVIEALHQRFPGVQLILNRGFEIVPRVKDKVQMVAAESLFQGWNANTRRYEEVKAT
DREWLLGQLRTIHERDGLPVLAIDYVPPADRELSRATAERIKALGFIPWVTDGQVRTVGVGSVELVPRRV
LVVYYGGESLSLNYSSPHRFLQMPLNHMGYVVDYADVRNPLPEGVLQDRYAGIVTWFSGYLPEGRVRTVS
QWLSARLGERMPLAVMGNFGFALDRQFNEALGIKGNASPPRGEQQVAVQDPMMGFELAVQPSSGSRFEWV
MRNGAPARQPARALIEHRDARGGSYLGGAILPWGGFVIDPFVVTEVPGTDYARWMVDPFAFLAQALRLQP
VPVPDVTTENGRRLLFSHVDGDGFPSRAELAGSPNAGGVLLKEIFEKYTQVPQTMSVIEAEVAPHGLHPD
TSAEMEDIARRMFRLPHVEIASHTYSHPFLWDRSVRHGLFSDNSEAAMSLDVPGYTMDLRREIVGSTDYI
NSRLAPPDKRVKILLWSGDTAPNAEALEITEGAGLLNMNGGDTSITRTNPSLTAVGAFGIQKNGYLQVYA
PITNENIYTNLWKGPYYGFEQVIQSFEMTGKPRRIKPVDIYYHVYSASKRAGLNALRKVYDWAMAQPLHP
VFASEYIRKVRDFHTVAIARDGGGWRVRGDGELRTLRLPGALGTPQLAASQGVAGYRDGSEGLYVHLTGG
SAWLRTDQASGISGNTTEPASGATAARPAPYLLEANARIADWSVAADGTRTDFRLTGHAPLAFSLANARG
CQVRADQRAIAPERQAATAGTDVLAYRLTHAAAQIQLQCPAR</t>
  </si>
  <si>
    <t>bifunctional glycoside hydrolase 114/ polysaccharide deacetylase family protein [Paracidovorax citrulli]</t>
  </si>
  <si>
    <t>Paracidovorax citrulli</t>
  </si>
  <si>
    <t>&gt;WP_011794198.1 bifunctional glycoside hydrolase 114/ polysaccharide deacetylase family protein [Paracidovorax citrulli]
MSRRLRLLFFCLIAQLSAAVAWAASPAVALHYGPSAPLSELKVFDIVVVEPDHGYDPLAFAKTGSALYAY
VSVAEVQSSRAYFRDIPEAWKMARNGAWNSEVIDQTPAEWPEFFATRVVAPLWEKGYRGFFLDTLDSYRL
ARQFDEAAQQQGLVRVIETLHQRFPGIRLILNRGFEIVPRVKDKVQMVAAESLFQGWNANTRRYEEVKAS
DREWLLGQLRTIHERDGLPVLAIDYVPPADRELTRATAERIRALGFIPWVTDGQVSTVGVGSVELVPRRV
LVVYYGGDTTALDYLDAHRFLQMPLNHMGYVVDYADVRKPLPEGILQDRYAGIVTWFSGYLPEGRMRTVS
QWLLARLGERMPVAVMGNFGFALDRQFNEALGIKENASPPRGEQRVAVQDPMMGFELAVQPSSGSRFDWV
TRNGAPALQPARALIEHRDARGGSYLGGAILPWGGFVVDPFVVTAVPGTDYARWMVDPFAFLTQALRLQP
VPVPDITTENGRRLLFSHVDGDGFPSRAELAGSPNAGAVLLKEIFEKYTQVPQTMSVIEAEVAPHGLHPD
TSAEMEDIARRMFRLPHVEIASHTYSHPFLWDRSVRHGVFSDNSEAAMSLDVPGYTMDLRREIVGSTDYI
NSRLAPPDKRVKILLWSGDTAPNAEALEITESAGLLNMNGGDTSITRTNPSLTAIGAFGIQKNGYLQVYA
PITNENIYTNLWRGPYYGFEQVIQSFEMTDRPRRIKPVDIYYHVYSASKRAGLTALRKVYDWAMAQPLHP
VFASEYIRKVRDFHTIAIARDGGGWRVRGDGELRTLRLPGALGTPQLASSQGVAGYRGGAEGPYVHLTGG
SAWLRTEQASGTAARPVPYLYEANARLADWSAAADGTRVDFRLQGHAPLAFSLANARGCQVRADRRAIAP
ERQAPATAGTDVLAYRLPHAAAQIQLQCPAR</t>
  </si>
  <si>
    <t>bifunctional glycoside hydrolase 114/ polysaccharide deacetylase family protein [Paracidovorax oryzae]</t>
  </si>
  <si>
    <t>Paracidovorax oryzae</t>
  </si>
  <si>
    <t>&gt;WP_026432675.1 bifunctional glycoside hydrolase 114/ polysaccharide deacetylase family protein [Paracidovorax oryzae]
MSRRLRLLFFCLIAQLSAAVAWAAPPAVALHYGPSAPLSELKVFDIVVVEPGHGYDPQSFAKTGSALYAY
VSVAEVQSSRAYFRDIPDAWKMARNGAWNSEVIDQTPAEWPEFFATRVVAPLWEKGYRGFFLDTLDSYRL
AKQFDEAAQQQGLVRVIETLHQRFPGIRLILNRGFEIVPRVKDKVQMVAAESLFQGWNANTRRYEEVKAS
DREWLLGQLRTIHERDGLPVLAIDYVPPADRELTRATAERIKALGFIPWVTDGQVGTVGVGSIELVPRRV
LVVYYGGESLSLNYSSPHRFLQMPLNHMGYVVDYADVRNPLPEGILQDRYAGIVTWFSGYLPEGRVRTVS
QWLSARLGERMPLAVMGNFGFALDRQFNEALGIKGNASPPRGEQRVAVQDPMMGFELAVQPSSGSRFEWV
MRNGAPALQPARALIEHRDARGGSYLGGAILPWGGFVVDPFVVTEVPGTDYARWMVDPFAFLTQALRLQP
VPVPDITTENGRRLLFSHVDGDGFPSRAELAGSPNAGGVLLKEIFEKYTQVPQTMSVIEAEVAPHGLHPD
TSAEMEDIARRMFRLPHVEIASHTYSHPFLWDRSVRHGLFSDNSEAAMSLDVPGYTMDLRREIVGSTDYI
NSRLAPPDKRVKILLWSGDTAPNAEALEITERAGLLNMNGGDTSITRTNPSLTAIGAFGIQKNGYLQVYA
PITNENIYTNLWKGPYYGFEQVIQSFEMTDRPRRIKPVDIYYHVYSASKRAGLNALRKVYDWATAQPLHP
VFASEYIRKVRDFHTIAIARDGDGWRVRGDGELRTLRLPGALGMPQLATSHGVAGYRGGLEGLYVHLTGG
SAWLRTDPASGMSGNTTEPAPAAATAARPTPYLLEANARIADWSVAADGTRADFRLTGHAPLAFSLANAR
GCQVRADQRTIAPERTAPATAGTDVLAYRLTHAAAQIQLQCPAR</t>
  </si>
  <si>
    <t>bifunctional glycoside hydrolase 114/ polysaccharide deacetylase family protein [Paracidovorax wautersii]</t>
  </si>
  <si>
    <t>Paracidovorax wautersii</t>
  </si>
  <si>
    <t>&gt;WP_309831893.1 bifunctional glycoside hydrolase 114/ polysaccharide deacetylase family protein [Paracidovorax wautersii]
MGARAEPAVALHYGAQAPLADLKVFDIAVIEPGHGQDPVRYRNTTGSELYAYVSVAEVQSSRPYYPDIPA
AWRLARNGAWDSEVIDQTPAQWPEFFATRVIAPLWQQGYRGFFLDTMDSYRLANQFDEAAQQAGLVRVIE
TLHSRFPGIQLIQNRGFEIVERVRDKIRMVAAESLYKGWNAGARRYEDVPPADREWLLGQLRTVRERYQL
PVLAIDYVPPHDRELARQTAQRIKELGFIPWVTDSAMHTMGVGGVELVARRVLFMYDSGESPALNYANAH
RFLQMPLNHMGYVVDYADVRKPLPEGVLRDRYAGVVTWFSGFVPEAHSRRLSQWLQARMAEGMPLAMIGD
FGMQPDKAFADRLGIQTNAPLHQGDLRTVAQHAMMGFEIAPARPERQFEPVRLTAAQQRTAEPLVEFRDQ
RGQSFVAGALTPWGGFILDPYALVEIPGTEYARWVIDPFAFISRALSLPPLPVPDVTTENGRRLFFSHVD
GDGFPSLAELPGSPIAAEVLLKEIFEKYKVPQTMSVIEAEVAPHGLHPEMSKQLEDIARRMFRLPHVEVA
SHTYSHPFLWDQSVKHGLFKDNAEAAVNLSLPGYTMDLTREIVGSSNYINQRLAPQGKPVKILLWSGDTA
PNAEALEITDKAGLLNMNGGDTSITRANPSLTAVGAHGIYKNGHLQVYAPITNENIYTNLWRGPYYGFER
VIESFEMTDKPRRIKPVDIYYHVYSASKRAGLNALHKVYRWAMAQPLHPVYASDFIRKVHDFHSFAIARD
GQGWRLRGDGALRTVRLPADLGAPSLAASQGVAGFRDGVEGRYVHLTGTSAWLQTAGASGNAPAGLPRPY
LRDANARLESWKPQADGREVDFSLKGFAAPLQFSLAGAEGCQITTANNRPLAPSKASSTATAPQFEIQDA
AAQIRIRCAAR</t>
  </si>
  <si>
    <t>bifunctional glycoside hydrolase 114/ polysaccharide deacetylase family protein [Pedobacter sp.]</t>
  </si>
  <si>
    <t>Pedobacter sp.</t>
  </si>
  <si>
    <t>&gt;MDQ8036242.1 MAG: bifunctional glycoside hydrolase 114/ polysaccharide deacetylase family protein [Pedobacter sp.]
MAATEAPATSKAAAPAVALFYGENPPWDELRAFDVVVVDPDHPGLNPASHQHADSTVFAYASVGEVHASK
PYFSRIPPAWLIADNRGWGSRVIDQSAPGWPAFFVEQVLAPLWAQGYRGFFLDTLDSWALAAKTPAEQAK
QQAGLVAVIRAIKTRWPEARLIFNRGFEILPQVHDAVWMVAAESLYHGFDPARGGYVDVSTNDRAWLQGK
LQQVQKDYGLPILAIDYLPPEKRSEARATAEKIRQLGFIPWVADGGLNTLGVGAVEVLPRKVLVLYNTAE
SPDLHYADVQRFLGVHFAYLGLVPEYRPISAGPPSFPVTGRYAGIVSWTNSDSVMTGTEWPSWLAARTRE
GLPLAVFSHFGVGPDDALFKTLGLRERDEPLPANVMPAISAQDPMMGFEMPLRARRDDLTLMQMQDKKEG
RALLTLRLPDAQEFQSAAIMPWGGYVLAPYVLESLPGNDNGERWYVNPVAFLRTALRLDGRVPVPDVTTE
NGRRLFLSHIDGDGFASDSEFSGRRNVGVVLRDDILKRYRLPTTMSVIEGEVGPTGLYPKRSAEFEKTAR
DIFALPFVEVASHTYSHPFFWSKAEAAAAAGEGDAGGYHLDIKGYNYNIEREIKGSRDYINNRLAPKDKK
TEILLWSGNCVATPAALAEVASAGLLNMNGGETTITKSRNSWTRMAGLGIEKGGYFQVFAPNQNENVYTN
LWTGPFYGFDRVIETFELTDTPYRFKPVNLYYHSYAVSKSASLASMHRIYGWVEKQPLHPVFASDYIRMV
LDYNSMVVARTPEGFRIRGDGNLRNLRISAPDKSQPDWQASTGLAGVADAPEGKYLALVNGNADISFSTV
ASKNFPWLASANARLGSFQRDGRNLRFGLAGQVPLEFALGGASSCELRAAGKIVKPVRSSAGLNSYKLDQ
HAEPALELRCRP</t>
  </si>
  <si>
    <t>TPA: endo alpha-1,4 polygalactosaminidase [Polyangiaceae bacterium]</t>
  </si>
  <si>
    <t>Polyangiaceae bacterium</t>
  </si>
  <si>
    <t>&gt;HEY4016941.1 MAG TPA: endo alpha-1,4 polygalactosaminidase [Polyangiaceae bacterium]
MAAFVRGPSFRPGLAVCLGALVAAAIVAFSAGAAAADPPHVATAFYYGPHVPNELLSHFDRIVVEADDLA
GPPSGSRAKPFAYVSVGEIHPTRAWRKEVPAGLILGHNARWGSDIVDTRSPAWRDFLLERVIEPLYAQGY
RGVFLDTLDSHRLVARGVEDLRAHAAGIAAIVRAMRARHPDLQVLLNRGFDVLPLLDRPPDGLVVESLFR
TGDAGDAYRAVVPAETDRLRQTLLDVRARWALPITVIDYVPSSDRTLRRATALRIYGEGYDPYVATPALD
GIGVGRAEVIPRRVLVLYKNHPEEGYLGAQDACVLVAPILEWLGYAVDYADVAGSLPDKDLGDRYAGVVV
FVARGEADEDELRRWFLRRLDEGTRVAFLGSLGFAPDATLLERLGLRAASATARPPLRVAKATDAVGFEA
PARARSRDLPAFRGADGGAEPLLSIEDADGQTWDPVVVGAWGGAALDPYMIDEGLGQERRWIVDPFRFLA
KALSLGGIPAPDVTTESGRRILTAHVDGDAFVSHAERPDRAFAGQVIFDEILSRYRIPQTVSVIEGEVGP
AGLYASESPALEAIARKIFRLPWVEAASHTFSHPFDWAAAEAGQPSASTSLPIPGYTFDRDREFRGSIAY
IESRLLPPGKKVRVLQWSGDCSPSDASVAYVTRLGVENVNGGGSTRTQDFPSLTRGSAMGIPKADGTAYQ
VFAPVENENVFTNEWHGPFDGYARAIETFELSGSPRRTSPISIYYHFYSGTKTASLAALRRVYDWALAQP
TTRLYLSEYAAKVRAFQSVTLARRVDDGAWEIGDLGALRTVRIEPASGWPDLERSLGIAGVHDGPTGRYV
HIAADAREVVLALASDPPAGAYLDASNGRVLRWSKEEGGVRSVRLAAHEPLTIDVAGAQTCVLTTDGGVT
RGERSGSVVRLSLTAQETNDATLACR</t>
  </si>
  <si>
    <t>bifunctional glycoside hydrolase 114/ polysaccharide deacetylase family protein [Propionivibrio sp.]</t>
  </si>
  <si>
    <t>Propionivibrio sp.</t>
  </si>
  <si>
    <t>&gt;MBK9028169.1 MAG: bifunctional glycoside hydrolase 114/ polysaccharide deacetylase family protein [Propionivibrio sp.]
MNALVLGNLAPRTTGFVRLLLRCALSACLFGWLVCVQAASPSVALHYGADAPLEELKAFDIIVVEPDHGF
DPKRYRKPYSELYAYIAIGEVQPSRAYAAAIPAKRLLTTNTDWGSKVIDLSWPELPAFVVDAIVSPLWEK
GYRGFFLDTLDSYRLVSGIDEAAQQKGLIAVIETLHRRFPGIRLILNRGFEIVPAVRDKISMVAAESLFR
GWNAAARRYVEVPASDREWLLGQLRRVRDEFGVPVLAIDYLPPQARGQMRETAERIRALGIEPWVTDGQI
GTVGIGRREIVPRRMLMLYDGSPGGLLIEHPALRFAAMPIQHMGYTIDFRDLNKPLPAGSLAARYAGIVI
WASAPVARGRQVADWLQQQIDQGMKVAIFSSFPFAAEGRLASRLGLRSVAVSGTPGRLTVASQDAMMGFE
APPQPDRRNLTTLQLADEQGRSLLKLADARGQTFDAAALTRWGGYVLDPYAVVGLPGTEQSRWIVDPFAF
MQQALALPDLPLPDTTTENGRRLMFIHIDGDGYPSRAELPGTPLAGEALLTQVLQRYRLPTTMSVIEGEV
APDGLYPALSAEMEAIARRTFALPYIEIASHSFSHPFDWSRAELAAPKKKDDESYHLEIPGYQMNLEREI
VGSVDYIRKNLVPPGKPVRIMLWSGDAAPQAQALRIAENAGLLNMNGGNTVITRSFPSLTAVSPLGYAID
GIFQTFAPVMNENVYTNLWRGPFYGFERVIETFQMTDFPRRLKPIDIYYHTYSASKQASLKALHKVYDWS
LAQSPNLIHASDFIRKALDFETIVLAREDGGWRVRGNGELRTLRAPPTMGYPDRPASKGVAGYVAGNEGN
YIHLAGGDTFLRFAATRTGAVHLTDANARVSDWQSLGAGLRFSLKGYQAIEFSLANASRCSVLANGRALT
PRKSSGGVQSFGISDAAATIETRCRDR</t>
  </si>
  <si>
    <t>PbsX family transcriptional regulator [Pseudomonadaceae bacterium]</t>
  </si>
  <si>
    <t>Pseudomonadaceae bacterium</t>
  </si>
  <si>
    <t>&gt;MBQ55068.1 MAG: PbsX family transcriptional regulator [Pseudomonadaceae bacterium]
MFRYCCIRSFVIFTASFLSSLVQIPLTLISKRRHLLACCCVLFTGSALAQPQAPKSVVFWYADSPPLAEL
AQFDWSVVEPAHLTSANVKYLRDQGSQPFAYLSVGEFDGDLDEPENQGLQNGASPTRNEAWQSQVMRLSS
DVWQRHLLARAKALKAQGYSGLFLDTLDSFQLLPKDQQEAERIALRDFLKQLARQEPDLKLFFNRGFEVL
PELPGVAAAVAVESIHAGWNPDKRTYREVPASDREWLEGHLKPLREQGIPLVAIDYLPAERRDEARKLAA
KLQREGFIPFVTMPDLNYLGISSIEVTPRRIALIYDLREGMLYQSTGFNILGGLLEYMGYRVDYIPADEL
PEEPAAGLYAGVITWMNTGPPVNSSVFNKWINQRLDEHVPLAFMQGLPIGDPQLLRRLGLQLSNEVISKS
ATLGSYDKTLLGSFEAPVKMRTRELASISILADGPKPALTVHDQDNQYNPVAFGDWGGIALSPFVFEAIP
DQKRWIIDPFKFVQRTLKLQTLPRPDVTTENGRRVATVHIDGDGFVSRAEVPGSPYSGEEVLKSFIQPHP
FLTSVSVIEGEVGPKGMYPFLSAQLEPIARKIFAEDKVEVATHTFSHPFFWRPDDARNSEKFDPEYGFMM
AIPGYKKIDFKREVIGSTDYINERLTTPEKPVKMIFWSGDAIPDAATVKLAYDKGLANVNGGNTALTNAF
PSLTNLSPLIKPSAGGVQYYAPVINENIYTNLWHGPYYGFRDVLQTYALTDKPRRLRGLHLYYHFYSGTK
QASIKVMNKIYRSMQDEHPISLWMSDYIPRMHGLYETSMAQRADGSWQFRGLDKLRTVRIDPSMGWPDLT
RSKGVAGVRDLPQGRYVHFSSEFPLLALRDKRDPRPSLEEANIPLTGWTYQDDQRVRISFSGEFPLQFSV
RAKGACTLDVAGKKHAAKSVNGLWQFNLDQKQVKDAQLTCR</t>
  </si>
  <si>
    <t>bifunctional glycoside hydrolase 114/ polysaccharide deacetylase family protein</t>
  </si>
  <si>
    <t>Pseudomonas aeruginosa PAO1</t>
  </si>
  <si>
    <t>AAG06452.1</t>
  </si>
  <si>
    <t>&gt;AAG06452.1 PelA [Pseudomonas aeruginosa PAO1]
MRFSKKGIAVLRLPSRRNILRPIECPLAWLAGLALALCAGTAAGAAGGPSSVAFWYAERPPLAELSQFDW
VVLEAAHLKPADVGYLKEQGSTPFAYLSVGEFDGDAAAIADSGLARGKSAVRNQAWNSQVMDLAAPSWRA
HLLKRAAELRKQGYAGLFLDTLDSFQLQAEERREGQRRALASFLAQLHRQEPGLKLFFNRGFEVLPELPG
VASAVAVESIHAGWDAAAGQYREVPQDDRDWLKGHLDALRAQGMPIVAIDYLPPERRDEARALAARLRSE
GYVPFVSTPALDYLGVSDVEVQPRRIALLYDPREGDLTLSPGHVYLGGLLEYLGYRVDYLPTDQPLPERP
LSGLYAGVVTWMTSGPPLASDAFDNWIAARLDEKVPVAFLAGLPTENDGLLQRLGIRRLSQKLKVKPSTE
THDQALLGSFEAPLVIRIRDLPALTVLDPARVTPALKLKGDGKEYVPVATADWGGFALAPYVLEEGSEHR
RWILDPFAFLRKALRLVPLPSPDATTENGRRIATVHIDGDGFVSRAEVPGSPYAGQQVLEDFIKPYPFLT
SVSVIEGEVGPKGMYPHLARELEPIARRIFADDKVEVASHTFSHPFFWQPQLAEQGENFEAQYGYKMAIP
GYDKVDFVREVIGARDYIEQRLTTPRKPVKMIFWSGDALPDAATIKLAYDAGLMNVNGGNTALTRAFPSL
TGLYPLIRPTRGGVQYYAPIINENVYTNLWQGPYYGFRGVIDTFALTDSPRRLRGLHLYYHFYSGTKQAS
IRTMHQIYAAMQAEHPLSLWMSDYIPRLEGLHRASLAKRADGSWQLRGFAALRTVRLDPALGWPDLGRST
GVAGVRDLPQGRYVHLSAANARLVLRDSRDPRPALEEANLPLKHWRYRDDGRVEFAFAGHLPLRLVVRAA
GDCRLSAAGKAFPGKAGNGLWTFELPMEQVRDGQLVCR</t>
  </si>
  <si>
    <t>bifunctional glycoside hydrolase 114/ polysaccharide deacetylase family protein [Pseudomonas agarici]</t>
  </si>
  <si>
    <t>Pseudomonas agarici</t>
  </si>
  <si>
    <t>&gt;WP_017133741.1 bifunctional glycoside hydrolase 114/ polysaccharide deacetylase family protein [Pseudomonas agarici]
MEIEFRGKGFCRVCIVIRRLFTALVLCTTHSVVQAAPIAPASVGFWYAERPPLEELAQFEWAVVEPGHMT
SADVATLRQLGSQPFAYLSVGEFDGERIALDKQGLSQGASATRNKAWDSQVMDIATPAWREHLFQRAKAL
QDQGYAGLFLDTLDSFQLLPKAKREPQREALAAFLRELHSRQPSLKLFFNRGFEVLGELDGVASAVAVES
IHAGWDASSKRYRPVSEADRNWLEGELEPLRAKSIPLVAIDYLPSNRREEARKLVRQLSQEGFIPVVTTA
DLNTLSISRVEVQPRRIAMLYDPREGELYDHAGHRMLGGLLEYLGYRVDYLAVGDSLPAHGFAGLYAGGV
VWMTSGPPEDSRAFYSWIGKRLDEQVPLAIMAGLPIEDRALLKRLGLNPVAPGARESLHVLSQDKTLIGA
FEAPVVARSRELTRVTLLPDGPKPALLLGDDQGGKFAPVVTGNWGGMALAPYVVETNVERSRWILDPFAF
IQKALRLPVQPRPDTTTENGRRIATVHIDGDGFPSRAEVRGTPYSGRQVLDDYIRPNPFLTSVSIIEGEV
GPKGMSPFLAKELEPIAQEIFADPKVEVASHTYSHPFYMQPDKAKQDEDFHAEYGLRLNIPGYKTLDYKR
EIFGSRDYINSRLTTAKKPVKMIFWPGDALPSAETIKMAYDAGLKNVNGGQTILTKANPSLTGLYPLLRP
TEGGLQYYAPVINENMYTNLWKGPYYGFRDVIDTFELTDSPRRLRGIHLYYHFYSGTKQASIKTMTHIYQ
FMRGQQPLSLWMSDYLARVHGLYQASLARTLDGDWQVRGMDGLRTLRLDPTLGWPDLTRSEGVAGVRDLP
QGRYVALSSDHALLALRPERDPRPALELANIPLRDWRYVSDRQVTFSFAGEFNLQFSVRSASACRVEVQG
QRYAGKAEQGLWHFQLPLKQVSDAQLLCN</t>
  </si>
  <si>
    <t>bifunctional glycoside hydrolase 114/ polysaccharide deacetylase family protein [Pseudomonas alcaligenes]</t>
  </si>
  <si>
    <t>Pseudomonas alcaligenes</t>
  </si>
  <si>
    <t>&gt;WP_278959630.1 bifunctional glycoside hydrolase 114/ polysaccharide deacetylase family protein [Pseudomonas alcaligenes]
MRSVVAADGKEVGFMFGIFSSRSLVARAFRFAYLCLAGLLLPAALFAQSTPPSVAFWYAATPPLEELAQF
DWVVLEPGHVSDADVEFLRAQGSVPFAYLSIGEVDSHQAQQLVPLVEAAASDIRNEAWDSQVMDLNVPAW
REHLLSRAKALQVQGYSGLFLDTLDSFMLLPEEQREEQRLGLIAVLRELHARFPDLKLFFNRGFEVWPEL
REIVSAVAVESIHSGWDAQAGVYREVPSADRQWLETKLAAIRQQGVPVVALDYLPPERREEARQLARRLH
KEGYVPFVSTPELNYLGVGSVEVQPRRIAMLYDPREGDLPESSGHVHLGGLLEYLGYRVDYFPADANLQG
VEQQGLYAGVVVWMTSGVPDDSRVFNAWLSECLDRNIPVAFMAGMPVENAALLKRMGLRLETGETRPGGR
ILAHDKALVGSFEASLKMMSRDLQRVFVLPGGPQPALELEDAQGARLVPIAIGDWGGFALSPYVLEDGGE
SRRWMLDPFAFLQRALRLPALPAPDVTTENGRRIATVHIDGDGFPSRAEVIGTPYSGVQVLRDFIDPHPL
LTSVSVVEGEVGSKGAFPHLARELEPIARQIFAHPRVEVASHTFSHPFYWQPEKASLRKGFEAVYGLNMK
IPGYAKMDVRREIIGARDYINQRLTTAQKPVKLIFWSGDALPDAATIRMAYDAGLSNVNGGVTAMTRAAP
SLTGLYPLLRPTEGGLQIYAPIINENVYTNLWKGPYYGFRGVIETFELTDTPRRLRGLNLYYHFYSATKQ
ASIKVMGDIYRHIGAQQPLSLWMSDYMSRIRGLYHASLSRDFDGAWQVRSLQGLRTLRLDPALGWPDLLR
SDGVAGVRDLPQGRYIHLAADHARLVLRPDRDRHVALEEANIPLTDWRYLSENKVQFSFVGEFALTFSVR
APGSCRVEVQGRQFVGRKAQGLSHFQLPMKQVRDARLTCS</t>
  </si>
  <si>
    <t>bifunctional glycoside hydrolase 114/ polysaccharide deacetylase family protein [Pseudomonas alcaliphila]</t>
  </si>
  <si>
    <t>Pseudomonas alcaliphila</t>
  </si>
  <si>
    <t>&gt;WP_074677944.1 bifunctional glycoside hydrolase 114/ polysaccharide deacetylase family protein [Pseudomonas alcaliphila]
MAGLFSLAVAFFASTAFAQPSSVAFWYADEPPLPELSQFDWVVVEPGHVSASDLAYLKAQGRTVFAYLSV
GEYDGDLVAAGLKGAASAIRNSAWNSQVMDLEASTWRDYLLDRASALKRQGYDGVFLDTLDSFHLQPKAV
QEPQRLALKSLLQQMHRREPELKLFFNRGFDVLPELPGVASAVAVESLYAGWDAAGGGYRRVPQRDRDWL
LPHLDAVRSKGIPVVAIEYLPPEQREESRELAARLVREGFIPYITSPALNALGMSSIEVQPRRIGLVYDP
REGEVEDNPGHIYLGGLLEYLGYRVDYWPADASLPQRSLKGLYAGVVVWMTSGAPEKRDIFEDWLNKRLD
EQVPLAFFSGLPLDNDSLLSRLGIRTLSQPISDDAVLESHDAALIGGFEAPMRLRTRELPALTVTDPEVT
QAAVVLRGGDKRYVPVATGSWGGFALTPYVFEEGMDHRRWIVDPFAFLQRAFALPPIPRPDTTTENGRRI
ATVHLDGDGFVSRAEVTGTPYSGIQVLDDFITPYPLLTSVSVIEGEVGPKGMYPHLARELEPIARKIFAD
PKVEVASHTYSHPFFWQPEKSSQREDFEAQYGYMMAIPGYKTLDMQREVVGARDYINQRLTTPEKPVKMI
FWSGDAMPSAETLKLAYDSGLPNVNGGNTVLTNAYPSLTGLYPLIRPTSGGLHFYAPVINENVYTNLWTG
PYYGFRGVQETFALTDSPRRLRGFHLYYHFYSGTKQASIRVMKQTYQAMVDSQPLSLWMSDYIQRVEGLY
RASLAKRSDGAWLVRGLVGMRTLRLDPALGWPDLSRSEGVAGVRDLPQGRYVHLSGAEAVLVLRETRDPR
PSLEEANIPLTAWRYSDDGNVTFSFEGEFPLTFSVRSNKACQVQVGGSRFQAKADNGIWHFELPMKRVRD
GKLICNQ</t>
  </si>
  <si>
    <t>bifunctional glycoside hydrolase 114/ polysaccharide deacetylase family protein [Pseudomonas allii]</t>
  </si>
  <si>
    <t>Pseudomonas allii</t>
  </si>
  <si>
    <t>&gt;WP_058426219.1 bifunctional glycoside hydrolase 114/ polysaccharide deacetylase family protein [Pseudomonas allii]
MEIVFRRTRIRAIAERLLAAFALFVGGPTVHAAALAQPNSVAFWYAEQPPLPELAQFDWAVVEPGHMTPG
DVKALRALGSQPFAYLSIGEFDGNKAEVEEAGLSKAVSPVRNDAWNSQVMDLTSPVWREHLFGRAKALEA
QGYAGLFLDTLDSFQLMPEASRESQRVGLASLLRELHKRQPNLKLFFNRGFEVLPELDGVAAAVAVESIH
AGWDASAKRYRPVSESDRQWLETHLQPLRAKGVPLVAIDYLPPERREEARALAKRLRDEGFIPYISTPDL
NTLGISSIEVQPRRIAMIYDPREGALEDAAGHSNLGGLLEYLGYRVDYLPADSDLPLYGFSGLYAGVVTW
MTSGPPQDASAFNRFINARLDEQVPVVFFSGLPVEDKLLLKRLGLKLDAPPATQVLTITHQDKALLGAFE
APVVPRSRDLAAISVLPNGPTPALSLSGANGAVFNPVVVGKWGGLALAPYLLEINNERSRWILDPFAFLQ
ASLRLPAQPRPDTTTENGRRIATVHIDGDGFPSRAEVRGTPYAGRHTLEDYIKPNPFLTSVSIIEGEISP
RGAFPFLARELEPIAREIFANPKVEVATHTYSHPFFMQPDKAEKRENFNPEYGLNMKIAGYDKIDFRREI
FGSRDYINQNLTTPQKPVKMVFWPGDALPSASTIKLAYDAGLKNVNGAETIMTKANPSLTGLNPLLRPTP
GGLQYYAPIINENLYTNLWKGPYYGFRELIETFELTDSPRRLRGLHLYYHFYSSTKQASIKAMHEIYGYM
REQQPMSLWMSDYVDRLHGLYQSSLARTADGAWQIRGMDALRTVRLDAQMGWPDLLKSQGVAGVRDLPQG
RYVALSSDKALLALRADRDPRPALEEANVPLLDWRYLDDRRVSFSFAGQFDLTFTVRSATACRVEVDGQR
FAGKASAGLWTFQLPMKQVSNGQLLCN</t>
  </si>
  <si>
    <t>bifunctional glycoside hydrolase 114/ polysaccharide deacetylase family protein [Pseudomonas arsenicoxydans]</t>
  </si>
  <si>
    <t>Pseudomonas arsenicoxydans</t>
  </si>
  <si>
    <t>&gt;WP_140663949.1 bifunctional glycoside hydrolase 114/ polysaccharide deacetylase family protein [Pseudomonas arsenicoxydans]
MEIVFRRTRVRSAAKRLLAAIALIVSGPAAQAAALPQPSSVTFWYADQPPIPELAQFDWSVVEPGHMRQG
DVKSLRDLGSQPFAYLSIGEFAGNKADIDKAHLAGAVSPVRNGAWDSQVMNLAAPAWREHLFGRAKTLQA
EGYAGLFLDTLDSFQLQPEAERETQRLALASFLRELHQRQPTLKLFFNRGFEVLPELDGVAAAVAVESIH
AGWDATAKRYRPVPEADRAWLETQMQPLRAKGIPLVAIDYLPPERRDEARKLAKRLREEGFIPYIGTPEL
DSMGISNIEVQPRRVALLFDPREGDLIRNAGHTLLGGLLEYLGYRVDYLPVDNTLPQYRFSGLYAGVITW
MTSGPPQDAPAFNNWIGKRLDEQVPVVFFSGLPIQDTLLLKRLGLSRAAPIGTQALSITYQDKALIGAFE
APVQPRSRDLTAISLLPKGPKAALLLTAADGQTFAPVAVADWGGLALAPYILEANNERSRWILDPFAFLQ
ASLRLPAQPRPDTTTENGRRIATVHIDGDGFPSRAEVRGTPYAGKQVLDDFIRPNPFLTSVSVIEGEISP
RGMFPFLARELEPIARELFADPKVEVATHTFSHPFFLQPEQAKQRENFHPEYGLKMAIPGYDKIDFRREI
FGSRDYINQHLTTPEKPVKMVFWPGDALPSAATIKLAYDAGLKNVNGAETMMTKANPSLTGLNPLLRPTE
GGLQYYAPIINENLYTNLWKGPYYGFRDVIDTFELTDSPRRMRGLHLYYHFYSSTKQASIKAMDEIYGYM
KTQQPMSLWMSDYLDRLHGLYQVSMAKTADGAWQIRGLDALRTVRLDPQMGWPDLMRSQGVAGVRDLPQG
RYVALSSDHALLVLRPDRDERPALEDANLPLVDWRYVDEHQVDFSFAGQVDLTFSVRSSGTCRVEVDGQR
FAGKASAGLWTFQLPMKQVSHGQLFCN</t>
  </si>
  <si>
    <t>bifunctional glycoside hydrolase 114/ polysaccharide deacetylase family protein [Pseudomonas aylmerensis]</t>
  </si>
  <si>
    <t>Pseudomonas aylmerensis</t>
  </si>
  <si>
    <t>&gt;WP_065899643.1 bifunctional glycoside hydrolase 114/ polysaccharide deacetylase family protein [Pseudomonas aylmerensis]
MEIVFRRTRVRVIAERLLAALALFVGGPAVQAAVLPQPASVAFWYADQPPLPELSQFDWAVVEPGHMTPG
DVKTLRALGSQPFAYLSVGEFDGNKAEIEKAGLTKAVSPVRNNAWDSQVMDLTSPAWREHLFGRAKALEA
QGYAGLFLDTLDSFQLVPAASREAQRVGLASLLRELHKRQPKLKLFFNRGFEVLPELDGVAAAVAVESIH
AGWDAAAKRYRPVSESDRAWLETHLQPLRAKGIPLVAIDYLPPERREEARTLAKRLRDEGFIPYISTPDL
NTLGISSIEVQPRRIALIYDPREGAMEDAAGHTNLGGLLEYLGYRVDYLPADSNLPLYSFSGLYAGVITW
MTSGPPQDAPAFNRFLNARLDEQVPVVFFSGLPVEDKLLLKRLGLKRDAPPATQVLTVTHQDKALLGAFE
APVVPRSRDLAAVSVLPGGPTPALSLKGVGGDVFTPVVVGKWGGLALAPYILEINNERSRWILDPFAFLQ
ASLRLPNQPRPDTTTENGRRIATVHIDGDGFPSRAEVRGTPYAGRHTLDDYIKPNPFLTSVSIIEGEISP
RGAFPFLARELEPIAREIFANPKVEVATHTFSHPFFMQPNKAKKRENFNAEYGMNMKIAGYDKIDFRREI
FGSRDYINQNLTTPQKPVKMVFWPGDALPSSDTIKLAYDAGLKNVNGAETIMTKANPSLTGLNPLLRPTP
GGLQYYAPIINENLYTNLWKGPYYGFRELIETFELTDSPRRLRGLHLYYHFYSSTKQASIKAMHEIYGYM
RDQQPMSLWMSDYVDRLHGLYQASLARTADGAWQIRGMDALRTVRLDAQMGWPDLLQSQGIAGVRDLPQG
RYVALSSDKALLVLRPDRDPRPALEEANLPLLDWRYIDANRVSFAFAGQFDLTFSVRSATACRVEVDGQR
FAGKASAGLWTFQLPMKQVSNGQLLCN</t>
  </si>
  <si>
    <t>bifunctional glycoside hydrolase 114/ polysaccharide deacetylase family protein [Pseudomonas azerbaijanoccidentalis]</t>
  </si>
  <si>
    <t>Pseudomonas azerbaijanoccidentalis</t>
  </si>
  <si>
    <t>&gt;WP_217871287.1 bifunctional glycoside hydrolase 114/ polysaccharide deacetylase family protein [Pseudomonas azerbaijanoccidentalis]
MEIVFRRTRVRSVAKRLLAALALCVSGPAVQAAALTPPSSVTFWYADEPPISELAQFDWAVVEPGHLTNG
DVKTLRKLGSQPFAYLSVGEFSGNKAAITKAGLAKAVSPVRNGAWDSQVMDLSSPAWREHLLGQAKAFQA
QGYAGLFLDTLDSFQLLPQGEREKQRLALASFLRELHKTQPNLKLFFNRGFEVLPELDGVAAAVAVESIH
AGWDASAKRYRPVPEADRQWLETQMQPLRAKGIPLVAIDYLPPERRDEARKLAKRLREEGFIPYIGTPDL
DSMGISSIEVQPRRIALVYDPREGDVIRNAGHTLLGGLLEYLGYRVDYLPADETLPDHRFSGLYAGVLTW
MTSGPPQDAPAFNRWLGKRLDEQVPLVFFAGLPVEDKLLLKRLGLSRGAPPATQALTITYQDKALLGAFE
APVQPRSRDLTAVSVLPDGPKPALLLTGEGGQTFAPVVVGNWGGLALAPYILETNNERSRWILDPFAFLQ
ASLRLPVQPRPDTTTENGRRIATVHIDGDGFPSRAEVRGTPYAGKQVLDDFIRPNPFLTSVSIVEGEISP
RGMFPFLARELEPIARELFANPKVEVATHTFSHPFFMQPEVAQKREGFNAEYGLKMAIPNYDKLDFRREV
FGSRDYINSQLTTPEKPVKLIFWPGDALPSAATIKLAYDAGLKNVNGAETMLTKANPSLTGLNPLLRPTA
GGLQYYAPIINENLYTNLWKGPYYGFRDVIDTFELTDSPRRLRGLHLYYHFYSSTKQASIKAMNEIYGYM
RDQQPMSLWMSDYLDRLHGLYQASLARTADGDWQIRGMDALRTVRLDPQMGWPDLLRSQGIAGVRDLKQG
RYVHLSSDRALLVLRPDRDPRPALEEANLPLLEWRYLDDQRVNFSFAGQVDLTFSVRSASACRVEVDGQR
FAGKASAGLWIFQLPMKQVSNGQLLCN</t>
  </si>
  <si>
    <t>bifunctional glycoside hydrolase 114/ polysaccharide deacetylase family protein [Pseudomonas azotoformans]</t>
  </si>
  <si>
    <t>Pseudomonas azotoformans</t>
  </si>
  <si>
    <t>&gt;WP_071497020.1 bifunctional glycoside hydrolase 114/ polysaccharide deacetylase family protein [Pseudomonas azotoformans]
MEIVFRRTRIRAIAERLLAALALFVGGPSVHAATMAPPNSVAFWYAEQPPLPELAQFDWAVVEPGHMTPG
DVKTLRALGSQPFAYLSIGEFDGNKAEVEKAGLSKAVSPVRNDAWNSQVMDLTSTVWREHLFGRAKALEA
QGYAGLFLDTLDSFQLMPEASRESQRVGLASLLRELHKRQPNLKLFFNRGFEVLPELDGVAAAVAVESIH
AGWDASAKRYRPVSESDRQWLETHLQPLRAKGVPLVAIDYLPPERREEARTLAKRLRDEGFIPYISTPDL
NTLGISSIEVQPRRIAMIYDPREGALEDAAGHSNLGGLLEYLGYRVDYLPADSDLPLYGFSGLYAGVVTW
MTSGPPQDAPAFNRFINARLDEQVPVVFFSGLPVEDKLLLKRLGLKRDAPPATQVLTITHQDKALLGAFE
APVVPRSRDLAAVSVLPNGPTPALSLSGANGAVFNPVVVGKWGGLALAPYLLEINNERSRWILDPFAFLQ
ASLRLPAQPRPDTTTENGRRIATVHIDGDGFPSRAEVRGTPYAGRHTLDDYIKPNPFLTSVSIIEGEISP
RGAFPFLARELEPIAREIFANPKVEVATHTYSHPFFMQPEKAKKRENFNAEYGLNMKIVGYDKIDFRREI
FGSRDYINQNLTTPQKPVKMVFWPGDALPSASTIKLAYDAGLKNVNGAETIMTKANPSLTGLNPLLRPTP
GGLQYYAPIINENLYTNLWKGPYYGFRELIETFELTDSPRRLRGLHLYYHFYSSTKQASIKAMHEIYGYM
REQQPMSLWMSDYVDRLHGLYQASLARTADGAWQIRGMDALRTVRLDAQMGWPDLLKSQGVAGVRDLPQG
RYVALSSDKALLALRTDRDPRPALEEANVPLLDWRYLDDRRVSFSFAGQFDLTFTVRSATACRVEVDGQR
FAGKASAGLWTFQLPMKQVSNGQLLCN</t>
  </si>
  <si>
    <t>bifunctional glycoside hydrolase 114/ polysaccharide deacetylase family protein [Pseudomonas benzenivorans]</t>
  </si>
  <si>
    <t>Pseudomonas benzenivorans</t>
  </si>
  <si>
    <t>&gt;WP_255836763.1 bifunctional glycoside hydrolase 114/ polysaccharide deacetylase family protein [Pseudomonas benzenivorans]
MPLFTGYGSGLSTLVTTSWLAWRSRVSLAGKLVVLCALSPLGLSEALAAAPATPSSPQSVALWYADNPPL
AELSQFHWSVLEPAHVDRKAVAFLRAQGSQPFAYLSVGEFAGDTAALEQGALDGAASPVRNQAWNSQVMR
LTSPLWRQHLLRRAAELREQGFSGLFLDTLDSFQLLPGPEREAERIALRDFLAELKRKESGLQLFFNRGF
EVLPELPGVAAAVAVESIHAGWDAANRAYRSVPQGDRDWLEAHLAPLRAQGVPLVAIDYLPPERREEARK
LATRLRAEGFVPFVTVPDLDYLGVSSIEVQPRRIALIHDPREGPFEQGGGHRYLGGLLEYLGFRVDYLAV
DQLPARPASGLYAGAVLWMTGGPPANSAAFNQWLTARLDEQVPLAIFAGLPIDNDGLLKRMGLRRVAQPM
RGKAELVGYDAETLGHFEAPLRLRTRALPALTVLEEGAEALLTLADGEGRQYVPVAVGAWGGMALSPYLL
EDGLERSRWILDPFAFLQRALRLPVFPRPDGTTENGRRIATVHIDGDGFVSRAEVVGTPYAGTQVLDDFI
KPYPYLTSVSVIEGEVGPRGMYPHLARELEPIAREIFAEPKVEVATHTYSHPFFWQPKRAAQREGLEAQY
GFKMAIPGYDKIDFAREVAGSAAYINERLTTPDKPVKMIFWSGDAMPDEATIKLAYANGLANVNGGNTIL
TKAYPSVSGLYPLFRPTAGGLHYYAPVINENLYTNLWEGPYYGFRDVIDTFELTDAPRRLRGLHLYYHFY
SGTKQASIRVMHQIYSFLDQQQPLSLWMSDYITRLHGLYQASLARRSDGSWQVRGLDGLRTLRLDPAQGW
PDLLRSSGVAGVRDLPQGRYLHLSDDRAHLVLRDSRDPRPALEEANTPLTAWRYDSAERVRFSFAGQLPL
DFSVRATGSCRVEIGGKVFPGTRQQQLWRFKLPMTRVRDAQLVCR</t>
  </si>
  <si>
    <t>bifunctional glycoside hydrolase 114/ polysaccharide deacetylase family protein [Pseudomonas brassicacearum]</t>
  </si>
  <si>
    <t>Pseudomonas brassicacearum</t>
  </si>
  <si>
    <t>&gt;WP_123435164.1 bifunctional glycoside hydrolase 114/ polysaccharide deacetylase family protein [Pseudomonas brassicacearum]
MEIVFRRTRVRSAAKRLLAAIALIVSGPAAQAAALPQPSSVTFWYADQPPIPELAQFDWSVVEPGHMTQG
DVKTLRKLGSQPFAYLSIGEFAGNKDDIEKAHLAGAVSPVRNGAWDSQVMNLAAPAWREHLFGRAKTLQA
EGYAGLFLDTLDSFQLQPEADRETQRLALASFLRELHQRQPTLKLFFNRGFEVLPELDGVAAAVAVESIH
AGWDATAKRYRPVPEADRAWLETQIQPLRAKGIPLVAIDYLPPERRDEARKLAKRLREEGFIPYIGTPEL
DSMGVSNIEVQPRRVALLFDPREGDLIRNAGHTLLGGLLEYLGYRVDYLPVDNTLPQYRFSGLYAGVITW
MTSGPPQDAPAFNSWIGKRLDEQVPVVFFSGLPILDPLLLKRLGLTREAPIGTQALSVTYQDKALIGAFE
APVQPRSRDLTAISLLPKGPKAALLLTAADGQTFAPVAVADWGGLALAPYILEANNERSRWILDPFAFLQ
ASLRLPVQPRPDTTTENGRRIATVHIDGDGFPSRAEVRGTPYAGKQVLDDFIRPNPFLTSVSVIEGEISP
RGMFPFLARELEPIARELFADPKVEVATHTFSHPFFLQPELAKQRENFHPEYGLKMAIPGYDKIDFRREI
FGSRDYINQHLTTPEKPVKMVFWPGDALPSAATIKLAYDAGLKNVNGAETMMTKANPSLTGLNPLLRPTE
GGLQYYAPIINENLYTNLWKGPYYGFRDVIDTFELTDSPRRMRGLHLYYHFYSSTKQASIKAMGEIYGYM
KTQQPMSLWMSDYLDRLHGLYQVSMARTAEGAWQIRGLDALRTVRLDPQMGWPDLMRSQGVAGVRDLPQG
RYVALSSDHALLVLRPDRDERPALEDANLPLVDWRYVDERQVDFSFAGQVDLTFSVRASGTCRVEVDGQR
FAGKASAGLWTFQLPMKQVSHGQLFCN</t>
  </si>
  <si>
    <t>bifunctional glycoside hydrolase 114/ polysaccharide deacetylase family protein [Pseudomonas carbonaria]</t>
  </si>
  <si>
    <t>Pseudomonas carbonaria</t>
  </si>
  <si>
    <t>&gt;WP_235978948.1 bifunctional glycoside hydrolase 114/ polysaccharide deacetylase family protein [Pseudomonas carbonaria]
MARSIGLAVLLFASVALAKPSSVAFWYADQPPLAELAQFDWAVLEPGHASAADVSYLKTQGSVPFAYLSV
GEFDGDATDLASTGLSDGASSVRNDAWSSQVMDLGSPVWRKHLLERATELRQQGYDGLFLDTLDSFQMQA
EDQRDAQRQALASLLAEMHRREPGLKLFFNRGFEVLPELPGVASAVAVESIHSGWDAASSRYREVPQEDR
EWLQPHLEKLRAQGTPIVAIDYLPPESRDQARALAARLKAEGFIPYVTTPALDSLGVGALEVQPRRLALV
YDPREGDLELNPGHIHLGGLLEYLGYRIDYWPSDSLPQRPLKGLYAGVVIWMTSGPPEASDAFDAWLDAR
VDEQVPIAFLAGLPVDNDSLLQRLGMRTLSQPLRGTPTLESHDRTLVGSFEAPLTIRTRDLPALTVTDPQ
RTTAALVLQGDGRRYVPVATGPWGGVALAPYVLEEALDHRRWIIDPFAFVQRALGLPPLPSPDATTENGR
RIATVHIDGDGFVSRAEVPGTPYAGQQVLEDFIKPYPFLTSVSVIEGEVGPKGMYPHLARELEPIARKIF
ADSKVEVASHTFSHPFFWQPDKASQREGFEAQYGYKMAIPGYDKVDLRREVVGTRDYINERLTTSDKPVK
MIFWSGDALPDAATIKLAYDSGLPNVNGGNTALTKAFPSLTGLYPLIRPTSGGVHYYAPIINENVYTNLW
TGPYYGFRGVLDTFELTDQPRRLRGLHLYYHFYSGTKQASIRTMHEIYRTMLKQQPLSLWMSDYVTRLEG
LHQASLAKRADGAWQLRGLNGLRTLRLDPALGWPDLARSRGVAGVRDLPQGRYVHLSDPNAVLALRATRD
PRPALEEANLPLSGWSYRGENQVAFSFRGDMPLHFSVRASGTCRVTVAGKPYHGQGANGLWNFELPMKQV
RDGQLVCN</t>
  </si>
  <si>
    <t>bifunctional glycoside hydrolase 114/ polysaccharide deacetylase family protein [Pseudomonas cedrina]</t>
  </si>
  <si>
    <t>Pseudomonas cedrina</t>
  </si>
  <si>
    <t>&gt;WP_307387721.1 bifunctional glycoside hydrolase 114/ polysaccharide deacetylase family protein [Pseudomonas cedrina]
MEIVFRGTRVRAIAERLLAAFALFVGGSTVQAATLPQPASVAFWYADQPPLAELAQFDWAVVEPGHMTPA
DVKTLRTLGSEPFAYLSVGEFDGNKAELAKAGLSKAVSPVRNDAWNSQVMDLTTQAWREHLFARAKDLEA
QGYGGVFLDTLDSFQLLPQAQREAQRVGLANLLRDLHKRQPKLKLFFNRGFEVLPELDGVAAAVAVESIH
AGWDASAKRYRPVSESDRQWLETHLQPLRAKGIPLVAIDYLPPERREEARKLAKRLRDEGFIPYISTPDL
NTMGISSIEIQPRRIALLFDPREGALEDAAGHTELGGLLEYLGYRVDYFPADSNLPRYSFGGLYAGVVTW
MTSGPPQDPAAFNRFINARLDEQVPVAFFSGLPVEDKLLLKRLGLKRDVPPATQVVTITHQDKTLVGAFE
APVVPRSRDLTAVSVMPNGPTAALSLTGANGDVFTPVVVGKWGGLALAPYLLESNNERSRWILDPFAFLQ
ASLHLPSQPRPDSTTENGRRIATVHIDGDGFPSRAEVRGTPYAGRHTLEGYIKPNPFLTSVSIIEAEISP
RGAFPFLARELEPIAREIFANPKVEVATHTFSHPFFMQPDKAKKRENFSPEYGMNMKVPGYDKIDFRREI
FGSRDYINQNLTTPQKPVKLVFWPGDALPSSDTIKLAYDAGLKNVNGAETIMTKANPSLTGLNPLLRPTP
GGLQYYAPIINENLYTNLWKGPYYGFRELIETFELTDSPRRLRGLHLYYHFYSSTKQASIKAMHEIYGYM
REQQPMSLWMSDYLDRLHGLYQASLARTADGAWQIRGMDALRTVRLDAQMGWPDLVQSQGIAGVRDLPQG
RYVALSSDKALLVLRPDRDPRPALEEANLPLLDWRYLDERRVSFAFAGQFDLTFSVRSASACRVEVDGQR
FAGKASAGLWTFQLPMKQVSNGQLLCN</t>
  </si>
  <si>
    <t>bifunctional glycoside hydrolase 114/ polysaccharide deacetylase family protein [Pseudomonas chaetocerotis]</t>
  </si>
  <si>
    <t>Pseudomonas chaetocerotis</t>
  </si>
  <si>
    <t>&gt;WP_196476725.1 bifunctional glycoside hydrolase 114/ polysaccharide deacetylase family protein [Pseudomonas chaetocerotis]
MAGLFSLAVAFFASTALAQPSSVAFWYADEPPLPELSQFEWVVVEPGHVSASDLAYLKAQGRTVFAYLSV
GEYQGDLTAAGLQDAASSIRNSAWNSQVMDLEAAAWRDYLLGRVSALKGQGYDGVFLDTLDSFHLQPKAF
QEPQRLALKSLLQQMHRREPGLKLFFNRGFDVLPELPGVASAVAVESLYAGWDAASGGYRQVPQRDRDWL
LPHLDDARSKGIPVVAIEYLPPEQREASRELAARLVREGFIPYITSPALNALGMSSIEVQPRRIGLVYDP
REGEVEDNPGHIYLGGLLEYLGYRVDYWPADASLPQRSLKGLYAGVVVWMTSGAPEKRDIFEGWLNERLD
EQVPLAFFSGLPLDNDSLLSRLGIRALSQPIADDAVLESHDAALVGGFEAPMRLRTRELPALTVTNPDVT
QAAVALRSGERRYVPVATGGWGGYVLTPYVFEEGLDHRRWIVDPFAFLKRAFALPPLPRPDTTTENGRRI
ATVHLDGDGFVSRAEVTGTPYSGIQVLDDFITPYPLLTSVSVIEGEVGPKGMYPHLARELEPIARKIFAD
PKVEVASHTFSHPFFWQPEKSSQREDFEAQYGYMMAIPGYKTLDMQREVVGARDYINQRLTTPEKPVKMI
FWSGDAMPSAETLKLAYESGLPNVNGGNTVLTNAYPSLTGLYPLLRPTSGGLHFYAPVINENVYTNLWTG
PYYGFRGVQETFALTDSPRRLRGFHLYYHFYSGTKQASIRVMKQTYQAMVDSQPLSLWMSDYIQRVEGLY
RASLAKRSDGAWLVRGLVGMRTLRLDPSLGWPDLSRSEGVAGVRDLPQGRYVHLSGPTAVLALRETRDPR
PSLEEANIPLTAWRYNDDRNVTFSFEGEFPLTFSVRSDKACQVQVGGSRFQARADKGIWHFELPMKRVRD
GKLICNP</t>
  </si>
  <si>
    <t>bifunctional glycoside hydrolase 114/ polysaccharide deacetylase family protein [Pseudomonas chengduensis]</t>
  </si>
  <si>
    <t>Pseudomonas chengduensis</t>
  </si>
  <si>
    <t>&gt;WP_052716933.1 bifunctional glycoside hydrolase 114/ polysaccharide deacetylase family protein [Pseudomonas chengduensis]
MAGLFSLAVAFFASTALAQPSSVAFWYADEPPLPELSQFEWVVVEPGHVSASDLAYLKAQGRTVFAYLSV
GEYHGDLTAAGLKDAASSIRNSAWNSQVMDLDASAWRDYLLGRASALKGQGYDGVFLDTLDSFHLQPKAF
QEPQRLALKSLLQQMHRREPELKLFFNRGFDVLPELPGVASAVAVESLYAGWDAAGGGYRQVPQRDRDWL
LPHLDDARSKGIPVVAIEYLPPEQRKESRELAARLVREGFIPYITSPELNALGVSSIEVQPRRIGLVYDP
REGELEDNPGHIYLGGLLEYLGYRVDYWPADASLPQRSLKGLYAGVVVWMTSGAPEKRDIFEDWLNKRLD
EQVPLAFFSGLPLDNDSLLSRLGIRTLSQPIADDAVLESHDAALVGGFEAPMRLRTRELPALTVTNPDVT
QAAVALRSGERRYVPVATGSWGGYVLTPYVFEEGLDHRRWIVDPFAFLQRAFALPPIPRPDTTTENGRRI
ATVHLDGDGFVSRAEVTGTPYSGIQVLDDFITPYPLLTSVSVIEGEVGPKGMYPHLARELEPIARKIFAD
PKVEVASHTFSHPFFWQPEKSSQREDFEAQYGYMMAIPGYKTLDMQREVVGARDYINQRLTTPEKPVKMI
FWSGDAMPSAETLKLAYDSGLPNVNGGNTVLTNAYPSLTGLYPLIRPTPGGLHFYAPVINENVYTNLWTG
PYYGFRGVQETFALTDSPRRLRGFHLYYHFYSGTKQASIRVMKQTYQAMVDSQPLSLWMSDYIQRVEGLY
RASLAKRSDGAWLVRGLVGMRTLRLDPALGWPDLSRSEGVAGVRDLPQGRYVHLSGPQAVLALRETRDPR
PSLEEANIPLTAWRYNDDRNVTFSFEGEFPLTFSVRSARACQVQVGGSRFQAKADKGIWHFELPMKRVRD
GKLICNQ</t>
  </si>
  <si>
    <t>bifunctional glycoside hydrolase 114/ polysaccharide deacetylase family protein [Pseudomonas chlororaphis]</t>
  </si>
  <si>
    <t>Pseudomonas chlororaphis</t>
  </si>
  <si>
    <t>&gt;WP_253129495.1 bifunctional glycoside hydrolase 114/ polysaccharide deacetylase family protein [Pseudomonas chlororaphis]
MDIEFRRGRVFNMVRRLFTALALCATPSLVQAAPAAPASVGFWYAERPPLEELAQYEWAVVEPGHMSTAD
VATLRKLGSQPFAYLSVGEFDGDRAALDKQALTQGASAVRNKAWDSQVMDIATPAWREHLFKRAKALQDQ
GYAGLFLDTLDSFQLLPEAQREAQRHALASFLRELHSRLPNLKLFFNRGFEVLGELDGVASAVAVESIHA
GWDAAAKRYRPVSESDRNWLEGELKPLRAKNIPLVAIDYLPPNRREEARKLARQLSQEGFIPVVTTPDLN
SIGLSTVEVQPRRIAMLYDPREGELYDHAGHRLLGGLLEYLGYRVDYLPADDSLPSYSFAGLYAGVVLWM
TSGPPQDSRAFSRWIGQRLDEQVPLAIMAGLPIEDRALLKRLGLGLAAPGARGALQILSQDKSLIGGFEA
PVVARTRELTRVTLLPDGPKPALLLGDDKGGKYAPVAIGAWGGMALAPYVVEANVERSRWILDPFAFIQK
ALRLPAQPRPDTTTENGRRIATVHIDGDGFPSHAEVRGTPYSGRQVLDDYIRPNPYLTSVSIIEGEIGPK
GMSPFLAPELEPIAREIFADPKVEVATHTYSHPFYMQPDKAKKDEDFHAEYGLRLNIPGYKNLDYKREIL
GSRDYINSRLTTAQKPVKLIFWPGDALPSADTIKMAYAAGLKNVNGGQTILTKANSSLTGLYPLLRPTEG
GLQYYAPVINENMYTNLWKGPYYGFRDVIDTFELTDSPRRLRGIHLYYHFYSGTKQASIKAMTDIYQFMR
GQQPLSLWMSDYLDRVHGLYQASLARTADGDWQVRGLDGLRTLRLDPALGWPDLGRSRGVAGVRDLPQGR
YVALSSDQPLLALRPERDPRPALELANIPLRDWRYVNDRQVTFAFAGQFNLEFSVRSASACRVEVQGQRY
AGKSEQGLWHFQLPLKQVSDGQLFCN</t>
  </si>
  <si>
    <t>bifunctional glycoside hydrolase 114/ polysaccharide deacetylase family protein [Pseudomonas composti]</t>
  </si>
  <si>
    <t>Pseudomonas composti</t>
  </si>
  <si>
    <t>&gt;WP_061237206.1 bifunctional glycoside hydrolase 114/ polysaccharide deacetylase family protein [Pseudomonas composti]
MQVKFSTGIARLFGLALAFFASTPFAQPASVAFWYADQLPLPELSQFEWVVVEPDHVSPGDLAYLQKQGS
EVFAYLSIGEFAGDVAQAGLSEATSVVRNDAWNSQVMNLASPVWREHLFKRASTLRQQGYTGLFLDTLDS
FQLQAQDLQGSQREALKSLLSELHRREPTLKLFFNRGFEVLPELPGVASAVAVESIYAGWDAGGGYKEVS
QGDRDWLLPRLDAVRKQGVPVVAIEYLPPEQREQARKLATRLTQEGFIPYVTSPALDAIGVGGVEVQPRR
IALVYDAREGELEDNPGHVHLGGLLEYLGYRVDYWPADTTLPQRPLKGLYAGIVVWMTSGSPVDRDYFEN
WLGQRLDEQVPLAFMAGMPTENDSLLDRLGIRTRSQPVGQDAVLLSHDAALVGGFEAPLRLRTRDVPPLT
VTAPERTQAALSLQSGDRVYVPVATGDWGGYALAPYVFEEGLDHRRWVLDPFAFISRAFKLPALPRPDTT
TENGRRIATVHLDGDGFVSRAEVPGSPYSGIQVLEDFIKPYPLLTSVSVIEGEVGPRGMYPHLSRELEPI
AREIFANPKVEVASHTFSHPFFWQPEKATKRENFEAEYGYMMAIPGYKTLDMQREVVGARDYINQRLTTP
KKPVKMIFWSGDAMPSAETIKLAYDSGLPNVNGGNTVLTKAYPSLTGLYPLIRPTTGGLHFYAPVINENV
YTNLWTGPYYGFRDVQDTFALTDSPRRLRGFHLYYHFYSGTKQASIRAMRQIYQTILDGQPLSLWMSDYI
KRVEGLYRASLARRSDGTWQVKGLVGMRTLRLDPSLGWPDLARSQGVAGVRDLPQGRYVHLTGADAVLAL
RETRDPRPALEEANIPLTGWRYLDDKRVTFSFQGEFPLSFSVRSAGACHVTAGGGRFSGTHDNGVWHFEL
PMKQVSDAQLVCN</t>
  </si>
  <si>
    <t>bifunctional glycoside hydrolase 114/ polysaccharide deacetylase family protein [Pseudomonas cremoris]</t>
  </si>
  <si>
    <t>Pseudomonas cremoris</t>
  </si>
  <si>
    <t>&gt;WP_185704668.1 bifunctional glycoside hydrolase 114/ polysaccharide deacetylase family protein [Pseudomonas cremoris]
MEIVFRRTRLRAIAERLLAALALFVAGPVAHAAALPQPASVAFWYADQPPLPELSQFDWAVVEPGHMTPG
DVKTLRALGSQPFAYLSIGEFDGNKAEVEKAGLSKAISPVRNDSWNSQVMDLTSTAWREHLFGRAKALEA
QGYAGLFLDTLDSFQLLPQASREAQRVGLASLLRELHKRQPNLKLFFNRGFEVLPELDGVAAAVAVESIH
AGWDASAKRYRPVSESDRQWLETHLQPLRAKGIPLVAIDYLPPERREEARKLAKRLRDEGFIPYISTPDL
NTLGISSIEVQPRRIAMIYDPREGALEDAAGHSNLGGLLEYLGYRVDYLPANSDLPQYGFSGLYAGVVTW
MTSGPPQDTPAFNRFLNARLDENVPVVFFSGLPVEDKLLLKRLGLKRDAPPATQVLTITHQDKALLGSFE
APVVPRSRDLASVSVLPNGPTPALSLSGANGAVFNPVVVGKWGGLALAPYILEINNERSRWILDPFAFLT
ASLRLPDQPRPDTTTENGRRIATVHIDGDGFPSRAEVRGTPYAGRHTLDDYIKPNPFLTSVSIIEGEISP
RGAFPFLARELEPIAREIFANPKVEVATHTFSHPFFMQPDKAKKRENFNPEYGLNMKIAGYNKIDFRREI
FGSRDYINQNLTTPQKPVKMVFWPGDALPSSDTIKLAYDAGLKNVNGAETIMTKANPSLTGLNPLLRPTP
GGLQYYAPIINENLYTNLWKGPYYGFRELIDTFQLTDSPRRLRGLHLYYHFYSSTKQASIKAMHEIYGYM
RDQQPMSLWMSDYVDRLHGLYQSSLARTADGAWQIRGMDALRTVRLDAQMGWPDLVKSQNIAGVRDLPQG
RYVALSSDKALLVLRSDRDPRPALEEANVPLLDWRYLDDRRVSFAFAGQFDLTFSVRSATACRVEVDGQR
FAGKASAGLWTFQLPMKQVSNGQLLCN</t>
  </si>
  <si>
    <t>bifunctional glycoside hydrolase 114/ polysaccharide deacetylase family protein [Pseudomonas extremorientalis]</t>
  </si>
  <si>
    <t>Pseudomonas extremorientalis</t>
  </si>
  <si>
    <t>&gt;WP_305430692.1 bifunctional glycoside hydrolase 114/ polysaccharide deacetylase family protein [Pseudomonas extremorientalis]
MEIVFRRTRIRAIAERLLAAFALFVGVPTVHAAALAQPNSVAFWYAEQPPLPELAQFDWAVVEPGHMTPG
DVKTLRALGSQPFAYLSIGEFDGNKAEVEKAGLSKAVSPVRNHAWNSQVMDLTSPVWREHLFGRAKALEA
QGYAGLFLDTLDSFQLMPEASRENQRVGLASLLRELHKRQPNLKLFFNRGFEVLPELDGVAAAVAVESIH
AGWDASAKRYRPVSESDRQWLETHLQPLRAKGVPLVAIDYLPPERREEARTLAKRLRDEGFIPYISTPDL
NTLGISSIEVQPRRIAMIYDPREGALEDAAGHSNLGGLLEYLGYRVDYLPADSDLPLYGFSGLYAGVVTW
MTSGPPQDASAFNRFINARLDEQVPVVFFSGLPVEDKLLLKRLGLKLDAPPATQVLTITHQDKALLGAFE
APVVPRSRDLAAVFVLPNGPTPALSLSGANGAVFNPVVVGKWGGLALAPYLLEINNERSRWILDPFAFLQ
ASLRLPAQPRPDTTTENGRRIATVHIDGDGFPSRAEVRGTPYAGRHTLDDYIKPNPFLTSVSIIEGEISP
RGAFPFLARELEPIAREIFANPKVEVATHTYSHPFFMQPDKAEKRENFNPEYGLNMKIAGYEKIDFRREI
FGSRDYINQNLTTPQKPVKMVFWPGDALPSASTIKLAYDAGLKNVNGAETIMTKANPSLTGLNPLLRPTP
GGLQYYAPIINENLYTNLWKGPYYGFRELIETFELTDSPRRLRGLHLYYHFYSSTKQASIKAMHEIYGYL
REQQPMSLWMSDYVDRLHGLYQSSLARTADGAWQIRGMDALRTVRLDAQMGWPDLLKSQGVAGVRDLPQG
RYVALSSDKALLALRADRDPRPALEEANVPLLDWRYLDDRRVSFSFAGQFDLTFTVRSATACRVEVDGQR
FAGKASAGLWTFQLPMKQVSNGQLLCN</t>
  </si>
  <si>
    <t>hypothetical protein PS663_04578 [Pseudomonas fluorescens]</t>
  </si>
  <si>
    <t>Pseudomonas fluorescens</t>
  </si>
  <si>
    <t>&gt;VVN25648.1 hypothetical protein PS663_04578 [Pseudomonas fluorescens]
MEIVFRRTRVRAIAERLLAALALFVGVPVVHAAALPQPSSVAFWYAEQPPLPELAQFDWAVVEPGHMTPG
DVKTLRALGSQPFAYLSIGEFDGNKAEIEKAGLGKAVSPVRNDAWNSQVMDLTSTAWREHLFGRAKALEA
QGYTGLFLDTLDSFQLVPQAQREAQRVGLASLLRELHKRQPTLKLFFNRGFEVLPDLDGVAVAVAVESIH
AGWDASAKRYRPVSESDRQWLETHLQPLRAKGIPLVAIDYLPPERREEARKLAKRLRDEGFIPYISTPDL
NTLGISSIEVQPRRIAMIYDPREGALEDAAGHSNLGGLLEYLGYRVDYLPANSDLPLYGFSGLYAGVVTW
MTSGPPQDAPAFNRFLNARLDEQVPVVFFSGLPVEDKLLLKRLGLKRDVPPATQVLTITHQNKALLGAFE
APVVPRSRDLAAVSVLPNGPTPALSLSGAGGAVFNPVVVGKWGGLALAPYLLEINNERSRWILDPFAFLQ
ASLKLPAQPRPDTTTENGRRIATVHIDGDGFPSRAEVRGTPYAGRHTLDDYIKPNPFLTSVSIIEGEISP
RGAFPFLARELEPIAREIFANPKVEVATHTYSHPFFMQPDKAKKRENFNPEYGLNMKIAGYDKIDFRREI
FGSRDYINQNLTTPQKPVKMVFWPGDALPSSDTIKLAYDAGLKNVNGAETIMTKANPSLTGLNPLLRPTP
GGLQYYAPIINENLYTNLWKGPYYGFRELIETFELTDSPRRLRGLHLYYHFYSSTKQASIKAMHEIYGYM
REQQPMSLWMTDYVDRLHGLYQASLARTADGAWQIRGMDALRTVRLDAQMGWPDLLQSQGIAGVRDLPQG
RYVALSSDKALLVLRADRDPRPALEEANLPLLDWRYLDDRRVSFSFAGQFDLSFSVRSATACRVEVDGQR
FAGKASAGLWTFQLPMKQVSNAQLLCN</t>
  </si>
  <si>
    <t>hypothetical protein Pfra02_30710 [Pseudomonas fragi]</t>
  </si>
  <si>
    <t>Pseudomonas fragi</t>
  </si>
  <si>
    <t>&gt;GLX90503.1 hypothetical protein Pfra02_30710 [Pseudomonas fragi]
MTVALRLFAALSLSVGATASHAAQAAPESVAFWYADNPPLQELAQFDWAVVESGHLSTADVARIRQLGSQ
PFAYLSVGEFDGDRATLIELGLDQGASSKRNKAWNSQVMDLTSPQWRDHLFKRAHALQAQGYAGLFLDTL
DSFQLLPPSEWPSQQTALASFLRELHTREPTLKLFFNRGFEVLPQLDGVAAAVAVESIHAGWDAGAKRYR
PVPEADREWLDIHLKPLREKGIPLVAIDYLPPSQREQARKLARQLRQEGFIPFVTTPDLDYLGVSTVEVQ
PRRIALLFDPREGDLTTNAGHVMLGGLLEYLGYRIDYFAVDQPLPMHRFSGLYAGVVSWMNTGPPQDSQH
FNAWINQRLDEQVPLVFLAGMPIENTVLLKRLGLQQGTFSGPGALKLLSHDPHLIGSFEAPLVLRSRELT
PLSVLPDGPKPGLLLADEKGNSFAPVAIGAWGGIALAPYLIETNGEASRWIIDPFTFVQRALRLPLQPHP
DTTTENGRRIATVHIDGDGFPSRAEIRGTPYAGQSVLDLFIKPYPFLTSVSIIEGEISPRGMFPFLAKEL
EPIARTIFADPKVEVATHTFSHPFFMQPEKSMKEEGFDPQYGLNMKIPGYNKIDFRREVFGSRDYINNHL
TTPEKPVKMIFWPGDALPDEATIQYAYDAGLQNVNGGTTVITHANPSLTGLSPLLRPTSGGLQIYAPIIN
ENMYTNLWKGPFYGFRDVIDTFELTNSPRRLRGLHLYYHFYSGTKQASIKVMDDIYAFMIKQQPISLWMS
DYLPRVRGLYESSLARTASGDWQVRGLNALRTLRIDPQMGWPDLTRSQGVAGVRDLPEGRYVHLSSDHAL
LALRPERDPRPALEEANVPLQQWRYRDDRRVSFSFAGEFDIQFSVRAAGPCSVDVKGQRFTARADNGLWV
FQLPIKQVSDAQLLCH</t>
  </si>
  <si>
    <t>bifunctional glycoside hydrolase 114/ polysaccharide deacetylase family protein [Pseudomonas gingeri]</t>
  </si>
  <si>
    <t>Pseudomonas gingeri</t>
  </si>
  <si>
    <t>&gt;WP_177056795.1 bifunctional glycoside hydrolase 114/ polysaccharide deacetylase family protein [Pseudomonas gingeri]
MEIEFRRARVCRVCKVVRRLFTALALCATHSVVQAAPAAPASVGFWYAERPPLEELAQFEWSVVEPGHMT
RADVATLRKLGSQPFAYLSVGEFDGDRAALDKEALSQGASTIRNKAWDSQVMDIATPAWREHLFKRAKAL
QEQGYAGLFLDTLDSFQLLPEANREPQRQALASFLRELHSRQPTLKLFFNRGFEVLGELDGVASAVAVES
IHAGWDASAKRYRPVSESDRDWLEGELKPLRAKNIPLVAIDYLPPNRREEARKLVRQLSQEGFVPVVTTP
DLNALSMSAVEVQPRRIAMLYDPREGELYDHAGHRMLGGLLEYLGYRVDYLPVDDSLPSHGFAGLYAGVV
IWMTSGPPQDSRAFYSWIGKRLDEQVPLAIMAGLPIEDRALLKRLGLNLAAPGARDGLHVLSQDKALIGA
FEAPVVARSRELTRVTLLPDGPKPALLLGDDKGGKFAPVVTANWGGMALAPYVVEANVERTRWILDPFAF
VQKALRLPVQPRPDTTTENGRRIATVHIDGDGFPSHAEVRGTPYSGRQVLDDYIRPNPFLTSVSIIEGEV
GPKGMSPFLAKELEPIAQEIFADPKVEVASHTYSHPFYMQPDKARQDEDFHAEYGLRLNIPGYKTLDYKR
EIFGSRDYINSRLTTAKKPVKMIFWPGDALPSAETIKMAYDAGLKNVNGGQTILTKANPSLTGLYPLLRP
TEGGLQYYAPVINENMYTNLWKGPYYGFRDVIDTFELTDSPRRLRGIHLYYHFYSGTKQASIKAMTDIYQ
FMRGQQPLSLWMSDYLDRVHGLYQASLARTANGDWQVRGMDGLRTLRLDPALGWPDLARSQGVAGVRDLP
QGRYVALSSDHALLALRPERDPRPALELANIPLRDWRYVNDRQVTFSFAGEFNLEFSVRSASACRVEVQG
QRYAGKSEQGLWLFQLPMKQVSDAQLLCN</t>
  </si>
  <si>
    <t>hypothetical protein SAMN05216213_11719 [Pseudomonas guguanensis]</t>
  </si>
  <si>
    <t>Pseudomonas guguanensis</t>
  </si>
  <si>
    <t>&gt;SDQ02124.1 hypothetical protein SAMN05216213_11719 [Pseudomonas guguanensis]
MAFWYADEPPLPELSQFEWVVVEPGHVSPSDLAYLKAQGSTVFAYLSVGEYDGDLPAAGLQDAASTIRNS
AWNSQVMDLAAPAWRDYLLGRASALKAQGYDGVFLDTLDSFHLQPRESQEPQRLALKSLLQQMHRREPAL
KLFFNRGFDVLPELPGVAAAVAVESLYAGWDAASGGYRQVPQGDRDWLLPHLDAARSQGIPVVAIEYLPP
EQREESRELAARLVREGFIPYITSPALNALGMSSIEVQPRRIGLVYDPREGELEDNPGHIYLGGLLEYLG
YRVDYWPADASLPQRSLKGLYAGVVVWMTSGAPEKRDIFEAWLNKRLDEQVPLAFFSGLPVDNDSLLSRL
GIRTLSQPVTDDAVLESHDAALIGGFEAPMRLRTRELPALTVINPQTTQAAVVIRGGEKRYVPVATGTWG
GFALTPYVFEEGMDHRRWIVDPFAFLQRAFALPPLPRPDTTTENGRRIATVHLDGDGFVSRAEVTGTPYS
GIQVLDDFITPYPLLTSVSVIEGEVGPKGMYPHLARELEPIARKIFADPKVEVASHTYSHPFFWQPEKSS
QREDFEAQYGYMMAIPGYKTLDMQREVVGTRDYINQRLTTPEKPVKMIFWSGDAMPSAETIKLAYDSGLP
NVNGGNTVLTNAYPSLTGLYPLIRPTAGGLHFYAPVINENVYTNLWTGPYYGFRGVQETFALTDSPRRLR
GFHLYYHFYSGTKQASIRVMKQTYQAMVDSQPLSLWMSDYIKRVEGLYRASLARRSDGAWSIKGLVGMRT
LRLDPALGWPDLSRSVGVAGVRDLPQGRYVHLSGPEAVLALRETRDPRPALEEANIPLTAWRYSDDGNVT
FSFEGEFPLAFSVRSGKACQVQVGGSRFQAKADKGLWHFELPMKRVRDGKLICNQ</t>
  </si>
  <si>
    <t>bifunctional glycoside hydrolase 114/ polysaccharide deacetylase family protein [Pseudomonas guineae]</t>
  </si>
  <si>
    <t>Pseudomonas guineae</t>
  </si>
  <si>
    <t>&gt;WP_090240492.1 bifunctional glycoside hydrolase 114/ polysaccharide deacetylase family protein [Pseudomonas guineae]
MTFKTFRKYLLPYFVGLLAGFFGSSSWASQSPGAPQSVAFWYAINPPFSELAQFDWSVLEPAHVQTKDIE
FLKAQGNQPFAYLSVGEFDGDVTSLGQGARTSTEKNVRNQAWNSQVMRLTSPVWRAHLLARAASLRSQGY
VGLFLDTLDSFQLLPESERENQRVALRDFLVELQQREPTLKLFFNRGFEVLPELPGAAAAVAVESIHAGW
DASRRSYRVVPQADRDWLEGHLQPLRAQGIPLVAIDYLPPERRQEARELARQLQAEGFIPFVTLPDLNYL
GVSTIEVQPRRIALVFDPREGPIYENAGHTSLAGLLEYLGYRIDYLPADALPVEPMSGLYAGVVTWMTSG
SPANAQAFNQWLLARIDEQVPLAIFAGLPTENAGVLKRLGLRFRSTPLSGKAEVVEHDAALLGSFEAPLV
VRIRDLPALTTLEGGPQPALALKDEEGRVFTPVVLGDWGGLALAPYVWEEGADQRRWILDPFAFIQRALQ
LPSIPRPDVTTENGRRVATVHIDGDGFVSRAEIPGTPYSGVAVLKDFIRPNPFLTSVSVIEGEVGPRGMY
PHLARELEPIAREIFADDKVEVATHTFSHPFFWQPERAAKREDFQAEYGLMMAIPGYKEIDFKREIEGSR
DYINQRLTTAKKPVKMVFWSGDAMPDAATIKLAYDNGLANVNGGNTALTNAYSSLTGLYPLIRPTAGGIH
YYAPVINENVYTNLWTGPYYGFRGVMETFALTDKPRRLRGLHLYYHFYSGTKQASIRAMHDIYRSMQAEK
PISLWMSDYIPRMHGLHQASLAKQTDGSWQIRAMDGLRTVRLDPQLGWPDLRRSQGIAGVRDIPQGRYVH
LSSDNALLVLREDRDSRPALEEASLPLQAWDYLDDKRVRLSFAGNLPLSFSVRAAGRCSLVVAGKTYAGV
QQQGLWLFDVPQTQVRDAQLTCR</t>
  </si>
  <si>
    <t>bifunctional glycoside hydrolase 114/ polysaccharide deacetylase family protein [Pseudomonas helleri]</t>
  </si>
  <si>
    <t>Pseudomonas helleri</t>
  </si>
  <si>
    <t>&gt;WP_153405666.1 bifunctional glycoside hydrolase 114/ polysaccharide deacetylase family protein [Pseudomonas helleri]
MEIVFRRTRLRSAAKRLLAAMALFVSVPAVQAASLPQPASVAFWYADQPPIPELAQFDWSVVEPGHMTRG
DVKTLRKLGSQPFAYLSVGEFSGTKTEIEKAGLNQAVSPVRNDSWDSQVMDLSAPAWREHLFGAAKDLQA
QGYSGLFLDTLDSFQLLPEASRESQRVALASFLRELHQREPTLKLFFNRGFEVLPDLDGVPAAVAVESIH
AGWDASTKRYRPVSESDRQWLETFLQPLRAKGIPLVAIDYLPPERREEARKLAKRLREEGFIPYIGTPDL
NSMGISSIEVQPRRIAMVYDPREGDLADNAGHSLLGGLLEYLGYRVDYLPTTSNMPSYAFSGLYAGVVTW
MTSGPPQASPAFNRWIGERLDEQVPVVFFGGLPIEDSVLLKRLGLERDVSPGIQALTITHQDKTLIGAFE
APVMPRSRDLTAVSVLPNGPTPVLSLTNAAGQVYTPVVVGEWGGLALAPYILEVNNERSRWILDPFAFLQ
ASLHLPVQPRPDTTTENGRRIATVHIDGDGFPSRAEVRGTPYAGRHTLEDFIKPNPFLTSVSIVEGEISP
RGMYPYLARELEPIAREIFANPKVEVATHTFSHPFFMQPEKAMKRENFKPEYGLNMAIPGYDKIDFRREI
FGSRDYINEHLTTPEKPVKMVFWPGDALPSAATLKLAYDAGLKNVNGAETMMTKANPSLTGLNPLLRPTE
GGLQYYAPIINENLYTNLWKGPYYGFHEVIDTFQLTDSPRRLRGLNLYYHFYSSTKQASIKAMHDIYGFM
REQHPMSMWMSDYLDRLHGLYQASMARTADGAWQIRGMDGLRTVRLDSQMGWPDLSRSQGIAGVRDLPQG
RYVHLSSDRALLVLRPDRDGRPALEEANLPLLEWRYLDDQRVNFSFAGQFDLTFSVRSASPCRVEVDGQR
FTGKASAGLWTFQLPMKQVSNGQLVCN</t>
  </si>
  <si>
    <t>bifunctional glycoside hydrolase 114/ polysaccharide deacetylase family protein [Pseudomonas hormoni]</t>
  </si>
  <si>
    <t>Pseudomonas hormoni</t>
  </si>
  <si>
    <t>&gt;WP_214380559.1 bifunctional glycoside hydrolase 114/ polysaccharide deacetylase family protein [Pseudomonas hormoni]
MEIVFRRTRVRAVAKRLFAALALFVSGPAVQASALPSPSSVVFWYADQPPLSELAQFDWAVVEPGHMTAS
DVKTLRKLGSHPFAYVSVGEFDGNKAAIDKAGLRDAVSPVRNDSWNSQVMDLTVSAWREHLLGRAKALQA
EGYDGLFLDTLDSFQLLPPASREAQRVALASLLRELHKRQPTLKLFFNRGFEVLPELDGVAAAVAFESMY
AGWDAAAKRYRPVPESDRQWLLGELQPLRAKGIPLVAIDYLPPERRDEARKLAKRLREEGFIPFISTPEL
DSMGISNIEVQPRRIALVFDPREDDLINNSGHTLLGGLLEYLGYRVDYLAADSSLPEHRFRGLYAGIVTW
MTTGPPQDSSAFNRWLGKRLDEQVPLVFFAGLPVEDSGLLKRLGLSRSLAPGTQAVTITYQDKSLIGAFE
APVQPRSRDLTPVSVLPNGPKAALSLTGKSGQTYVPVAVAEWGGLALSPYILEVNNERSRWILDPFAFLQ
ASLHLPMQPRPDTTTENGRRIATVHIDGDGFPSRAEVRGSPYAGKQVLDDFIRPNPFLTSVSIIEGEISP
RGMFPHLARELEPIARDLFASPKVEVATHTFSHPFFMQPEVAQKRENFDAEYGLKMAIPGYDKLDFHREV
FGSRDYINQHLTTPEKPVKMIFWPGDALPSAATIKMAYDAGLKNVNGASTMLTKANPSLTGLNPLLRPTE
GGLQYYAPIINENLYTNLWKGPYYGFRDVIDTFELTDSPRRLRGLHLYYHFYSSTKQASIKAMNEIYGYM
RDQQPMSLWMSDYLDRLHGLYQSSLARTADGAWQVRGMDALRTLRLDPQMGWPDLLRSQGVAGVRDLPQG
RYVHLSSDQALLVLRPDRDPRPALEEANLPLQQWRYLDDRRVSFSFAGQIDLTFSVRSASACRVEVDGQR
FAGKASAGLWTFQLPMKQVSNAQLICD</t>
  </si>
  <si>
    <t>bifunctional glycoside hydrolase 114/ polysaccharide deacetylase family protein [Pseudomonas idahonensis]</t>
  </si>
  <si>
    <t>Pseudomonas idahonensis</t>
  </si>
  <si>
    <t>&gt;WP_273905866.1 bifunctional glycoside hydrolase 114/ polysaccharide deacetylase family protein [Pseudomonas idahonensis]
MDMEFRRGSVCTVVRRLFTALALCAGHSLVQAAPAAPASVGFWYAEQPPLPELAQFEWAVVEPGHMAPGD
VATLRKLGSQPFAYLSVGEFDGDRAALDKEALSHGASAIRNKAWNSQVMDIATPAWREHLFKRAKALQGQ
GYAGLFLDTLDSFQLLPEADREPQRQALASFLRELHSRLPNLKLFFNRGFEVLGELDGVASAVAVESIHA
GWDASTKRYRPVSESDRNWLEGELKPLRAKNIPLVAIDYLPSNRREEARKLVRQLSQEGFIPVVTTPDLN
AISMSTVEVQPRRIAMLYDPREGELYDHAGHRMLGGLLEYLGYRVDYLPADDSLPSYSFAGLYAGVVLWM
TSGPPQDSRAFNSWIGQRLDEQVPLAIMAGLPIEDRALLKRLGLNLAAPGARGALQVLSQDKTLIGGFEA
PVVARSRELTRVTLLPDGPKPALLLGDDKGGKYAPVAIGAWGGIALAPYVVESNIERSRWILDPFAFIQK
ALRLPAQPRPDTTTENGRRIATVHIDGDGFPSRAEVRGTPYSGRQVLDDYIRPNPYLTSVSIIEGEIGPK
GMSPFLARELEPIAQEIFADPKVEVATHTYSHPFYLQPEKAKKDEDFSAEYGLRLNIPGYKNLDYKREIL
GSRDYINSRLTTAQKPVKLLFWPGDALPSAETIKLAYDAGLKNVNGGQTILTKANSSLTGLYPLLRPTEG
GLQYYAPVINENMYTNLWKGPYYGFRDVIDTFELTDSPRRLRGIHLYYHFYSGTKQASIKAMTDIYQFMR
GQQPMSLWMSDYLDRIHGLYQASLARTLNGDWQVRGMDGLRTLRLDPALGWPDLGRSQGVAGVRDLPQGR
YVALSRDHALLALRPERDPRPALELANIPLRDWRYVSDRQVTFSFAGQFNLEFSVRSASPCRVEVQGQRY
AGKSEQGLWHFQLPMKQVSNAQLLCN</t>
  </si>
  <si>
    <t>bifunctional glycoside hydrolase 114/ polysaccharide deacetylase family protein [Pseudomonas jinjuensis]</t>
  </si>
  <si>
    <t>Pseudomonas jinjuensis</t>
  </si>
  <si>
    <t>&gt;WP_084309967.1 bifunctional glycoside hydrolase 114/ polysaccharide deacetylase family protein [Pseudomonas jinjuensis]
MRSIGLNWPAWLAGLAMVLLSSATAASPPTSVAFWYAEKPPLAELAQFDWVVLEPEHASVKDVAYLKAQG
STAFAYLSIGEFDGDSAAIARHGLGSAASDVRNEAWDSQVMDLAAPAWRQRVFERAARLREQGYAGLFLD
TLDSFNLQDEALHQAQRKALQTLLADLHRREPGLKLFFNRGFEVLPELPGVAAAVAVESIHAGWDAANRQ
YREVGQEERDWLKPHLDRLRAAGTPIVAIEYLPPERREEARALARRLREEGYVPYVTTPALDSLGIGNLE
VQPRRIAVVYNPDEGDLTFNNGHIRLGGLLEYLGYRIDYLPTDKPLPARPMSGLYAGVVTWMTSGPPANN
AAFDDWIAARLDEHVPVVFMADLPVRSDSLLQRLGLRRLAKPLKKDEAQVEQLDKRLLGGFEAPLVLRTR
SLPPLGVVDPQRVTPALTLKGAGGLYVPVASAQWGGFALTPYVLEVAGEHDRWIIDPFAFVRDTLRLPPL
PRPDATTENGRRIATVHIDGDGFVSRAEVTGSPYAGQQVLDDFIEPYPFLTSVSVIEGEIGPKGMYPHLA
RELEPIARKIFANPKVEVATHTFSHPFFWQPQKAEQREGFHADYGYKMAIPGYDRIDFVREVVGSRDYIN
QRLTTPDKPVKMIFWSGDALPDADTLKLAQDSGLTNVNGGQTILTRAFPSLTGLYPLIRPTSGGVQYYAP
IINENLYTNLWQGPYYGFRGVLDTFDLTEKPRRLRGLHLYYHFYSGTKQASIQVMRDIYAAMQEARPLSM
WMSDYIPRLEGLHRASLARRADGAWQVRGMAGLRTLRLDPELGWPDLAQSRGVAGVRDLPQGRYVHLSSD
EAVLALRPSRDPRPALEEASQPLSRWTYRDARRVSFAFDGNLPLSFSVRSASACQVTVSGKTYAGRAGNG
LWNFELPMGRVADGQLVCN</t>
  </si>
  <si>
    <t>bifunctional glycoside hydrolase 114/ polysaccharide deacetylase family protein [Pseudomonas khazarica]</t>
  </si>
  <si>
    <t>Pseudomonas khazarica</t>
  </si>
  <si>
    <t>&gt;WP_134677600.1 bifunctional glycoside hydrolase 114/ polysaccharide deacetylase family protein [Pseudomonas khazarica]
MQVKSSKGIARLFGLAVAFFASTTFAQPASVAFWYADQLPLPELSQFEWVVVEPGHATSKDLDYLKAQGS
EVFAYLSVGEFAGDVTQAGLSEATSAVRNAAWNSQVMDLDSPAWREYLFERASALRQQGYAGLFLDTLDS
FHLQAQALQDGQREALKSLLNELHRREPTLKLFFNRGFDVLPELPGVAAAVAVESLYAGWDAGGGYKAVS
QSDRDWLQLHLDKVRAQGIPVVAIEYLPPEQREQARQLAARLTEEGFIPYVTSPALNAMGISGVEVQPRR
IALVYDAREGELEDNPGHVHLGGLLEYLGYRVDYWPADTTLPQRPLKGLYTGIVVWMTSGSPVDRDYFEN
WLGQRLDEQVPLAFLAGMPTENDSLLDRLGIRTRSQPVGKDAVLLSHDATLVGGFEAPLRLRTRDVPPLT
VTAPERTQAALSLESDERVYVPVATGDWGGYAMAPYVFEEGLDHRRWVLDPFAFITRAFKLPALPRPDTT
TENGRRIATVHLDGDGFVSRAEVPGSPYSGIQVLEDFINPYPLLTSVSVIEGEVGPRGMYPHLARELEPI
ARKIFADPKVEVASHTFSHPFFWQPEKASQRENFEAEYGYMMAIPGYKTLDFTREVVGTRDYINQRLTTP
KKPVKMIFWSGDAMPSAETIKLAYDSGLPNVNGGNTVLTKAYPSLTGLYPLIRPTSGGLHFYAPVINENV
YTNLWTGPYYGFRDVQDTFALTDSPRRLRGFHLYYHFYSGTKQASIRAMRQTYQTILDGQPLSLWMSDYI
KRVEGLYRASLARRSDGSWQVKGLVGMRTLRLDPALGWPDLARSRGVAGVRDLPQGRYVHLSGADALLAL
RDTRDPRPALEEANIPLTAWRYLDDKRVTFSFQGEFPLSFSVRSAGSCHVKAGGGRFSGTHDDGVWHFEL
PMKQVSDAQLICN</t>
  </si>
  <si>
    <t>bifunctional glycoside hydrolase 114/ polysaccharide deacetylase family protein [Pseudomonas lundensis]</t>
  </si>
  <si>
    <t>Pseudomonas lundensis</t>
  </si>
  <si>
    <t>&gt;WP_203305519.1 bifunctional glycoside hydrolase 114/ polysaccharide deacetylase family protein [Pseudomonas lundensis]
MEHKFRRRRACTVALRLLAAFSLCITGTASQAAEPAPRSVAFWYAENPPLQELAQFEWAVVESGHVSTAD
VARIRQLGSQPFAYLSVGEFDGDRGSLTELGLDKGASAKRNKAWNSQVMDLTSPQWRNHLFERAHQLQAQ
GYAGLFLDTLDSFQLLPPSQWPGQQTALASFLRELHAREPKLKLFFNRGFEVLPELDGVAAAVAVESIHA
GWDAGAKRYRPVSQADREWLETHLKPLRDKGMPLVAIDYLPPNQREQARKLARQLRDEGFIPFVTTPELD
YLGVSTLEVQPRRIAMLYDPREGDLTVNAGHVMLGGLLEYLGYRIDYFPVDKPLPAHRFKGVYAGVVSWM
NTGPPQDAQHFNAWITQRLDEDVPLVFLAGMPIENAVLLKRLGLHQSVQSSPTSLTLLSQDASLIGGFEA
PLRLRTRELTPLSILPGGPKPGLLLADDKGNEFAPVAIGEWGGMVMAPYLVESNGEASRWIIDPFTFIQR
ALRLPLQPRPDTTTENGRRIATVHIDGDGFPSRAEIRGTPYAGKSVLDLFIKPHPFLTSVSIIEGEISPR
GMFPFLAKELEPIARTIFADPKVEVATHTFSHPFFMQPEKAMKEDGFHPEYGLNMKIPGYDKIDFRREVF
GSRDYINNNLTTAQKPVKMIFWPGDALPDEATLQYAYEAGLQNVNGGTTIITHANPSLTGLSPLLRPTAG
GLQIYAPIINENMYTNLWKGPFYGFRDVIDTFELTDKPRRLRGLHLYYHFYSGTKQASIKVMDDIYAFMI
KQQPISLWMSDYLPRVRGLYESSLARTADGDWQILGMNALRTVRIDPQMGWPDMTRSQGVAGVRDLPQGR
YVHLSRDRALLALRPDRDPRPALEEANVTLSAWRYEDDGRITFAFAGEFDIQFSVRAAGPCHVEIKGQRY
SPRAENGLWFFSLPIKQVSDAQLLCQ</t>
  </si>
  <si>
    <t>bifunctional glycoside hydrolase 114/ polysaccharide deacetylase family protein [Pseudomonas lurida]</t>
  </si>
  <si>
    <t>Pseudomonas lurida</t>
  </si>
  <si>
    <t>&gt;WP_034108692.1 bifunctional glycoside hydrolase 114/ polysaccharide deacetylase family protein [Pseudomonas lurida]
MEIVFRRTRVRAIAERLLAALALFVGVPVVHAAALPQPSSVAFWYAEQPPLPELAQFDWAVVEPGHMTPG
DVKTLRALGSQPFAYLSIGEFDGNKAEIEKAGLGKAVSPVRNDAWNSQVMDLTSTAWREHLFGRAKALEA
QGYTGLFLDTLDSFQLVPQAQREAQRVGLASLLRELHKRQPTLKLFFNRGFEVLPDLDGVAAAVAVESIH
AGWDASAKRYRPVSESDRQWLETHLQPLRAKGIPLVAIDYLPPERREEARKLAKRLRDEGFIPYISTPDL
NTLGISSIEVQPRRIAMIYDPREGALEDAAGHSNLGGLLEYLGYRVDYLPANSDLPLYGFSGLYAGVVTW
MTSGPPQDAPAFNRFLNARLDEQVPVVFFSGLPVEDKLLLKRLGLKRDVPPATQVLTITHQDKALLGAFE
APVVPRSRDLAAVSVLPNGPTPALSLSGAGGAVFNPVVVGKWGGLALAPYLLEINNERSRWILDPFAFLQ
ASLKLPAQPRPDTTTENGRRIATVHIDGDGFPSRAEVRGTPYAGRHTLDDYIKPNPFLTSVSIIEGEISP
RGAFPFLARELEPIAREIFANPKVEVATHTYSHPFFMQPDKAKKRENFNPEYGLNMKIAGYDKIDFRREI
FGSRDYINQNLTTPQKPVKMVFWPGDALPSSDTIKLAYDAGLKNVNGAETIMTKANPSLTGLNPLLRPTP
GGLQYYAPIINENLYTNLWKGPYYGFRELIETFELTDSPRRLRGLHLYYHFYSSTKQASIKAMHEIYGYM
REQQPMSLWMTDYVDRLHGLYQASLARTADGAWQIRGMDALRTVRLDAQMGWPDLLQSQGVAGVRDLPQG
RYVALSSDKALLVLRADRDPRPALEEANLPLLDWRYLDDRRVSFSFAGQFDLSFSVRSATACRVEVDGQR
FAGKASAGLWTFQLPMKQVSNAQLLCN</t>
  </si>
  <si>
    <t>bifunctional glycoside hydrolase 114/ polysaccharide deacetylase family protein [Pseudomonas mandelii]</t>
  </si>
  <si>
    <t>Pseudomonas mandelii</t>
  </si>
  <si>
    <t>&gt;WP_154503013.1 bifunctional glycoside hydrolase 114/ polysaccharide deacetylase family protein [Pseudomonas mandelii]
MEIVFRRTRVRAAAKRLLAALALFVSGPAVQAAALPQPASVVFWYADQPPISELAQFDWSVVEPGHLTAG
DVKTLRKLGSQPFAYLSVGEFHGGKAELEKASLTGAVSPVRNGAWDSQVMDLAAPAWREHLFGRAKALQA
EGYAGLFLDTLDSFQLLPESARETQRVALAGFLRELHQRQPNLKLFFNRGFEVLPDLNGVAAAVAIESIH
AGWDASAKRYRPVPEADREWLETQIQPLRAKGIPLVAIDYLPPERRDEARKLAKRLRDEGFIPYIGTPEL
DSMGISSIEIQPRRIALLYDPREGDLVRNAGHTLLGGLLEYLGYRVDYLPVDGSLPEHRFSGLYAGIVTW
MTSGPPQDASAFNSWIGKRLDEQVPVVFFSGLPIQDPLLLKRLGLNRSAPIGTQALTISYQDKALIGAFE
APVQPRSRDLTAISLLPKGPKAALLLTAADGQTFAPVATAEWGGVALAPYILETNNERSRWILDPFAFLQ
ASLRLPVQPRPDTTTENGRRIATVHIDGDGFPSRAEVRGTPYAGKQVLDDFIRPNPFLTSVSIVEGEISP
RGMFPFLARELEPIARELFANPKVEVATHTFSHPFFMQPEVAQKRENFNPEYGLKMAIPGYDKIDFRREI
FGSRDYINQQLTTPEKPVKLVFWPGDALPSAATLKLAYDAGLKNVNGAETMLTKANPSLTGLNPLLRPTE
GGLQYYAPIINENLYTNLWKGPYYGFRDVIDTFELTDSPRRLRGLHLYYHFYSSTKQASIKAMNEIYGYM
KDQQPMSLWMSDYLDRVHGLYQASLARTAEGDWQVRGMDALRTLRLDPQMGWPDLLRSQGVAGVRDLPQG
RYVALSSDQALLVLRPDRDERPALEEANLPLVDWKYVDEKHVSFSFAGQVDLSFSVRSASSCRVEVDGQT
FAGKAFAGLWTFQLPMKQVSHGQLYCI</t>
  </si>
  <si>
    <t>bifunctional glycoside hydrolase 114/ polysaccharide deacetylase family protein [Pseudomonas mangrovi]</t>
  </si>
  <si>
    <t>Pseudomonas mangrovi</t>
  </si>
  <si>
    <t>&gt;WP_108107974.1 bifunctional glycoside hydrolase 114/ polysaccharide deacetylase family protein [Pseudomonas mangrovi]
MVSGFRHRHGRWAGHVLSVVLLGLLLASFARADTSRPSSVAFWYAEQPPLEELAQFDWVVLETGHLAAAD
VSFLARQGARPFAYLSIGEIDSHQAGQADLSAEAATAMRNEAWDSQVMDLAAPAWREHLLTRAGMLRDQG
YRGLFLDTLDSFMLLPEAQRPAQRDALISLLRELKTRYPELALFFNRGFEVLPELDQVAAAVAVESIHAG
WDAQRGEYREVPAADRQWLEAQLKPLQERGLPIVAIEYLPPKQRPEARKLARQLLAEGYLPFISTPELDY
LGVGAVEVQPRRIALLYDPREGDVPESPGHVHLGGLLEYLGYRVDYLAADALPRGRALGLYAGVVVWMTS
GAPLDSQPFDAWLGARLEEGVPLAFMAGLPVENSALLQRIGLKRGDGPVRPGLQLVDHDAALLGAFEAPL
VVRSRGLLDVSVLKGGPQAALTLVSDSGEQLVPVALGEWGGMALAPYVFEESAENRRWILDPFAFVQRAL
RLPPLPAPDTTTENGRRIATVHVDGDGFPSRAEVPGTPYSGQLVLDEFIEPYPLLSSISVVEGEVGPRGM
FPHLARELEPIARKIFAHPRVEVASHTFSHPFFWQPEKVSQREGFKADYGFKMAIPGYDQVDFEREIVGT
RDYINQRLTTAQKPVKMIFWSGDALPDAATIRMAYEAGLPNVNGGVTALTRANPSLTGLYPLLRPTEGGL
QIYAPIINENVYTNLWQGPYYGFRGVIETFELTDQPRRLRGLHLYYHFYAGTKQASIKVMADIYRHILDQ
QPMSLWMSDYLERVRGLYHASLARTPDGDWQIRSLQGLRTLRLDPALGWPDLARSEGVAGVRDLPQGRYV
HLSGERALLALRQTRDPRPALEQANLPLQQWRYLDAQRVQFSFAGEFPLQLSVRSATACRIEAQGRRFAG
RQSAGLWHFDIPLKQVSDARLLCN</t>
  </si>
  <si>
    <t>bifunctional glycoside hydrolase 114/ polysaccharide deacetylase family protein [Pseudomonas marianensis]</t>
  </si>
  <si>
    <t>Pseudomonas marianensis</t>
  </si>
  <si>
    <t>&gt;WP  mwvvkvfvrr llatvvlvla spgprhilag iavllgllpl apavhadtsp aaapgsvafw
       yaaspplael aqfewavlep ghlsprdvaf lraqgsspfa ylsvgeydgd laaggdqivr
      sasevrnqaw nsqvmrlsap awrehllaqa raleqqgyvg lfldtldsfl llpegsreae
     rvalrdflrq lhrelpelkl ifnrgfevlp elpgvasava vesihagwda grsryravpq
      adrdwldihl dplraqgvpl iaidylpstq reearalaer lrgegfipfv tmpelnylgv
     stlevqprrv avvydpregp lstnrghmfl gglieylgyr vdylpvdqlp eiplgglyag
      vvtwmtsgpp ddsaafdawl aarldegvpl aimaglpvvd rtllgrlglr rvskpakpgv
     tiltqdaslv ggfeapvtvr vrelvaldmi dgeaqaglsl vdseqrrytp vatgpaggia
       ltpyiieegp dyqrwildpf aflqralrlp plprpdatte ngrriatvhi dgdgflsrae
      vagspyagre vleafiephe lltsvsvieg eigpkgryph larelepiar eifanrkvev
 ashsfshpfy wqperaqlre gftaeygmtm aipgydrldf trevvgstay inerlttadk
      pvkmifwtgd alpdaatikl aydaglenvn ggttiltrah psltglspli rptaggiqyy
    apiinenlyt nlwqgpyygf rgvletfalt daprrlrglh lyyhfysatk qasirvmqdi
      yrsmqaeqpi slwmsqyirr mhglhqasla rladgrwqir gldglrtlrl dpalgwpdlr
      rsqgvagvre lpqgryvhls dahavlalrp erdprpaleq anlpllgwdy ldddrvklsf
      agemplrfsv rasgrcslev agrhhagvkv qglwqfelae trvsdaqllc h</t>
  </si>
  <si>
    <t>bifunctional glycoside hydrolase 114/ polysaccharide deacetylase family protein [Pseudomonas marincola]</t>
  </si>
  <si>
    <t>Pseudomonas marincola</t>
  </si>
  <si>
    <t>&gt;WP_150548031.1 bifunctional glycoside hydrolase 114/ polysaccharide deacetylase family protein [Pseudomonas marincola]
MFRYCCIRSFVIFTASFLSSLVQIPLTLISKRRHLLACCCVLFTGSALAQPQAPKSVVFWYADSPPLAEL
AQFDWSVVEPAHLTSANVKYLRDQGSQPFAYLSVGEFDGDLDEPENQGLQNGASPTRNEAWQSQVMRLSS
DVWQRHLLARAKALKAQGYSGLFLDTLDSFQLLPKDQQEAERIALRDFLKQLARQEPDLKLFFNRGFEVL
PELPGVAAAVAVESIHAGWNPDKRTYREVPASDREWLEGHLKPLREQGIPLVAIDYLPAERRDEARKLAA
KLQREGFIPFVTMPDLNYLGISSIEVTPRRIALIYDLREGMLYQSTGFNILGGLLEYMGYRVDYIPADEL
PEVPAAGLYAGVITWMNTGPPVNSSVFNKWINQRLDEHVPLAFMQGLPIGDPQLLRRLGLQLSNEVISKS
ATLGSYDKTLLGSFEAPVKMRTRELASISVLEDGPKPALTVHDQDNQYNPVALGDWGGIALSPFVFEAIP
DQKRWIIDPFKFVQRTLKLQTLPRPDVTTENGRRVATVHIDGDGFVSRAEVPGSPYSGEEVLKSFIQPHP
FLTSVSVIEGEVGPKGMYPFLSAQLEPIARKIFAEDKVEVATHTFSHPFFWRPDDARNSEKFDPEYGFMM
AIPGYKKIDFKREVIGSTDYINERLTTPDKPVKMIFWSGDAIPDAATVKLAYDKGLANVNGGNTALTNAF
PSLTNLSPLIKPSAGGVQYYAPVINENIYTNLWHGPYYGFRDVLQTYALTDKPRRLRGLHLYYHFYSGTK
QASIKVMNKIYRSMQDEHPISLWMSDYIPRMHGLYEASMAQRADGSWQFRGLDKLRTVRIDPSMGWPDLT
RSKGVAGVRDLPQGRYVHFSSEFPLLALRDKRDPRPSLEEANIPLTGWTYQDDQRVRISFSGEFPLQFSV
RAKGACTLDVAGKKHAAKSVNGLWQFNLDQKQVKDAQLTCR</t>
  </si>
  <si>
    <t>bifunctional glycoside hydrolase 114/ polysaccharide deacetylase family protein [Pseudomonas mendocina]</t>
  </si>
  <si>
    <t>Pseudomonas mendocina</t>
  </si>
  <si>
    <t>&gt;WP_317527515.1 bifunctional glycoside hydrolase 114/ polysaccharide deacetylase family protein [Pseudomonas mendocina]
MAGLLSLAVAFFASTALAQPSSVAFWYADEPPLPELSQFEWVVVEPGHVSASDLAYLKAQGRTVFAYLSV
GEYHGDLTAAGLKDAASSIRNSAWNSQVMDLEASAWRDYLLGRASALKGQGYDGVFLDTLDSFHLQPKAF
QEPQRLALKSLLQQMHRREPELKLFFNRGFDVLPELPGVASAVAVESLYAGWDAAGGGYRQVPQSDRDWL
LPHLDDARSKGIPVVAIEYLPPEQRKESRELAARLVREGFIPYITSPELNALGMSAIEVQPRRIGLVYDP
REGEVEDNPGHIYLGGLLEYLGYRVDYWPADASLPQRSLKGLYAGVVVWMTSGAPEKRDIFEDWLNKRLD
EQVPLAFFSGLPLDNDSLLSRLGIRTLSQPIADDAVLESHDAALVGGFEAPMRLRTRELPALTVANPDVT
QAAVALLSGERRYVPVATGSWGGFALTPYVFEEGLDHRRWIVDPFAFLQRAFALPPIPRPDTTTENGRRI
ATVHLDGDGFVSRAEVTGTPYSGIQVLDDFITPYPLLTSVSVIEGEVGPKGMYPHLARELEPIARKIFAD
PKVEVASHTFSHPFFWQPEKASQREDFEAQYGYMMAIPGYKTLDMQREVVGARDYINQRLTTPEKPVKMI
FWSGDAMPSAETLKLAYDSGLPNVNGGNTVLTNAYPSLTGLYPLIRPTPGGLHFYAPVINENVYTNLWTG
PYYGFRGVQETFALTDSPRRLRGFHLYYHFYSGTKQASIRVMKQTYQAMVDSQPLSLWMSDYIQRVEGLY
RASLAKRSDGAWLIRGLVGMRTLRLDPALGWPDLSRSDGVAGVRDLPQGRYVHLSGPTAVLALRETRDPR
PSLEEANIPLTAWRYNDDRNVTFSFEGEFPLTFSVRSDRACQVQVGSSRFQAKADKGIRHFELPMKRVRD
GKLICNQ</t>
  </si>
  <si>
    <t>bifunctional glycoside hydrolase 114/ polysaccharide deacetylase family protein [Pseudomonas migulae]</t>
  </si>
  <si>
    <t>Pseudomonas migulae</t>
  </si>
  <si>
    <t>&gt;WP_253436100.1 bifunctional glycoside hydrolase 114/ polysaccharide deacetylase family protein [Pseudomonas migulae]
MEIVFRRTRVRSVARRLFAAVALFVSGPAVQAAAVQSPSSVAFWYAEQPPLSELAQFEWSVVEPGHMTAN
DVKTLRKLGSQPFAYVSVGEFDGNKAEIDKAGLGKAVTAVRNDSWNSQVMDLTAPAWREHLLGRAKALQA
QGYAGLFLDTLDSFQLLPEASQQAQRVALASFLRELHNRQPTLKLFFNRGFEVLPELDGVAAAVAFESLY
AGWDPAAKRYRPVPEADRQWLLGELQPLRAKGIPLVAIDYLPPERREEARKLAKRLRDEGFIPFISTPEL
DSMGISNIEVQPRRIALVFDPREDDLINNSGHTLLGGLLEYLGYRVDYLAADSSLPEHRFRGLYAGIVTW
MTTGPPQDSSAFNRWLGKRLDEQVPLVFFAGLPVEDSSLLKRLGLSRSVAPGTQAVTITHQDKSLIGAFE
APVQPRSRDLTPVSVLPNGPKAALSLTGKGGQTYVPVAVAEWGGFALSPYILEVNNERSRWILDPFAFLQ
ASLHLPVQPRPDTTTENGRRIATVHIDGDGFPSRAEVRGSPYAGKQVLDDFIQPNPFLTSVSIIEGEISP
RGMFPHLARELEPIARDLFANPKVEVATHTFSHPFFMQPEVAQKRENFDAEYGLKMAIPGYDKLDFHREV
FGSRDYINQRLTTPEKPVKMIFWPGDALPSAATIKMAYDAGLKNVNGASTMLTKANPSLTGLNPLLRPTE
GGLQYYAPIINENLYTNLWKGPYYGFRDVIDTFELTDSPRRLRGLHLYYHFYSSTKQASIKAMNEIYGYM
RDQQPMSLWMSDYLDRLHGLYQSSLARTADGAWQVRGMDALRTLRLDPQMGWPDLLRSQGVAGVRDLPQG
RYVHLSRDQALLVLRPERDPRPALEEANLPLQQWRYLDDQRVSFSFAGQIDLTFSVRSASACRVEVDGQR
FAGKASAGLWTFQLPMKQVSNAQLICN</t>
  </si>
  <si>
    <t>bifunctional glycoside hydrolase 114/ polysaccharide deacetylase family protein [Pseudomonas mohnii]</t>
  </si>
  <si>
    <t>Pseudomonas mohnii</t>
  </si>
  <si>
    <t>&gt;WP_090467073.1 bifunctional glycoside hydrolase 114/ polysaccharide deacetylase family protein [Pseudomonas mohnii]
MEIVFRRTRVRSVAKRLLAALALCVSGPAVQAAALAPPSSVTFWYADEPPISELAQFDWSVVEPGHVSAG
DVKTLRKLGSQPFAYLSVGEFSGNKAAIDKAGLGKAVSPVRNGAWDSQVMDLAAPAWREHLFSRAKALQA
EGYAGLFLDTLDSFQLMPQAEQEAQRHALASFLRELHQRQPDLKLFFNRGFEVLAELDGVAAAVAVESIH
AGWDASAKRYRPVPEADRQWLETQLQPLRAKGIALVAIDYLPPERREEARKLAKRLREEGFIPYIGTPDL
DSMGISSIEVQPRRIALIYDPREGDVIRNAGHTLLGGLLEYLGYRVDYLAADETLPEHRFSGLYAGIITW
MTSGPPQDSPAFNRWLGKRLDEQVPLVFFAGLPVEDKLLLKRLGLERRAPPATQALTITYQDKSLLGAFE
APVQPRSRDLSAVSVLPNGPKASLLLTGEGGQTFTPVAVASWGGLALAPYILETNNERSRWILDPFAFLQ
ASLRLPVQPRPDTTTENGRRIATVHIDGDGFPSRAEVRGTPYAGKQVLDDFIRPNPFLTSVSIVEGEISP
RGMFPFLARELEPIARELFANPKVEVATHTFSHPFFMQPEVAQKREGFNPEYGLKMAIPNYDKLDFRREI
FGSRDYINQQLTTPEKPVKLVFWPGDALPSAATIKLAYDAGLKNVNGAETMLTKANPSLTGLNPLLRPTS
GGLQYYAPIINENLYTNLWKGPYYGFRDVIDTFELTDSPRRLRGLHLYYHFYSSTKQASIKAMNEIYGYM
REQQPMSLWMSDYLDRLHGLYQASLARTAEGDWQIRGMDALRTVRLDPQMGWPDLRRSQGIAGVRDVPQG
RYVHLSSDRALLVLRPDRDSRPALEEANLPLLDWRYLDDQHVSFSFAGQVDLSFSVRSASACRVEVDGQR
FTGKASAGLWTFQLPMKQVSNGQLLCN</t>
  </si>
  <si>
    <t>bifunctional glycoside hydrolase 114/ polysaccharide deacetylase family protein [Pseudomonas nabeulensis]</t>
  </si>
  <si>
    <t>Pseudomonas nabeulensis</t>
  </si>
  <si>
    <t>&gt;WP_135309425.1 bifunctional glycoside hydrolase 114/ polysaccharide deacetylase family protein [Pseudomonas nabeulensis]
MEIVFRRTRVRAIAERLLAALALFVGVPAVHAAALSQPTSVAFWYADKPPLPELSQFDWAVVEPGHMTPG
DVKTLRTLGSQPFAYLSIGEFDGNKAAVDKAGLTKAVSPVRNDAWNSQVMDLTSTAWREHLFGRAKALEA
QGYAGLFLDTLDSFQLMPQASREAQRVGLASLLRELHKRQPNLKLFFNRGFEVLPELDGVAAAVAVESIH
AGWDASAKRYRPVSESDRQWLETHLQPLRAKGVPLVAIDYLPPERREEARKLAKRLRDEGFIPYISTPDL
NTLGISSIEVQPRRIALIFDPREGALEDTAGHSNLGGLLEYLGYRVDYLPADSDLPQYGFSGLYAGVVTW
MTSGPPQDTPAFNRFINARLDEQVPVVFFSGLPVEDKLLLKRLGLKRDVPPATQALTITHQDKALLGAFE
APVVPRSRDLAAVSVLPNGPTPALSLSGVNGAVFNPVVVGKWGGLALAPYLLEINNERSRWILDPFAFLQ
ASLRLPEQPRPDTTTENGRRIATVHIDGDGFPSRAEVMGTPYAGRHTLDDYIKPNPFLTSVSIIEAEISP
RGAFPFLARELEPIAREIFANPKVEVATHTYSHPFFMQPEKAKKRENFNPEYGLNMKIPGYDKIDFRREI
FGSRDYINQNLTTPEKPVKLVFWPGDALPSSDTIKLAYDAGLKNVNGAETIMTKANPSLTGLNPLLRPTP
GGLQYYAPIINENLYTNLWKGPYYGFRELIETFELTDSPRRLRGLHLYYHFYSSTKQASIKAMHEIYGYM
RGQQPMSLWMSDYLDRLHGLYQSSLARTADGAWQIRGMDALRTVRLDAQMGWPDLLKSQGIAGVRDLPQG
RYVALSSDKALLVLRADRDTRPALEEANLPLLDWRYLDDRRVSFAFAGQFDLTFSVRSATACRVEVDGQR
FAGKASAGLWTFQLPMKQVSNGQLLCN</t>
  </si>
  <si>
    <t>TPA: PbsX family transcriptional regulator [Pseudomonas oleovorans]</t>
  </si>
  <si>
    <t>Pseudomonas oleovorans</t>
  </si>
  <si>
    <t>&gt;HIQ45457.1 MAG TPA: PbsX family transcriptional regulator [Pseudomonas oleovorans]
MQVKSSKGIARLFGLAVAFFASTTFAQPASVAFWYADQLPLPELSQFEWVVVEPGHATSKDLDYLKAQGS
EVFAYLSVGEFAGDVTQAGLSEATSAVRNAAWNSQVMDLDSPAWREYLFERASALRQQGYAGLFLDTLDS
FHLQAQALQDGQREALKSLLNELHRREPTLKLFFNRGFDVLPELPGVAAAVAVESLYAGWDAGGGYKAVS
QSDRDWLQLHLDKVRVQGIPVVAIEYLPPEQREQARQLAARLTEEGFIPYVTSPALNTMGISGVEVQPRR
IALVYDAREGELEDNPGHVHLGGLLEYLGYRVDYWPADTTLPQRPLKGLYAGIVVWMTSGSPVDRDYFEN
WLGQRLDEQVPLAFLAGMPTENDSLLDRLGIRTRSQPVSKDAVLLSHDATLVGGFEAPLRLRTRDVPALT
VTAPERTQAALSLESDERVYVPVATGDWGGYAMAPYVFEEGLDHRRWVLDPFAFITRAFKLPALPRPDTT
TENGRRIATVHLDGDGFVSRAEVPGSPYSGIQVLEDFINPYPLLTSVSVIEGEVGPRGMYPHLARELEPI
ARKIFADPKVEVASHTFSHPFFWQPEKASKRENFEAEYGYMMAIPGYKTLDFTREVVGTRDYINQRLTTP
KKPVKMIFWSGDAMPSAETIKLAYDSGLPNVNGGNTVLTKAYPSLTGLYPLIRPTSGGLHFYAPVINENV
YTNLWTGPYYGFRDVQDTFALTDSPRRLRGFHLYYHFYSGTKQASIRAMRQTYQTILDGQPLSLWMSDYI
KRVEGLYRASLARRSDGSWQVKGLVGMRTLRLDPALGWPDLARSRGVAGVRDLPQGRYVHLSGADALLAL
RDTRDPRPALEEANIPLTAWRYLDDKRVTFSFQGEFPLSFSVRSAGSCHVKAGGGRFSGTHDDGVWHFEL
PMKQVSDAQLICN</t>
  </si>
  <si>
    <t>bifunctional glycoside hydrolase 114/ polysaccharide deacetylase family protein [Pseudomonas paraeruginosa]</t>
  </si>
  <si>
    <t>Pseudomonas paraeruginosa</t>
  </si>
  <si>
    <t>&gt;WP_107113953.1 bifunctional glycoside hydrolase 114/ polysaccharide deacetylase family protein [Pseudomonas paraeruginosa]
MRSSKKGITVSSSRKIVRPFVSFLSRFAGFVLALSAGAAAGAPSSVAFWYAERPPLAELSQFDWVVLEAA
HLQPADVRYLREQGSTPFAYLSVGEFDGDAAAIADSGLVQGKSAVRNEAWNSQVMDLAAPSWRAHLLRRA
AELRKQGYAGLFLDTLDSFQLQAEERREGQRQALASFLAQLHRQEPGLKLFFNRGFEVLPELPGVASAVA
VESIHAGWDAAAGQYREVPQEDRDWLRGHLDKLRARGTPIIAIDYLPPERRDEARKLAARLRGEGYVPFV
STPALDYLGVSNIEVQPRRIALLYDPREGDLTLSPGHVYLGGLLEYLGYRVDYLPTDQPLPERPLAGLYA
GVVTWMTSGPPVASDAFDNWIGARLDEKVPVAFLAGLPTENDGLLQRLGIRRLSQKLRVKPSTETHDQAL
LGSFEAPLVIRIRDLPALTVLDPARVVPALRLKGDGKEYVPVATADWGGFALAPYVLEEASEHRRWILDP
FAFLRKALRLAPLPSPDATTENGRRIATVHIDGDGFVSRAEVPGSPYAGQQVLEDFIRPYPFLTSVSVIE
GEVGPKGMYPHLARELEPIARRIFADDKVEVASHTFSHPFFWQPQLAERGENFEAQYGYKMAIPGYDKVD
FVREVIGARDYIDQRLTTPRKPVKMIFWSGDALPDAATIKLAYDAGLMNVNGGNTALTRAFPSLTGLYPL
IRPTSGGVQYYAPIINENVYTNLWQGPYYGFRGVIDTFALTDSPRRLRGLHLYYHFYSGTKQASIRTMHQ
IYTAMQAEHPLSLWMSDYIPRLEGLHRASLARRADGSWQLRGFAALRTLRLDPALGWPDLGRSEGVAGVR
DLPQGRYVHLSAANARLVLRDSRDPRPALEEANLPLERWRYRDDGRVEFAFAGHLPLRLVVRAAGECRLS
VAGTAYPGKAGRGLWMFELPMEQVRDGQLVCR</t>
  </si>
  <si>
    <t>bifunctional glycoside hydrolase 114/ polysaccharide deacetylase family protein [Pseudomonas peli]</t>
  </si>
  <si>
    <t>Pseudomonas peli</t>
  </si>
  <si>
    <r>
      <t>&gt;WP_244152868.1 bifunctional glycoside hydrolase 114/ polysaccharide deacetylase family protein [Pseudomonas peli]
MGAWVACSGCLSSAYAFSDVPQSVAFWYAANPPFSELAQFDWSVLEPEHVQKKDVELLRAQGSQPFAYLS
VGEFHGDLAVVGEGAQASTEKNVRNQAWNSQVMRLTSPVWRAHLLKRAAELRAAGYSGLFLDTLDSFQLL
PEDEREAQRLALRDFLAELHRREPSLKLFFNRGFEVLPELPGVAAAVAV</t>
    </r>
    <r>
      <rPr>
        <b/>
        <u/>
        <sz val="11"/>
        <color rgb="FF1814AC"/>
        <rFont val="Calibri"/>
        <family val="2"/>
        <scheme val="minor"/>
      </rPr>
      <t>E</t>
    </r>
    <r>
      <rPr>
        <sz val="11"/>
        <color theme="1"/>
        <rFont val="Calibri"/>
        <family val="2"/>
        <scheme val="minor"/>
      </rPr>
      <t>SIHAGWDASRRSYRVVPQDD
RDWLELHLQPLRAQGIPLVAIDYLPPERRDEARELARKLQSEGFIPYVTLPDLNYLGVSSIEVQPRRIAL
IYDPREGPMEDNPGHISLGGLLEYLGYRVDYLPSDELPVGPMSGLYAGVITWMTSGSPANAQAFNQWLIA
RMDEHIPLAIFAGLPTENDGVLKRLGLRFMSAPLSGTAEVVEHDAKLLGSFEAPLVARSRDLPALTMLDG
DTQPVLALKGREPGVYTPVAIGAWGGIALSPYVFEEAQGQRRWILDPFDFLQRALQLQVMPRPDATTENG
RRIATVHIDGDGFVSRAEIPGTPYSGVAVLKEFIRPNPFLTSVSVIEGEVGPRGKYPHLARELEPVAREI
LADDKVEVAT</t>
    </r>
    <r>
      <rPr>
        <b/>
        <u/>
        <sz val="11"/>
        <color rgb="FFCC0099"/>
        <rFont val="Calibri"/>
        <family val="2"/>
        <scheme val="minor"/>
      </rPr>
      <t>H</t>
    </r>
    <r>
      <rPr>
        <sz val="11"/>
        <color theme="1"/>
        <rFont val="Calibri"/>
        <family val="2"/>
        <scheme val="minor"/>
      </rPr>
      <t>TFS</t>
    </r>
    <r>
      <rPr>
        <b/>
        <u/>
        <sz val="11"/>
        <color rgb="FFCC0099"/>
        <rFont val="Calibri"/>
        <family val="2"/>
        <scheme val="minor"/>
      </rPr>
      <t>H</t>
    </r>
    <r>
      <rPr>
        <sz val="11"/>
        <color theme="1"/>
        <rFont val="Calibri"/>
        <family val="2"/>
        <scheme val="minor"/>
      </rPr>
      <t>PFFWQPESAAKREGFNPEYGYMMAIPGYDKLDFTREIVGSRDYINQRLTTAKKPV
KMVFWSGDAMPDAATIKLAYDSGLANVNGGNTALTNAYPSLTGLYPLIRPTAGGPHYYAPVINENVYTNL
WTGPYYGFRGVMETFALTDKPRRLRGLHLYYHFYSGTKQASIKVMHDIYRDMQDQQPISLWMSDYIPRMH
GLYQASLAKRSDGSWQIRAMDGLRTVRLDPAMGWPDLLRSEGIAGVRDLPQGRYVHLSRDHAVLVLRDQR
DPRPSLEQASLPLLAWDYLDDQRVRLSFAGNLPLNFSVRATGSCSLVVAGKTYAGLQRQGLSHFDVPLKQ
VLDAQLTCR</t>
    </r>
  </si>
  <si>
    <t>bifunctional glycoside hydrolase 114/ polysaccharide deacetylase family protein [Pseudomonas pergaminensis]</t>
  </si>
  <si>
    <t>Pseudomonas pergaminensis</t>
  </si>
  <si>
    <t>&gt;WP_252993347.1 bifunctional glycoside hydrolase 114/ polysaccharide deacetylase family protein [Pseudomonas pergaminensis]
MEIVFRRTRIRAIAERLLAALALFVGGPAVHAAAVSQPASVAFWYAEQPPLPELAQFDWAVVEPGHMTPG
DVKTLRALGSQPFAYLSIGEFDGNKAEVEKAGLSKAVSPVRNDAWNSQVMDLTSTAWREHLFGRAKALAA
QGYAGLFLDTLDSFQLVPQDQREAQRVGLASLLRELHKRQPTLKLFFNRGFEVLPELDGVAAAVAVESIH
AGWDAAAKRYRPVSESDRQWLETHLQPLRAKGVPLVAIDYLPPERRDEARKLAKRLRDEGFIPYISTPDL
NTLGISSIEVQPRRIAMIFDPREGALEDSAGHSNLGGLLEYLGYRVDYLPANSDLPLYGFSGVYAGVVTW
MTSGPPQDVAAFNRFLNARLDEQVPVVFFSGLPVEDKLLLKRLGLKRDVPPATQVLTITHQDKALLGAFE
APVVPRSRDLASVSVLPNGPTPALSLSGAGGAVFNPVVVGNWGGLALAPYLLEINNERSRWILDPFAFLQ
ASLRLPAQPRPDTTTENGRRIATVHIDGDGFPSRAEVRGTPYAGRHTLDDYIKPNPFLTSVSIIEGEISP
RGAFPFLARELEPIAREIFANPKVEVATHTYSHPFFMQPEKAKKRENFNPEYGLNMKIAGYDKIDFRREI
FGSRDYINQNLTTPQKPVKMVFWPGDALPSSDTIKLAYDAGLKNVNGAETIMTKANPSLTGLNPLLRPTP
GGLQYYAPIINENLYTNLWKGPYYGFRELVETFELTDSPRRLRGLHLYYHFYSSTKQASIKAMHEIYGYM
REQQPMSLWMSDYVDRLHGLYQSSLARTADGAWQIRGMDALRTVRLDAQMGWPDLLQSQGIAGVRDLPQG
RYVALSSDKALLVLRADRDPRPALEEANLPLLDWRYLDDRRVSFSFAGQFDLSFSVRSATACRVEVDGQR
FAGKASAGLWTFQLPMKQVSNGQLLCN</t>
  </si>
  <si>
    <t>bifunctional glycoside hydrolase 114/ polysaccharide deacetylase family protein [Pseudomonas poae]</t>
  </si>
  <si>
    <t>Pseudomonas poae</t>
  </si>
  <si>
    <t>&gt;WP_105697669.1 bifunctional glycoside hydrolase 114/ polysaccharide deacetylase family protein [Pseudomonas poae]
MEIVFRRTRVRAIAERLLAALALFVGVPAVHAAALSQPTSVAFWYADKPPLPELSQFDWAVVEPGHMTPG
DVKTLRTLGSQPFAYLSIGEFDGNKAAVDKAGLTKAVSPVRNDAWNSQVMDLTSTAWREHLFGRAKALEA
QGYAGLFLDTLDSFQLMPQASREAQRVGLTSLLRELHKRQPNLKLFFNRGFEVLPELDGVAAAVAVESIH
AGWDASAKRYRPVSESDRQWLETHLQPLRAKGVPLVAIDYLPPERREEARKLAKRLRDEGFIPYISTPDL
NTLGISSIEVQPRRIALIFDPREGALEDTAGHSNLGGLLEYLGYRVDYLPADSDLPQYGFSGLYAGVVTW
MTSGPPQDTPAFNRFINARLDEQVPVVFFSGLPVEDKLLLKRLGLKRDVPPATQALTITHQDKALLGAFE
APVVPRSRDLAAVSVLPNGPTPALSLSGVNGAVFNPVVVGKWGGLALAPYLLEINNERSRWILDPFAFLQ
ASLRLPDQPRPDTTTENGRRIATVHIDGDGFPSRAEVMGTPYAGRHTLDDYIKPNPFLTSVSIIEAEISP
RGAFPFLARELEPIAREIFANPKVEVATHTYSHPFFMQPEKAKKRENFNPEYGLNMKIPGYDKIDFRREI
FGSRDYINQNLTTPEKPVKLVFWPGDALPSSDTIKLAYDAGLKNVNGAETIMTKANPSLTGLNPLLRPTS
GGLQYYAPIINENLYTNLWKGPYYGFRELIETFELTDTPRRLRGLHLYYHFYSSTKQASIKAMHEIYGYM
REQQPMSLWMSDYLDRLHGLYQSSLARTADGAWQIRGMDALRTVRLDAQMGWPDLLKSQGIAGVRDLPQG
RYVALSSDKALLVLRADRDTRPALEEANLPLLDWRYLDDRRVSFAFAGQFDLTFSVRSATACRVEVDGQR
FAGKASAGLWTFQLPMKQVSNGQLLCN</t>
  </si>
  <si>
    <t>bifunctional glycoside hydrolase 114/ polysaccharide deacetylase family protein [Pseudomonas profundi]</t>
  </si>
  <si>
    <t>Pseudomonas profundi</t>
  </si>
  <si>
    <t>&gt;WP_223825111.1 bifunctional glycoside hydrolase 114/ polysaccharide deacetylase family protein [Pseudomonas profundi]
MCLASLSIRAEPLAPASIGFWYGDRPPLSELVQFDWLVVEPEHFKAEDVSFIRSQGSQPFAYLSVGELDP
HDADKNPELREYASSTRNAAWDSQVMDLTVPGWRDHLMAEAGNFYEQGYTGLFLDTLDSFTLLPEAERKA
QRDALVELLIGMKKRFPHLQLVFNRGFEVIGDVGDSVAAVAAESFYQGWDASTQRYRKVPELDRQWLIDQ
LEPLRQRGVPIIAIDYLPPHRRDEARKLAKRLHDEGYVPFVSTPELDYLGISNVEVQPRRIAMLYDPREG
TLDQSSGHLLLGGLLEHLGYRVDYLPVDGTLPMNRGIGFYAGIVVWMTSGVPLPSDNFHGWITARLDEKV
PLAFMAGLPVEDAALLRRLGLRRTDDIVHTGAEIAEHDAELLGQFEAPLAPRTRGLVPVSVRGQEARAAL
LIRDGSGTQYAPVVVADWGGMALDPYVLEEGGETRRWILDPFEFLQRTLRLAPIPAPDVTTENGRRIATV
HIDGDGFPSRAEIPGTPFAGQKVLDAFIRPYPLLTSVSIVEGEVSSAGAFPELADELEPIAREILAEKRV
EVASHSFSHPFFWQPEVASKREGFNPEYGLHMEIPGYEKLDFKREIIGSTQYINQQLAPPGKPVKVMFWS
GDAMPDAETLRLTYNAGLLNVNGGTTKLTYAEPSLTGLYPLLRPTAGGLHVYAPIINENVYTNLWHGPYY
GFRGVIETFELTDAPRRFRGLHLYYHFYSGTKQASIKVMDEIYQYMLEQEPISLWMSDYLQRVFGLHDAS
LGLAVDGSWHIRAMRGLRTVRLDPALGWPDLRQSSGVAGVRDLPQGRYVHLSGDRARLVLRSERDPTPAL
EEANVPLLQWEYLDKGRVRFGFAGEFPVSFSVRSAKPCKVSAGGTRHTGRAVQDLWQFDFDTSEVSDALL
LCD</t>
  </si>
  <si>
    <t>bifunctional glycoside hydrolase 114/ polysaccharide deacetylase family protein [Pseudomonas protegens]</t>
  </si>
  <si>
    <t>Pseudomonas protegens</t>
  </si>
  <si>
    <t>&gt;WP_207167900.1 bifunctional glycoside hydrolase 114/ polysaccharide deacetylase family protein [Pseudomonas protegens]
MDMEFRRGSVCTVVRRLFTALALCAGHSLVQAAPAAPASVGFWYAEQPPLPELAQFEWAVVEPGHMAPGD
VATLRKLGSQPFAYLSVGEFDGDRAALDKEALSHGASAIRNKAWNSQVMDIATPAWREHLFKRAKALQDQ
GYAGLFLDTLDSFQLLPEADREPQRQALASFLRELHSRLPNLKLFFNRGFEVLGELDGVASAVAVESIHA
GWDASTKRYRPVSESDRNWLEGELKPLRAKNIPLVAIDYLPSNRREEARKLVRQLSQEGFIPVVTTPDLN
AIGMSTVEVQPRRIAMLYDPREGELYDHAGHRMLGGLLEYLGYRVDYLPADDSLPSYNFAGLYAGVVLWM
TSGPPQDSRAFNSWIGQRLDEQVPLAIMAGLPIEDRALLKRLGLNLAAPGARGALQVLSQDKTLIGGFEA
PVVARSRELTRVTLLPDGPKPALLLGDDKGGKYAPVAIGAWGGMALAPYVVESNIERSRWILDPFAFIQK
ALRLPAQPRPDTTTENGRRIATVHIDGDGFPSRAEVRGTPYSGRQVLDDYIRPNPYLTSVSIIEGEIGPK
GMSPFLARELEPIAQEIFADPKVEVATHTYSHPFYLQPEKAKKDEDFSAEYGLRLNIPGYKNLDYKREIL
GSRDYINSRLTTAQKPVKLLFWPGDALPSAETIKLAYDAGLKNVNGGQTILTKANPSLTGLYPLLRPTEG
GLQYYAPVINENMYTNLWKGPYYGFRDVIDTFELTDSPRRLRGIHLYYHFYSGTKQASIKAMTDIYQFMR
GQQPMSLWMSDYLDRIHGLYQASLARTPNGDWQVRGMDGLRTLRLDPALGWPDLGRSQGVAGVRDLPQGR
YVALSRDHALLALRPERDPRPALELANIPLRDWRYVSDRQVTFSFAGQFNLEFSVRSASPCRVEVQGQRY
AGKSEQGLWHFQLPMKQVSDAQLFCN</t>
  </si>
  <si>
    <t>PbsX family transcriptional regulator [Pseudomonas psychrotolerans]</t>
  </si>
  <si>
    <t>Pseudomonas psychrotolerans</t>
  </si>
  <si>
    <t>&gt;KTT14039.1 PbsX family transcriptional regulator [Pseudomonas psychrotolerans]
MTVWLVGYFSLMGTALAAPASVAFWYAEKPPIPELSQFDWVVLEPGHASAADVHSLRQAGAEPFAYLSIG
EFAGDAAALKQAGLSAAASPVANKAWGSQVMDLASPVWRRHLLERAAELAKAGYTGLFLDTLDSFQLVTK
DQQETQRLALKSLLAELHRSQPSLKLFFNRGFEVQPELPGVAAAMAVESIYAGWDAGKKSYRPVSEQDRE
WLKPRIEAARSAGIPVIAIEYLPPARREEAKRLVKRLREEGYVPYITTPDLNTLGISSVELQPRRLALLY
DGREGALRQSAVHRFLGSVLEYQGYRLDYFDAAKPLPEAWPSALYAGVVVWMTSGPPPNARSFNDWLGQR
LDEKTPLLILGGLPLDNDALLKRLGLGISRKPLPDNLTLKVLDPALAGSFEAPAKLRTRGLPGVQVLPGG
PTPVVSLAGPSESYTPVGVASWGGFAFSPYLMEDGPEASRWIVEPFAFTAKTLRLPPLPVPDPTTENGRR
IATVHIDGDAFVSKAEVPGAPYAGQMVLEHFIQPNPFLTSVSIIEGEVGPKGRYPELTAQLEPIARRLFA
DPKVEVATHTFSHPFFWQPAVSEQSENFEAQYGYMMQIPGYDKVDYTREVVGSTRYINERLTTAQKPVKL
IFWSGDAQPDAATLKLAYDNNLLNVNGGNSHITRSQPSVSGLYPFIRPTPGGLQYYAPIINENVYTNLWR
GPYYGFRDLIYTFDRTENPRRLRGLNLYYHFYSATKQASLKVMDEIYRSMAAERPLSLWMSDYLKRLHGF
YTASLARADDGSWSIKALDGLRTLRLDPRLGWPDLQRSQGIAGVRDLPQGRYVHLADDHVRLVLRDSRDG
TPALEEANIPLQRWEYLSPTRIRFAFAGQFPLEMTVRAASACEVRVGRDRYKGQPGQAGLWTFKLPLTRV
SDGEIVCG</t>
  </si>
  <si>
    <t>TPA: bifunctional glycoside hydrolase 114/ polysaccharide deacetylase family protein [Pseudomonas putida]</t>
  </si>
  <si>
    <t>Pseudomonas putida</t>
  </si>
  <si>
    <t>&gt;HEF4758868.1 TPA: bifunctional glycoside hydrolase 114/ polysaccharide deacetylase family protein [Pseudomonas putida]
MEIVFRRTRVRSVAKRLLAALALCVSGPAVQAATLTPPSSVTFWYADEPPISELAQFDWAVVEPGHVAAN
DVKTLRKLGSQPFAYLSIGEFSGNKAAIDKAGLSKAISPVRNGAWDSQVMDLASPAWREHLLGRAKAFQA
EGYAGLFLDTLDSFQLMPQGEREKQRLALASFLRELHQRQPELKLFFNRGFEVLPELDGVAAAVAVESIH
AGWDASAKRYRPVPEADRQWLETQLQPLRAKGIPLVAIDYLPPERREEARKLAKRLRDEGFIPYIGTPDL
DSMGISSIEVQPRRIALIYDPREGDVIRNAGHTLLGGLLEYLGYRVDYLAADDSLPDHRFSGLYAGIITW
MTSGPPQDAPAFNRWLGKRLDEQVPLVFFAGLPVEDKVLLKRLGLNRGAPPATQALTITYQDKALLGAFE
APVQPRSRDLTAVSVLEGGPKPALLLTGEGGQTFAPVAVASWGGLALAPYILETNNERSRWILDPFAFLQ
ASLRLPVQPRPDTTTENGRRIATVHIDGDGFPSRAEVRGTPYAGKQVLDDFIRPNPFLTSVSIVEGEISP
RGMFPFLARELEPIARELFANPKVEVATHTFSHPFFMQPEVAQKREGFNPEYGLKMAIPNYDKLDFRREI
FGSRDYINQQLTTPEKPVKLVFWPGDALPSAATIKLAYDAGLKNVNGAETMLTKANPSLTGLNPLLRPTA
GGLQYYAPIINENLYTNLWKGPYYGFRDVIDTFELTDSPRRLRGLHLYYHFYSSTKQASIKAMNEIYGYM
REQQPMSLWMSDYLDRLHGLYQASLARTVDGNWQIRGMDALRTVRLDPQMGWPDLLRSQGIAGVRDLPQG
RYVHLSSDQALLVLRPDRDPRPALEEANLPLLEWRYLDDRRVNFSFAGQVDLSFSVRSASACRVEVDGQR
FAGKASGGLWTFQLPMKQVSHGQLLCN</t>
  </si>
  <si>
    <t>bifunctional glycoside hydrolase 114/ polysaccharide deacetylase family protein [Pseudomonas reactans]</t>
  </si>
  <si>
    <t>Pseudomonas reactans</t>
  </si>
  <si>
    <t>&gt;WP_177094547.1 bifunctional glycoside hydrolase 114/ polysaccharide deacetylase family protein [Pseudomonas reactans]
MEIVFRRTRVRAIAERLFAALALFVGGPAVHAAAVSQPSSVAFWYAEQPPLPELSQFDWAVVEPGHMTPG
DVKTLRGLGSQPFAYLSIGEFDGNKAEVEKAGLSKAVSPVRNDAWNSQVMDLTSTAWREHLFGRAKALEA
QGYAGLFLDTLDSFQLMPQASRESQRVGLASLLRELHKRQPNLKLFFNRGFEVLPELDGVAAAVAVESIH
AGWDASAKRYRPVSESDRQWLETHLQPLRAKGVPLVAIDYLPPERREEARKLAKRLRDEGFIPYISTPDL
NTLGISSIEVQPRRIAMIYDPREGALEDAAGHSNLGGLLEYLGYRVDYLPANSDLPLYGFSGLYAGVVTW
MTSGPPQDAPAFNRFLNARLDEQVPVVFFSGLPVEDKLLLKRLGLKRDAPPATQVLTITHQDKALLGAFE
APVVPRSRDLAAVSVLPNGPTPALSLSGANGAVFNPVVVGKWGGLALAPYLLEINNERSRWILDPFAFLQ
ASLHLPAQPRPDTTTENGRRIATVHIDGDGFPSRAEVRGTPYAGRHTLDDYIKPNPFLTSVSIIEGEISP
RGAFPFLARELEPIAREIFANPKVEVATHTYSHPFFMQPDKAKKRENFNPEYGLNMKIAGYNKIDFRREI
FGSRDYINQNLTTPQKPVKMVFWPGDALPSSDTLKLAYDAGLKNVNGAETIMTKADPSLTGLNPLLRPTP
GGLQYYAPIINENLYTNLWKGPYYGFRELIETFELTDSPRRLRGLHLYYHFYSSTKQASIKAMHEIYGYM
REQQPMSLWMSDYVDRLHGLYQSSLARTADGAWQIRGMDALRTVRLDANMGWPDLLKSQGIAGVRDLPQG
RYVALSSDRALLALRADRDPRPALEEANVPLLDWRYLDDRRVSFSFAGQFDLTFSVRSATACRVEVDGQR
FAGKASAGLWTFQLPMKQVSNGQLLCN</t>
  </si>
  <si>
    <t>bifunctional glycoside hydrolase 114/ polysaccharide deacetylase family protein [Pseudomonas reinekei]</t>
  </si>
  <si>
    <t>Pseudomonas reinekei</t>
  </si>
  <si>
    <t>&gt;WP_075947722.1 bifunctional glycoside hydrolase 114/ polysaccharide deacetylase family protein [Pseudomonas reinekei]
MEIVFRRTRVRSVAKRLLAALALCVGGPAVQAAVLTPPSSVAFWYADEPPISELAQFDWAVVEPGHMTAS
DVKTLRKLGSEPFAYVSVGEFDGSKADITKAGLDKAVSPVRNDSWNSQVMDLTAPAWREHLLRRAKQLQA
QGYGGLFLDTLDSFTLLPEKSREAQRAGLASFLRELHKQQPKLKLFFNRGFEVLPELDGVAAAVAFESLY
AGWDAAAKRYRPVPEADRQWLLGQLQPLRAKGIPLVAIDYLPPERREEARKLAKRLRDEGFIPFISTPDL
NSMGISNIEVQPRRVALVYDPREGDLADNAGHTYLGGLLEYLGYRVDYLPANSAMPEYRFSGLYAGVITW
MTSGSPQDAAAFNRFISARLDEHVPVVFFSGLPIEDRVLLKRMGLTREAPPGTQTLTVTHQDKALIGAFE
APVQPRSRDLTAVSVLPKGPTPALSLSNAAGETFNPVVIGDWGGLALAPYLLEVNNERSRWILDPFAFLK
ASLRLPEQPRPDTTTENGRRIATVHIDGDGFPSRAEVRGTPYAGRHTLDDYIKPNPFLTSVSIVEGEISP
RGMFPHLARELEPIAREIFANPKVEVATHTFSHPFFMQPDKAKKRENFKPEYGLNMAIPGYDKIDFRREV
VGSRDYINQQLTTPEKPVKMVFWPGDALPSASTLKIAYDAGLKNVNGAETMMTKADPSLTGLNPLLRPTE
GGLQYYAPIINENLYTNLWHGPYYGFRELIETFELTDSPKRLRGLHLYYHFYSSTKQASIKAMHEIYGYM
REQNPMSLWMSDYIDRLHGLYQASLARTADGNWQIRGMDALRTVRLDPQMGWPDLLRSQGVAGVRDIPQG
RYVALSSDRALLVLRPDRDGRPALEDANLPLLSWQYLDDKRVSFSFAGQFDLTFSVRSASACRVEVDGQR
FAGKGSAGLWTFQLPMKQVSNGQLLCN</t>
  </si>
  <si>
    <t>bifunctional glycoside hydrolase 114/ polysaccharide deacetylase family protein [Pseudomonas rhizoryzae]</t>
  </si>
  <si>
    <t>Pseudomonas rhizoryzae</t>
  </si>
  <si>
    <t>&gt;WP_058772296.1 bifunctional glycoside hydrolase 114/ polysaccharide deacetylase family protein [Pseudomonas rhizoryzae]
MGTALAAPASVAFWYAEKPPIPELSQFDWVVLEPGHASAADVHSLRQAGAEPFAYLSIGEFAGDAAALKQ
AGLSAAASPVANKAWGSQVMDLASPVWRRHLLERAAELAKAGYTGLFLDTLDSFQLVAKDQQETQRLALK
SLLAELHRSQPSLKLFFNRGFEVQPELPGVAAAMAVESIYAGWDAGKKSYRPVSEQDREWLKPRIEAARS
AGIPVIAIEYLPPARREEAKRLVKRLREEGYVPYITTPDLNTLGISSVELQPRRLALLYDGREGALRQSA
VHRFLGSVLEYQGYRLDYFDAAKPLPEAWPSALYAGVVVWMTSGPPPNARSFNDWLGQRLDEKTPLLILG
GLPLDNDALLKRLGLGISRKPLPDNLTLKVLDPALAGSFEAPAKLRTRGLPGVQVLPGGPTPVVSLAGPS
ESYTPVGVASWGGFAFSPYLMEDGPEASRWIVEPFAFTAKTLRLPPLPVPDPTTENGRRIATVHIDGDAF
VSKAEVPGAPYAGQMVLEHFIQPNPFLTSVSIIEGEVGPKGRYPELTAQLEPIARRLFADPKVEVATHTF
SHPFFWQPAVSEQSENFEAQYGYMMQIPGYDKVDYTREVVGSTRYINERLTTAQKPVKLIFWSGDAQPDA
ATLKLAYDNNLLNVNGGNSHITRSQPSVSGLYPFIRPTPGGLQYYAPIINENVYTNLWRGPYYGFRDLIY
TFDRTENPRRLRGLNLYYHFYSATKQASLKVMDEIYRSMAAERPLSLWMSDYLKRLHGFYTASLARADDG
SWSIKALDGLRTLRLDPRLGWPDLQRSQGIAGVRDLPQGRYVHLADDHVRLVLRDSRDGSPALEEANIPL
QRWEYLSPTRIRFAFAGQFPLEMTVRAASACEVRVGRDRYKGQAGQAGLWTFKLPLTRVSDGEIVCG</t>
  </si>
  <si>
    <t>bifunctional glycoside hydrolase 114/ polysaccharide deacetylase family protein [Pseudomonas saliphila]</t>
  </si>
  <si>
    <t>Pseudomonas saliphila</t>
  </si>
  <si>
    <t>&gt;WP_235906749.1 bifunctional glycoside hydrolase 114/ polysaccharide deacetylase family protein [Pseudomonas saliphila]
MFVLCLVSLSTRAETLAPTSIGFWYGDRPPLSELVQFDWVVVEPEHLSADDVALVRSQGAQPFAYLSVGE
LDAHDAGKDPSLREFASSARNDAWDSQVMDLTTAGWRDHLLAEARRLNTQGYAGLFLDTLDSFTLLPAAQ
HEDQRAALVDLLLEMKKRFPRLQLIFNRGFEVIGDVGDSVAAVAAESFYQGWDAGTQRYRKVPEADREWL
LAQLAPLRARGIPIIAIDYLPPHRRAEARTLAKRLHAEGYVPFVTTPELDYLGISNVEVQPRRIAMLFDP
REGTLDQSPGHHLLGGLLEYLGYRVDYLPADGTLPMNRGAGFYAGVVVWMTSGVPLATENFQRWITARLD
EQVPLVFMAGLPVEDAALLRRLGLRRTSDVVQTGASIVEHDAKLLGDFEAPLAARTRGLLPVSIREEAAR
AALLVRDGSGNQYTPVVVADWGGMALAPYVLEEGGESRRWILDPFAFLQQTLRLPPILAPDVTTENGRRI
ATVHIDGDGFPSRAEIPGTPFAGQKVLDAFIKPYPLLTSVSIVEGEISTAGAFPYLADSLEPIARALFAE
ERVEAASHSFSHPFFWQPEVASKREGFNPEYGLHMDIPGYEKLDFKREIIGSTQYINDQLTSPDKPVKMM
FWSGDAMPDAETLRLTYEAGLTNVNGGTTKLTYAEPSLTGLYPLLRPTAGGLHVYAPIINENVYTNLWHG
PYYGFRGVIETFELTDAPRRFRGLHLYYHFYSGTKQASIKVMDEIYQYMLEQQPISLWMSDYLQRVFGLH
SASLGLTADGTWQIRALQGLRTVRLDPALGWPDLRQSSGIAGVRDLPQGRYVHLSADRAQLVLRPERDPA
PALEQANVPLQQWTYLDDGRVRFAFAGEFPVRFSVRSAQRCEVNAGGAGHAGRAEDGLWHFEFDASEVSN
ALLLCD</t>
  </si>
  <si>
    <t>bifunctional glycoside hydrolase 114/ polysaccharide deacetylase family protein [Pseudomonas saxonica]</t>
  </si>
  <si>
    <t>Pseudomonas saxonica</t>
  </si>
  <si>
    <t>&gt;WP_146386973.1 bifunctional glycoside hydrolase 114/ polysaccharide deacetylase family protein [Pseudomonas saxonica]
MEFFFRRTRMRSAAKRLLAALALIVSVPAVQAGSLPQPASVAFWYADQPPIPELAQFDWSVVEPGHMTRD
DVKTLRKLGSQPFAYLSVGEFSGTKADIEQAGLNKAVSPVRNDSWDSQVMDLSAPAWRDHLFAAAKDLEA
QGYSGLFLDTLDSFQLLPEASRESQRVALASFLRELHQREPKLKLFFNRGFEVLPDLDGVAAAVAVESIH
AGWDASTKRYRPVSESDRQWLETYLQPLRAKGIPLVAIDYLPPERREEARKLAKRLREEGFIPYIGTPDL
NSMGVSSIEVQPRRIALVYDPREGDLADNAGHSLLGGLLEYLGYRVDYLPTTSNMPNYQFSGLYAGVVTW
MTSGPPQASSAFNRWIGQRLDEHVPVVFFGGLPIEDKALLKRLGLIRDVPPGTQTLTITHQDKTLIGAFE
APVIPKSRDLTAVSVLPNGPTPVLTLANAGGQVYTPVVVGEWGGLALAPYILEVNNERSRWILDPFAFLQ
ASLRLPVQPRPDTTTENGRRIATVHIDGDGFPSRAEVRGTPYAGRHTLEDFIKPNPFLTSVSIVEGEISP
RGMYPYLARELEPIAREIFANPKVEVATHTFSHPFFMQPDKAKKRENFKPEYGLNMAIPGYDKIDFRREV
FGSRDYINENLTTTEKPVKMIFWPGDALPSAATLKLAYDAGLKNVNGAETMMTKANPSLTGLNPLLRPTE
GGLQYYAPIINENLYTNLWKGPYYGFHEVIDTFELTDSPRRLRGLNLYYHFYSSTKQASIKAMHDIYGFM
REQHPMSMWMSDYIDRLHGLYQASMARTADGAWQIRGMDALRTVRIDPQMGWPDLSRSQGIAGVRDLPQG
RYVHLSSDRALLVLRPDRDDRPALEEANLPLLEWSYLDDQRVNFSFAGQFDLTFSVRSANSCRVEVDGQR
FAGKASAGLWTFQLPMKQVRNGQLVCN</t>
  </si>
  <si>
    <t>bifunctional glycoside hydrolase 114/ polysaccharide deacetylase family protein [Pseudomonas schmalbachii]</t>
  </si>
  <si>
    <t>Pseudomonas schmalbachii</t>
  </si>
  <si>
    <t>&gt;WP_208314661.1 bifunctional glycoside hydrolase 114/ polysaccharide deacetylase family protein [Pseudomonas schmalbachii]
MRRVLAPVDRKNSMRSIGLWWPAWLAGLAIALLSSATAASQPASVAFWYAEKPPLAELAQFDWVVLEAEH
ASAKDVAYLKAQGSTPFAYLSIGEFDGDATAIARQGLSAAASDVRNDAWDSQVMDLAAPAWRQRVFERAA
QLRGQGYAGLFLDTLDSFNLQDAERHQAQRKALETLLADLHRREPGLKLFFNRGFEVLPDLPGVAAAVAV
ESIHAGWDAANRQYRKVQQDERDWLKPHLDRLRAAGTPIVAIEYLPPERREEARALARQLREEGYIPYVT
TPDLDSLGVGNVEVQPRRIAMIYNPDEGDLTFNTGHIRLGGLLEYLGYRVDYLPTNQPLPTRPMSGLYAG
VITWMTSGPPANNGAFDDWLAARLDEHVPVVFMADLPVRSDSLLQRLGLRRLAKPLKGDVQVEQQDKHLL
GSFEAPLVLRTRSLPPLAVIDPQQVTPALTLKGAGGLYVPVARAQWGGFAMTPYVLEVVGERDRWIIDPF
AFVRDTLRLPPLPRPDATTENGRRIATVHIDGDGFVSRAEVTGSPYAGQQVLDDFIEPYPFLTSVSVIEG
EIGPKGMYPYLTRELEPIARKIFANPKVEVATHTFSHPFFWQPQKAEQREGFEAEYGYKMAIPGYDKVDF
VREVVGSRDYINKRLTTPAKPVKMIFWSGDALPDADTLKLAYDSGLINVNGGQTILTKAFPSLTGLYPLI
RPTAGGVQYYAPIINENLYTNLWQGPYYGFRGVLDTFDLTEKPRRLRGLHLYYHFYSGTKQASIQVMRQI
YAAMQEVQPMSMWMSDYVPRLEGLHRASLARRADGAWQLRGMAGLRTLRLDPELGWPDLARSTGVAGVRD
LPQGRYVHLSRDEAVLALRTSRDPRPALEEANQPLSRWAYQDGRRVSFAFDGNLPLRFSVRAAASCRVTV
SGKTYTGRAGNGLWSFELPMGRVADGQLVCN</t>
  </si>
  <si>
    <t>bifunctional glycoside hydrolase 114/ polysaccharide deacetylase family protein [Pseudomonas sediminis]</t>
  </si>
  <si>
    <t>Pseudomonas sediminis</t>
  </si>
  <si>
    <t>&gt;WP_099525167.1 bifunctional glycoside hydrolase 114/ polysaccharide deacetylase family protein [Pseudomonas sediminis]
MAGLFSLAVAFFASTALAQPSSVAFWYADEPPLPELSQFEWVVVEPGHVSASDLAYLKAQGRTVFAYLSV
GEYHGDIAAAGLASAASSIRNNAWNSQVMDLDASAWRDYLLGRASALKGQGYDGVFLDTLDSFHLQPKAF
QEPQRVALKSLLQQMHRREPELKLFFNRGFDVLPELPGVASAVAVESLYAGWDAASGGYRQVPQSDRDWL
LPHLDDARSKGIPVVAIEYLPPEQRKESRELAARLVREGFIPYITSPELNALGMSSIEVQPRRIGLVYDP
REGEVEDNPGHIYLGGLLEYLGYRVDYWPADASLPQRSLKGLYAGVVVWMTSGAPEKRDIFEDWLNKRLD
EQVPLAFFSGLPLDNDSLLSRLGIRTLSQPIADDAVLESHDAALVGGFEAPMRLRTRELPALTVTNPDVS
QAAVALRSGERRYVPVATGSWGGYVLTPYVFEEGLDHRRWIVDPFAFLQRAFALPSIPRPDTTTENGRRI
ATVHLDGDGFVSRAEVTGTPYSGIQVLDDFITPYPLLTSVSVIEGEVGPKGMYPHLARELEPIARKIFAD
PKVEVASHTFSHPFFWQPEKSSQREDFEAQYGYMMAIPGYKTLDMQREVVGARDYINQRLTTPEKPVKMI
FWSGDAMPSAETLKLAYDSGLPNVNGGNTVLTNAYPSLTGLYPLIRPTSGGLHFYAPVINENVYTNLWTG
PYYGFRGVQETFALTDSPRRLRGFHLYYHFYSGTKQASIRVMKQTYQAMVDSQPLSLWMSDYIKRVEGLY
RASLAKRSDGAWLVRGLMGMRTLRLDPALGWPDLSRSEGVAGVRDLPQGRYVHLSGSEAVLALRETRDPR
PSLEEANIPLTAWRYNDDRNVTFSFEGEFPLTFSVRSDRACQVQVGSSRFQAKADKGIWHFELPMKRVRD
GKLICN</t>
  </si>
  <si>
    <t>hypothetical protein SAMN05216255_2466 [Pseudomonas segetis]</t>
  </si>
  <si>
    <t>Pseudomonas segetis</t>
  </si>
  <si>
    <t>&gt;SNS52629.1 hypothetical protein SAMN05216255_2466 [Pseudomonas segetis]
MIRFCSIRSAVVLTVSFFSSLLRSILILKAKSQHLLMCCCLLVSGMALAQPQAPKSVVFWYAVSPPLAEL
AQFDWSVVEPAHLSDKDVKYLRDQGSQPFAYLSVGEFDGDLSQIQNQGLQRGASPTRNDAWQSQVMRLSS
DVWRKHLLQRAKALKAQGYSGLFLDTLDSFQLLPKDQQEAERIALRDFLKQLARQEPDLKLFFNRGFEVL
PELPGVAAAVAVESIHAGWNPSKRSYRDVPASDREWLEGHLKPLREQGIPLVAIDYLPAERRADARKLAK
QLQSEGFIPFVTMPDLNYLGISSIEVKPRRIALIYDLREGALYRATGFNVLGGLLEYLGYRVDYFAADDL
PDIPAAGLYAGIITWMNTGPPTQASVFNKWINQRLDEQVPLAIFKGLPISDPQLLRRLGMQLNTVDLSKD
AKIVSFDKTLLGSFEAPLKMRTREFSAVTALVDGPKPALTVNDNGELYTPVALGDWGGFVLSPFVLETIP
DQMRWIVDPFAFLQRALKLETMPRPDVTTENGRRVATVHIDGDGFVSRAEVPGSPYAGTEVLNSFIKPHD
FLTSVSVIEGEVGPKGMYPHLSRELEPIARKIFAEDKVEVATHTFSHPFFWRPEEASQGEGFDPEYGFMM
QIPGYKKIDFKREVIGSTDYINQRLTTPDKPVKMIFWSGDAIPDAATIKLAYDKGLANVNGGNTALTNAF
PSVTNLYPLIKPSAGGVQFYAPVINENVYTNLWHGPYYGFRDVMQTFALTDKPRRLRGLHLYYHFYSGTK
QASIKVMGEIYRSMQAEHPISLWMSDYIPRMRGLYETSMAQRADGAWQFRGLNKLRTVRIDPAMGWPDLG
ASKGVAGVRDLPQGRYVHFSSDFPILALRKTRDPRPSLEEANIPLTGWVYQDDKKVRVSFAGQFPLQFSV
RASSACSLEVAGKRYVAKAVDGLWQFNIDKTQVNDAQLTCR</t>
  </si>
  <si>
    <t>bifunctional glycoside hydrolase 114/ polysaccharide deacetylase family protein [Pseudomonas seleniipraecipitans]</t>
  </si>
  <si>
    <t>Pseudomonas seleniipraecipitans</t>
  </si>
  <si>
    <t>&gt;WP_083328624.1 bifunctional glycoside hydrolase 114/ polysaccharide deacetylase family protein [Pseudomonas seleniipraecipitans]
MSSVVAFIHQLKLEVIRLAVAFPSGSACQRSLFGLLCLLPAFLANVGNASASEADQKLRSVAFWYADAPP
VSELSQFDWVVLEPGHVQAADIALLRGQGSLPFAYLSVGEFSGDAAALAGASLQSGASPVRNEAWDSQVM
PLSSKAWRDHLLQRAHEFRAAGYAGLFLDTLDSFQLLPANQREAERLALRDFLAELKRREPELKLFFNRG
FEVLPELPGVAAAVAVESIHAGWDPENKAYRPVSDTDREWLEGHLKPLRDQNIPLVAIDYLPPERRDDAR
QLAARLRSEGFIPYVTVPNLDQLGISSIEVQPRRIAMIYDPREGDMYLNAGHMYLAGLLEYLGYRVDYWT
PDQLPERPLSGLYAGVVTWMTSGSPVEARAFNQWLVARADEHVPIAFFGGLPIENDSVLRRFGLRRTSTP
LSGKAEIAEHDKALLGSFEAPLVMRTRDVPPLTTLPGGPKALLALQDDQKRLFTPAVLGDWGGLVLSPYV
IEEGPDQRRWIVDPFAFLQQALRLPPIPSLDATTENGRRIATVHLDGDGFVSRAETPGSPYSGELVLNEF
IKPYPFLTSVSVIEGEIGPRGMYPYLADELEPVARKIFAEKKVEVATHTFSHPFFWQPEKAAKREGFNPE
YGFMMAIPGYKKLDFTREIVGSTAYINQRLTTPAKPVKMVFWSGDAMPDEATVKLAYDAGLSNVNGGTTA
LTNAHPSMTGLSPLLRPTSGGLHYYAPIINENVYTNLWRGPYYGFRGVMETFALTDKPRRLRGLNLYYHF
YSGTKQASIRVMHEIYRAMQAEQPISLWMSDYVTRMHGIHQGSLARQEDGSWQIRALDGLRTVRLDPRLG
WPDLTRSSGIAGVRDLPQGRYVHLAGDMAVLALRDSRDPRPALEEANLPLLDWHYLDDHRVRFSFQGNMP
LTFAVRAQGTCAVEIAGKQYAGTRESDLWRFKLPMERVLDAQLFCR</t>
  </si>
  <si>
    <t>bifunctional glycoside hydrolase 114/ polysaccharide deacetylase family protein [Pseudomonas simiae]</t>
  </si>
  <si>
    <t>Pseudomonas simiae</t>
  </si>
  <si>
    <t>&gt;WP_106119031.1 bifunctional glycoside hydrolase 114/ polysaccharide deacetylase family protein [Pseudomonas simiae]
MEIVFRRTRIRAIAERLFAAFALFVGGPAVQAAALSQPSSVAFWYAEQPPLPELSQFDWAVVEPGHMTPG
DVKTLRALGSQPFAYLSIGEFDGNKAEVEKAGLSKAVSPVRNDAWDSQVMDLTSTAWREHLFGRAKALEA
QGYAGLFLDTLDSFQLMPQASRESQRVGLASLLRELHKRQPNLKLFFNRGFEVLPELDGVAAAVAVESIH
AGWDASAKRYRPVSESDRQWLETHLQPLRAKGVPLVAIDYLPPDRREEARKLAKRLRDEGFIPYISTPDL
NTLGISSIEVQPRRIAMIFDPREGALEDAAGHSNLGGLLEYLGYRVDYLPADSNLPLYGFSGLYAGVVTW
MTSGPSQDAPAFNRFINARLDEQVPVVFFSGLPVEDKLLLKRLGLKRDTPPATQVLTVTHQDKALLGAFE
APVVPRSRDLAAVSVLPNGPTPALSLSGANGAVFNPVVVGKWGGIALAPYLLESNNERSRWILDPFAFLQ
ASLQLPAQPRPDTTTENGRRIATVHIDGDGFPSRAEVRGTPYAGRHTLDDYIKPNPFLTSVSIIEGEISP
RGAFPFLARELEPIAREIFANPKVEVATHTFSHPFFMQPEKAQKRENFSPEYGLNMKIAGYDKIDFRREI
FGSRDYINQNLTTPQKPVKMVFWPGDALPSSDTIKLAYDAGLKNVNGAETIMTKANPSLTGLNPLLRPTP
GGLQYYAPIINENLYTNLWKGPYYGFRELIETFELTDSPRRLRGLHLYYHFYSSTKQASIKAMHEIYGYM
REQQPMSLWMTDYIDRLHGLYQSSLARTADGAWQIRGMDALRTVRLDAQMGWPDLLKSQGIAGVRDLPQG
RYVALSSDRALLALRADRDPRPALEEANVPLLDWRYLDDRRVSFSFAGQFDLTFSVRSATACRVEADGQR
FAGKASAGLWTFQLPMKQVSNGQLLCN</t>
  </si>
  <si>
    <t>bifunctional glycoside hydrolase 114/ polysaccharide deacetylase family protein [Pseudomonas taeanensis]</t>
  </si>
  <si>
    <t>Pseudomonas taeanensis</t>
  </si>
  <si>
    <t>&gt;WP_029866047.1 bifunctional glycoside hydrolase 114/ polysaccharide deacetylase family protein [Pseudomonas taeanensis]
MVLCTVLTCGLSEALAEAPVSPRSPQSVAFWYADNPPLAELSQFDWSVLEPGHADRKAVAFLRAQGSLAF
AYLSVGEFDGDPAALEQEQLDSAASPVRNQAWNSQVMRLTSPVWRKHLLRRAAELREQGYSGLFLDTLDS
FQLLPEPEQTAERAALRDFLAELKRKEPELQLFFNRGFEVLPELPGVAAAVAVESIHAGWDAANRTYRTV
SQDDRNWLEGHLAPLRAQGVPLVAIDYLPPERRADARKLAKRLREEGFVPFVTVPELDYLGISSIEVQPR
RIALIFDPREGPFNEGAGHRYLGGLLEYLGFRVDYLPADQLPARPASGLYAGAVLWMTSGPPANSTVFNQ
WLTARLDEQVPLAIFGGMPIDNDSLLKRMGLRRVAKPLQGKASLVGYDAEYLGHFEAPLRLRTRELPALT
VLEQGADALLTLADSEQRKYAPVVVGSWGGMALSPYLLEEGADSDFQRWIIDPFAFLQRALHLPIFPRPD
ATTENGRRIATVHIDGDGFVSRAEVVGTPYAGKQVLNDFIKPYPFLTSVSVIEGEVGPRGMYPHLARELE
PIAREIFADPKVEVATHTYSHPFFWQPERAKQREGFSAEYGYKMAIPGYDKIDFTREVVGSAAYINERLT
TPDKPVKMIFWSGGAMPDDATIKLAYDSGLANVNGGNTILTKAYPSVSGLYPLLRPTSGGLHYYAPVINE
NLYTNLWKGPYYGFRDVIDTFELTDAPRRLRGLHLYYHFYSGTKQSSIRAMHQIYRFLDQQQPLSLWMSD
YITRLHGLYQTSLARDSDGSWQVRGLDGLRTLRLDPAQGWPDLLRSSGVAGVRDLPQGRYVHLSDERVRL
VLRDSRDPRPALEEANTPLTAWHYVSDEQVRFSFEGQIPLDFIVRATGSCRVEIGGKSVAGSRQQQLWRF
KLPMTQVQDAQLFCR</t>
  </si>
  <si>
    <t>bifunctional glycoside hydrolase 114/ polysaccharide deacetylase family protein [Pseudomonas thermotolerans]</t>
  </si>
  <si>
    <t>Pseudomonas thermotolerans</t>
  </si>
  <si>
    <t>&gt;WP_051414739.1 bifunctional glycoside hydrolase 114/ polysaccharide deacetylase family protein [Pseudomonas thermotolerans]
MRLTYSWGMARILGLAVSLFTASVFAKPSSVAFWYAEQPPLAELSQFDWVVLEPGHADAADIAYLKAQGS
TPFAYLSVGEFDGDTAELAGAGLEEGASAVRNDAWHSQVMDLSSSVWREHLFSRAAELRRQGYAGLFLDT
LDSFQLQSEDRHEPQRQALVSLLAELHRREPQLSLFFNRGFEVLPELPGVASAVAVESIHAGWEAASSRY
RTVSQEDRDWLQPHLEALRAQGVPLVAIEYLPPERREEARELAARLVKEGFIPYVTTPALDTLGVGSLEV
QPRRIALVYDPREGELESNPGHVMLGGLLEYLGYRVDYWPAGEALPQRPLKGLYAGVVIWMTSGPPSASD
SFHAWLNARIDEQVPIAFLAGLPVDNDGLLQRLGMRRLSQPLRGEPRLEFHDQSLLGAFEAPLRLRTRDL
PALTVTDPQLTQAALVLEHGGRRYVPVATGTWGGIALAPYLVEEALDHRRWIIDPFAFIQRAFALPPLPS
PDVTTENGRRVATVHIDGDGFVSRAEVPGTPYAGQQVLEAFIRPYPLLTSVSVVEGEVGPKGMYPHLSKE
LEPIARRIFADPKVEVASHTFSHPFFWQPEKAAQSDDFDPQYGLMMKIPGYEVLDMRREVVGTRDYINQR
LTTPEKPVKMIFWSGDALPDAETIKLAYDSGLPNVNGGNTMLTKAYPSLTGLYPLIRPTSGGVQYYAPII
NENVYTNLWTGPYYGFRDVLDTFALTDQPRRLRGLHLYYHFYSGTKQASIRAMHQIYAEMLRQQPLSLWM
SDYVRRLEGLHCASLARRADGRWQLRGLAGLRTLRLDPALGWPDLARSKGVAGVRDLPQGRYVHLSRADA
LLALRSSRDPRPALEEANLPLTAWEYRSASQVSFSFAGELPLQFSVRAAGPCRVTVAGQSFQGKEHDGLW
RFQLPMKQVRDGQLVCN</t>
  </si>
  <si>
    <t>PbsX family transcriptional regulator [Pseudomonas toyotomiensis]</t>
  </si>
  <si>
    <t>Pseudomonas toyotomiensis</t>
  </si>
  <si>
    <t>&gt;PIA74033.1 PbsX family transcriptional regulator [Pseudomonas toyotomiensis]
MAFWYADEPPLPELSQFEWVVVEPGHVSASDLAYLKAQGRTVFAYLSVGEYHGDLTAAGLKDAASSIRNS
AWNSQVMDLEASAWRDYLLGRASALKGQGYDGVFLDTLDSFHLQPKAFQEPQRLALKSLLQQMHRREPEL
KLFFNRGFDVLPELPGVASAVAVESLYAGWDAAGGGYRQVPQSDRDWLLPHLDDARSKGIPVVAIEYLPP
EQRKESRELAARLVREGFIPYITSPELNALGMSVIEVQPRRIGLVYDPREGEVEDNPGHIYLGGLLEYLG
YRVDYWPADASLPQRSLKGLYAGVVVWMTSGAPEKRDIFEDWLNKRLDEQVPLAFFSGLPLDNDSLLSRL
GIRTLSQPIADDAVLESHDAALVGGFEAPMRLRTRELPALTVTNPDVTQAAVALRSGERRYVPVATGSWG
GFALTPYVFEEGLDHRRWIVDPFAFLQRAFALPPIPRPDTTTENGRRIATVHLDGDGFVSRAEVTGTPYS
GIQVLDDFITPYPLLTSVSVIEGEVGPKGMYPHLARELEPIARKIFADPKVEVASHTFSHPFFWQPEKSS
QREDFEAQYGYMMAIPGYKTLDMPREVVGARDYINQRLTTPEKPVKMIFWSGDAMPSAETLKLAYDSGLP
NVNGGNTVLTNAHPSLTGLYPLIRPTPGGLHFYAPVINENVYTNLWTGPYYGFRGVQETFALTDSPRRLR
GFHLYYHFYSGTKQASIRVMKQTYQAMVDSQPLSLWMSDYIQRVEGLYRASLAKRSDGAWLIRGLVGMRT
LRLDPALGWPDLSRSEGVAGVRDLPQGRYVHLSGPTAVLALRETRDPRPSLEEANIPLTAWRYNDDRNVT
FSFEGEFPLTFSVRSDRACQVQVGGSRFQAKADKGIWHFELPMKRVRDGKLICNQ</t>
  </si>
  <si>
    <t>bifunctional glycoside hydrolase 114/ polysaccharide deacetylase family protein [Pseudomonas trivialis]</t>
  </si>
  <si>
    <t>Pseudomonas trivialis</t>
  </si>
  <si>
    <t>&gt;WP_049710553.1 bifunctional glycoside hydrolase 114/ polysaccharide deacetylase family protein [Pseudomonas trivialis]
MEIVFRRTRVRAIAERLLAAFALFVGGAPVQAATVSQLASVAFWYADQPPLAELAQFDWAVVEPGHMTPA
DVKTLRTLGSEPFAYLSVGEFDGNKAELEKAGLSKAVSPVRNDAWDSQVMDLTSQAWREHLFARAKALEA
QGYGGVFLDTLDSFQLLPQAQREAQRVGLANLLREMHKRQPTLKLFFNRGFEVLPELDGVAAAVAVESIH
AGWDASAKRYRPVSESDREWLETHLKPLRAKGIPLVAIDYLPPERREEARKLAKRLREEGYIPYISTPDL
NTLGISSIEVQPRRIALIFDPREGALEDAAGHSDLGGLLEYLGYRVDYFPADSNLPLYSFSGLYAGVVTW
MTSGPPQDPAAFNRFINARLDEQVPVAFFSGLPVEDKLLLKRLGLKRDAPPATQVVTVTHQDKALVGAFE
APVVPRSRDLTAVSVMPNGPTAALSLKGAGGDVFTPVVVGKWGGLALAPYLLETNNERSRWILDPFAFLQ
ASLHLPSQPRPDSTTENGRRIATVHIDGDGFPSRAEVRGTPYAGRHTLDDYIKPNPFLTSVSIIEAEISP
RGSFPFLARELEPIAREIFANPKVEVATHTYSHPFFMQPDKAKKRENFNPEYGMNMKVPGYDKIDFRREI
FGSRDYINQNLTTPQKPVKLVFWPGDALPSASTIKLAYDAGLKNVNGAETIMTKANPSLTGLNPLLRPTA
GGLQYYAPIINENLYTNLWKGPYYGFRELIETFQLTDSPRRLRGLHLYYHFYSSTKQASIKAMHEIYGYM
REQQPMSLWMSDYLDRLHGLYQASLARTADGAWQIRGMDALRTVRLDAQMGWPDLLQSQGIAGVRDLPQG
RYVALSSDKALLVLRPDRDPRPALEEADLPLLDWRYLDERRVSFAFAGQFDLTFSVRSATACRVEVDGQR
YAGKASAGLWTFQLPMKQVSNGQLLCN</t>
  </si>
  <si>
    <t>bifunctional glycoside hydrolase 114/ polysaccharide deacetylase family protein [Pseudomonas weihenstephanensis]</t>
  </si>
  <si>
    <t>Pseudomonas weihenstephanensis</t>
  </si>
  <si>
    <t>&gt;WP_048399471.1 bifunctional glycoside hydrolase 114/ polysaccharide deacetylase family protein [Pseudomonas weihenstephanensis]
MEFKFRRRRALTVALRLFAALSLSVGATASHAAQAAPESVAFWYADNPPLQELAQFDWAVVESGHLSTAD
VARIRQLGSQPFAYLSVGEFDGDRATLIELGLDQGASSKRNKAWNSQVMDLTSPQWRDHLFKRAHALQAQ
GYAGLFLDTLDSFQLLPPSEWPSQQTALASFLRELHTREPTLKLFFNRGFEVLPQLDGVAAAVAVESIHA
GWDAGAKRYRPVPEADREWLDIHLKPLREKGIPLVAIDYLPPSQREQARKLARQLRQEGFIPFVTTPDLD
YLGVSTVEVQPRRIALLFDPREGDLTTNAGHVMLGGLLEYLGYRIDYFAVDQPLPMHRFSGLYAGVVSWM
NTGPPQDSQHFNAWINQRLDEQVPLVFLAGMPIENTVLLKRLGLQQGTFSGPGALKLLSHDPHLIGSFEA
PLVLRSRELTPLSVLPDGPKPGLLLADEKGNSFAPVAIGAWGGIALAPYLIETNGEASRWIIDPFTFVQR
ALRLPLQPHPDTTTENGRRIATVHIDGDGFPSRAEIRGTPYAGQSVLDLFIKPYPFLTSVSIIEGEISPR
GMFPFLAKELEPIARTIFADPKVEVATHTFSHPFFMQPEKSMKEEGFDPQYGLNMKIPGYNKIDFRREVF
GSRDYINNHLTTPQKPVKMIFWPGDALPDEATIQYAYDAGLQNVNGGTTVITHANPSLTGLSPLLRPTSG
GLQIYAPIINENMYTNLWKGPFYGFRDVIDTFELTNSPRRLRGLHLYYHFYSGTKQASIKVMDDIYAFMI
KQQPISLWMSDYLPRVRGLYESSLARTASGDWQVRGLNALRTLRIDPQMGWPDLTRSQGVAGVRDLPEGR
YVHLSSDHALLALRPERDPRPALEEANVPLQQWRYRDDRRVSFSFAGEFDIQFSVRAAGPCSVDVKGQRF
TARADNGLWVFQLPIKQVSDAQLLCH</t>
  </si>
  <si>
    <t>TPA: bifunctional glycoside hydrolase 114/ polysaccharide deacetylase family protein [Rhodocyclaceae bacterium]</t>
  </si>
  <si>
    <t>Rhodocyclaceae bacterium</t>
  </si>
  <si>
    <t>&gt;HWS11724.1 MAG TPA: bifunctional glycoside hydrolase 114/ polysaccharide deacetylase family protein [Rhodocyclaceae bacterium]
MKGRAPRSAFAWLCLIAATLAGPAEAGAPPSVAFFYGAAAPLDELRAFDIAVVEPDHGYDAAAYRTGTSE
LFAYVSLGEQQPARAYFKAIPEKWRAGANPAWGSVLIDQSVPEWPDFVAKRIVGPLWDKGYRGFFLDTLD
SFRLAGDRLDEAAQWAGMARAIRTLRQRFPGIRLILNRGFELLPEVGGEVFGIAAESLFRGWDGAARRYV
PVPESDRQWLAAQLQQARDRYGLLAIAIDYVDPSDRRLTRETAERIRAAGFVPWVADPALASLGVGSVEV
VPRRVLVVYDSREGRQLNFHSAHWALGTPLDYLGYLPEHVDVSAGLPEPVAGLYAGVVVWLGGGVAAERS
DMLARWLKSRIDQGIKIAVLRSFGFGLDAANARWLGLEIAAEPAPGAMAVAHADPMFGFEAQPAPVRHAA
VPIRLAPGRGEALLTTSDSRGTKIDAAAITPWGGFALAPFVIADLPGTDKMRWVVDPFAFLTRALRLPAL
PVPDTTTENGRRLFFAHIDGDGFPSRAEFPGSPLAAEVLLTEVLQRYRVPTTMSVIEAEVSPGGLHPELA
PQMEKIARQMFALLHVEAASHTYSHPFRWESARPASGVESDEYYHLDVPGYRFDPLREIAGSKAYVEKLV
PPGKPVTILLWSGSADPDAHTIRLTEEAGMLNMNGGNTAITRSNPSLTAVWPIGIRKEGHFQTYAPVMNE
NVYTNLWRGPFYGFERAIETFELTGKPRRLKPIDIYYHTYAASKRASLKALRKVYDWALAQPTTPVFASE
YIRKTLDFQRMVIARSGEDWLVRGGGALRTLRAPASLGPPDPAASGGVAGYADAPEGRYLHLTGTEARIR
FAQAAPTVPYLAEANARLVAWERDADGLRFALDGHAPIEFALANARGCRVYADGKLQTGRPAGSPTRFTL
AHAAAKVQARCGER</t>
  </si>
  <si>
    <t>bifunctional glycoside hydrolase 114/ polysaccharide deacetylase family protein [Rhodocyclales bacterium]</t>
  </si>
  <si>
    <t>Rhodocyclales bacterium</t>
  </si>
  <si>
    <t>&gt;MBI2308270.1 MAG: bifunctional glycoside hydrolase 114/ polysaccharide deacetylase family protein [Rhodocyclales bacterium]
MTMKRWLTVLLLLICLLPAKSALTAPAVALFYGKEAPLAELKAFDIVVVDPDHGHDPQRFRKPYSELYAY
VAVGEAHPGRGYFREIPAAARLAQNRDWGSLVIDLAHPDWPEFVAGRIVGPLWEQGYRGFFLDTLDSYRL
ADRFDETAQQAGLVAVIDTLHRRFPGIRLILNRGFEIVPKVRDKVQMVAAESLFQGWDAANKRYVAVRAE
DRDWLLGQLRAVRDQYGLPVLAIDYVAAQDRALTRATAERIKALGIVPWVSDAALATLGIGQREVVPRRM
LMLYDGRETPSLGLTSLVRFAAMPVNHLGYATDFHDINQPLPDGVLTARYAGAVLWTNRDALRERAFAAW
LRRQIDDGLRIAIFGHFGFPLDAATARPLGLTPVAAPAAPGKLSIALQDPLIGFEEQPRPDRRALPPLRV
ADGQGQPLLQLVDAQGTRYDAAAFTRWGGYVLDPYAVIDLPGTEQARWIVDPFAFLQRALALPDLPLPDT
TTENGRRLMFIHIDGDGYPSRAELPGAPIAGRVLHEQVIARYKLPTTMSVIEGEVAAHGLFPKLSAELEE
TARRTFALPYVEIASHSYSHPFAWHRAERKAAGRADDAGYHLDLPGYTLDLQREIVGSADYIRERLAPRG
KPVRIMLWSGDAEPQENALRIAEAAGLLNMNGGNTVITRSYPSLTAVSPLGLTKGGVFQTYAPVMNENVF
TNLWTGPFYGFERVVETFAMTERPRRLKPINIYYHSYSASKRASLNALHKVYAWSLAQSPHLVFASDYIR
KARDFNALVIARDGAGWRIRGDGELRTLRVPAALGRPDPAASRAVAGHVAGAEGNYVHLAGGDALLILSA
APAAHPYLRDANARLADWQPADGKLRFALQGHQPLEFSLGGSRACQVSANGKLLAPRRSDGDTLSFRLDD
AAATIETRCHGR</t>
  </si>
  <si>
    <t>endo alpha-1,4 polygalactosaminidase [Rhodoferax sp.]</t>
  </si>
  <si>
    <t>&gt;MBL0242628.1 MAG: endo alpha-1,4 polygalactosaminidase [Rhodoferax sp.]
MVVVEPDHNQALQQLPGTDQYAYVSVAEVQASRPYYADIPAQWKLARNGAWKSDVIDQTPPEWADFFARR
VIAPLWERGYRGFFLDTLDSYRLAINFDEKAQQQGLVRVIETLHQRFPGIKLVLNRGFEIVPQVRDKIQM
VAAESLYQAWNANSQRYEEVSETDRNWLLGQLRAIRDQERLPVLVIDYVAPQDRALTRATAARIQADGFI
PWVTDSALQTMGIGSIETVPRRILILYSSAEAASLNYSNAHRYLQMPINHMGYIADYADALQPLPEGVLR
DRYAGVATWFSGFLPEGRRKAVSQWLQNHMDEGMPLAIVGDLGQSPDIQWANKLGVQTGTVEPNGALRMT
AQNPMLAFETAMPLVTRSYEPVALTPAMAARAQALVEFRDSRQRAFVGGALTPWGGFILDPYAVIEIPGT
EFSRWVVDPFAFLTHALRLPVIPIPDTTTENGRRLLLAHVDGDGFASLAELPGSPPAAQVLLKDVFEKYR
FPQTMSVIEAEIAPHGLHPDLSPRLESIAQQMFKLAHIEIGNHTYSHPFLWDRSTLHGLFKDNEEAAYNL
NIPGYTMDLTREIVGSTTYIRERLAPKGKAVKILQWSGDTAPDAKALEITERAGLLNINGGDTSITLANP
SLTAVGALGIRKNGYLQVYAPITNENIYTNLWRGPFYGFERAIETFDMTDKPRRIKPVGIYYHVYSASKQ
AGLKALHKVYGWALAHPLYPVFTSEFILKVQDFDSVAIARDGAGWRVRSDGHLRTLRLPPALGTPDLLTS
NGVAGYRPGQEGLYVLLSGNHATLQVQDASTKASGQTPYLFEANGRLTGWTRSDREPRLELELQAHVPLE
FALVGASQCQVKTKQRTLTPTPGGPLALPGIQYFRLQETRAQIQINCPAR</t>
  </si>
  <si>
    <t>endo alpha-1,4 polygalactosaminidase [Salinisphaera shabanensis]</t>
  </si>
  <si>
    <t>Salinisphaera shabanensis</t>
  </si>
  <si>
    <t>&gt;WP_006912569.1 endo alpha-1,4 polygalactosaminidase [Salinisphaera shabanensis]
MSTFRLLFDETCVATNRARVWRCTGVALLAAFLAVFSVNANADVDNQPSVAIYYGNDVPVAMLDQFDWAV
VESEHMGEGQLDALEQYGTQAFAYVSLGEAEHWRAGETLPNEAFKARNEGWNSQAADLTRKEWGDYIINK
RIRPLWSEGYRAVFLDTLDSYRLFATDDESVKAQQQALVALIKRIRTEFPGVKLLLNRGFEILDQVRSDI
VGVAAESLYKSWDVRTQSYRDVKPEDTQYVLDRLREVRNDYGLPAIAIDYVDPADRDTARATARRIADDG
IVPWVSNGALNQVGVGSIEPMPRKVLVLYDASESDYGELAYSSAHLNIAMPLEYLGYGAVYKDVDGALPD
DTLRGRYAGVVSWFLTGVGAQANYRDWLLKQMRDGVPVALLGDPGIPVTGELSELMGLQAVPSITDQGLA
VVDHDDFLGFEGMPEKPAMSGSGYSVVDDKVNVHLKVRDGNGAEFVPVATGDWGGVALSPWAIQQGLADQ
SRWILDPFKFIKTALALPDMPVADATTENGSRYWMTEVDGDAFNSRASAPGSPFNAQLLLDRILKKYRVP
TTVSVITGEIGPDGLYPELTDQVEPIAREIFKLPWVEIGTHTYSHPFEWLGLTEGELTGAGRTAAGYAYN
LPLKNYRFDLEREIAGSTRYINDHLAPPGKKVKAVLWSGNALPPEKALAIAERIGIANINGADTHVMSDN
PTLTDVMPMLRPLGDHIQVYSPQTNENVYTNNMTGPLWGYRRVIESYKITNEPRRLKPIDIYFHFYSATY
PASLKALNQVFSYALSQQTVPVYASTYSRIARNWYDVGVARTLDGGWQITGATQMRTVRLPERLGWPDVR
TSRGVVGVRDLTQGRYVALSGEPRVKLNLASGAPSVPYVHRSNGRITQWRHSGGDVTLEMAAEHVPLEIE
LAGTAGCRVSANGASRRGGGNTVTLRYTGSTSGPVRIDCG</t>
  </si>
  <si>
    <t>bifunctional glycoside hydrolase 114/ polysaccharide deacetylase family protein [Sideroxyarcus sp.]</t>
  </si>
  <si>
    <t>Sideroxyarcus sp.</t>
  </si>
  <si>
    <t>&gt;MDO8926484.1 MAG: bifunctional glycoside hydrolase 114/ polysaccharide deacetylase family protein [Sideroxyarcus sp.]
MISRIAVLFWLLVSSAAAETSIAMYYGTNPPWDELRAFDVVVVEPSNVPDPKIHSDDKSALFAYVAVGEA
SPERAYLKDMPEAWKLGENNDWGSIVIDQSQPKWPAFFVEQIIKPLWDAGYRGFFLDTLDSYQLVAKTDA
ERAKQEAGMAAALRALKKRYPQARLIFNRGFEILPQVHDLAFAVAAESLFQGWDQAKQQYRSVPANDREW
LLGQLNRVKQEYKLPVLAIDYVAPGQRAVARETAAKIRKLGFIPWVTNPKLDMLGVGEIEVMPRKVLMVH
NTADSQFELISASVFNYATMPLNYLGYSTQYLDARQPLPDAILTGRYAGIVVWLDAPSGKQGGMLATWLK
RQIDAGVPVVILGEGEFLFARSEAKQLGLQYASASEERSNLRIAQRDPMIGYEAQPVFDRSAFFPLRAQG
GKALLTLANDKGVTQEAVALTPWGGYALNPHVLVDLPDIGDSKLPHNAGKNIRWVFNPIEFLRRGLKLPE
MPVPDVSTESGRRLLMVHMDGDAFLSRGEFPGTPYAGQVLYDQILKKYTLPSTISIIQGEIGPDGMYPEQ
SAALEKIARQIFALPHVEMASHSFSHPFFWRHAVNNPDDDGYHLAIPNYSFDLQKEIPGTIEYIESKLAP
PGKKMKVFLWTGDCEPGEDAVGLAYRSGVMSMNGGDTTMTRSYPTLTLVAPLGVPKGRYFQVYAPNQNEN
VYTNDWTGPFYGYERVIETFEMTDVPYRLKPIDIYYHTYSASKPSSLRALDKVYKWALAQETTPVYASDY
VRKVLDFNSMVVARTPDGFLVRGGGDLRQLRAPLTLGQPAVGESVALAGFNRHRDNQYLHVSDGEARIRF
RKSAAAAPYLVSANARITRMTTSAAADGKSMSLALQGRVPLRFALALGARCTVRADGHALKPDTTRNQVG
YFSTQTHAIDDLRIHCPK</t>
  </si>
  <si>
    <t>bifunctional glycoside hydrolase 114/ polysaccharide deacetylase family protein [Simplicispira lacusdiani]</t>
  </si>
  <si>
    <t>Simplicispira lacusdiani</t>
  </si>
  <si>
    <t>&gt;WP_232828894.1 bifunctional glycoside hydrolase 114/ polysaccharide deacetylase family protein [Simplicispira lacusdiani]
MARAAPAVALYYGNALPLAEFRAFDTVVVEPGHGHDPVRHRASGSELYAYVSVAEVQPSRPYFADIPAAW
KLARNGHWDSVVLDQTPGAWPDFFASRVVGPLWERGYRGFFLDTLDSYRLAERFDEKAQQEGLVRVIETL
HRRFPGIRLILNRGFEIVPHVRDKIEMVAAESLYRGWNAGTRRYEEVKAEDRAWLLEQLRAIQERDRLPV
LAIDYAPPHDRALARETARRIEAHGFIPWVGDSQLHTLGVGSIEVVPRRILVLYNGAEAVTLNYTNAHRF
LQMPLNHMGYVVDYADTREPLPEGIHRDRYAGVATWFSGFVPAHKSKELSRWLLARVAEGMPLAILDDFG
FQPDRDWAAQLGLQATHVEPQGALLTVRQHAMMGFEAATPAPQRDYAPVRLAGAMAARSTPLVELQDARG
QVFVGGALMPWGGFALDPFVMTELPGVEQQRWVLDPFAFLTQALRLQPMPVPDVTTENGRRLLMAHVDGD
GFPSRAEMAGSPFAAEVLLTEVFEKYRIPQTMSVIEAEVAPHGLYPQKSAQLEAIARRMFRLPHIEIASH
SYSHPYLWDQGAKHGMFLEETQKDYHLDLPGYTFDLEREIVGSVDYIRQRLAPAGKPVGIMLWTGDTAPS
AEALAIASRAGLLNMNGGDTFISRSHPSLTLVRSHGIHKNGHLQVYAPITNENIYTNLWQGPFYGFERVI
ETFEMTDSPRRIKAVDIYYHTYSASKRAGLNALHKVYRWALSQPLHPVFTSEYIRKVQDFYGYTIARDRQ
GWRVRGTGELRTLRLPPQWGAPALADSQNVAGYRAGVEGTYLHLTGGSAWFRAQESAAPPAPARTYLHDA
NARVQDWRVSADGARTEFTLQGHVPLQFGLAPASSACQIRANGRALSPTRTAPPAHADIQTFQLPDASAH
IQILCPAR</t>
  </si>
  <si>
    <t>bifunctional glycoside hydrolase 114/ polysaccharide deacetylase family protein [Simplicispira suum]</t>
  </si>
  <si>
    <t>Simplicispira suum</t>
  </si>
  <si>
    <t>&gt;MBW7832574.1 MAG: bifunctional glycoside hydrolase 114/ polysaccharide deacetylase family protein [Simplicispira suum]
MAFARVRRLLFQIILVCASLAPLGVCANPPAIAIHYGATALPTELGPFDMVVVEPDHASALPSTQHGQEV
VAYVSVAEVHPSRSYFKEIPPEWKLARNGDWKSDVIDQTPDGWPDFFAERVVGPLWKRGYRGFFLDTLDS
YRLAEKFDEQAQQQGLVRVIETLHARFPGIQLILNRGFEIVPRVHDKIRMVAAESLYRGWSAKTRSYQEV
GTTDRQWLAAQLRTVRDEWKLPVLVIDYVPPHDRELTRATAERIQADGFIPWVADSALETVGIGMIEPVP
RHILVLYNGAESPALNYSNAHRFLQMPLNYMGYVVDYADVREPLPEGIGRDRYAGVATWFSGFIPEARRK
SVAQWLQLRMTEGMPLAVVGDIGQSPEPRWARRLSIQTEPVETQGSLRIEAHHPMMGFEASLPLPTRNYQ
PAKLTDPEAAQFTPLVQLRDERGGTFVAGAIAPWGGFILDPYALIEVPGSDDARWVIDPFVFLTQALRLE
PMPVPDTTTENGRRLLLAHVDGDGFPSLAEFAGSPFAAQVLLKDIFETYRIPQTMSVIESEVAPDGLYPN
LSPKLEAIAKAMFQLPHIEIGSHTYSHPFLWDRSVRHGLFQDDKEAAYNLNIPGYTMDLAREIVGSTAYI
NRRLAPQGKQVKILQWSGDTAPGAKALEISSRAGLLNINGGDTSITRSNPSLTAVGALGIRKNGYLQVYA
PITNENIYTNLWRGPFYGFERAIESFEMTDSPRRIKPVGIYYHVYSASKRAGLRALHKVYDWALARPLHP
VHASEFAEKVQDFYSYAIAREKGGWRVRGNGALRTLRIPSGIAAPNLALSVGVVGIHPGIDGAYVALAGD
SAFLAPTPQSTSTQASRPSLFEANGRIEKWQATEPGRLSFDLRAYVPLEFSLSGASHCRAKANGRAVTAQ
PRTAGQTSDVQYFQLKDQRARVELECTGR</t>
  </si>
  <si>
    <t>endo alpha-1,4 polygalactosaminidase [Solimonas marina]</t>
  </si>
  <si>
    <t>Solimonas marina</t>
  </si>
  <si>
    <t>&gt;WP_168146170.1 endo alpha-1,4 polygalactosaminidase [Solimonas marina]
MTRARLLACCWLLLLIVPLPGRALERAPSTAFYYGSTPPTALLSQFDQVVVEPAHIDAAQRAALTASGAT
LFAYLSVGEIDRHDQAAMQLAPQVARGRNAAWDSSVVDLTSPIWRQFIVDRADRLWQQGFHALFLDTLDS
YQLIAHDPAARQQQQAALIDIIRAIHAAHPDIKLMLNRGFEIVPAVRALICGVAAESLFSEWAPTRKRYQ
PVADDDRKALLEQLRHIRDDDHLPVVVIDYVAPKDRDRARALARRIDALGFTPWVSNGDLDGMGVGAIEV
MPRKVLMLYALNGSDDDLAYSAVHNYAAMPLEYLGYAADYRDVDGPLPEGELRGRYAGIVIWLNRAVPSA
GVRQWLARQIDDGVPIAVLGDPGVAIDSRQLQKMGLRTVADIDSRHETVIRHDAMLGFETFPDVPPASDN
GFRATRDDVSEHLLLEDARHQRYSPVVTGPWGGFALAPWVIEEARNIDPQSGDDGESSEWRQRWIIDPFA
FFKTALHLPTMPVPDATTENGNRYLTVHIDGDGFANRASMPGTPYVSDVIMRHELQRRPLPTTVSVIEGE
VGPSGLYPDQSPALEKIARQIFRLPNVEIATHTFSHPFDWQLLHDGQSPGDNMMPIPGYHFSMQREIAGS
ADYIADRLAPPGKPVKMVLWSGNALPKQNALADAAQRGLLNMNGGNTDISRDNDTLTAVSPMTRPVGPYT
QVYAPVINENVYTNGYKAPLWGFRHAIETFELTDRPRRLKPIGIYYHFFSATHLSSLHALDAVYDYAESQ
RTLPLYGSQYVKVALDFADVGIARRLDGDWQISGATDVRTLRLPDDLGTPDLARSPGVAGLTTLPQARYL
SLSGAARIDLALQRGRSSSGVSLLHANGRIVDWLRHGRGADLQLRGNVPLHLELGGLAPGCRIDAPRATV
DRHGATATLRYTGKDSGHVSVDCD</t>
  </si>
  <si>
    <t>Uncharacterized conserved protein [Streptococcus dysgalactiae subsp. equisimilis]</t>
  </si>
  <si>
    <t>Streptococcus dysgalactiae subsp. equisimilis</t>
  </si>
  <si>
    <t>&gt;VTS29031.1 Uncharacterized conserved protein [Streptococcus dysgalactiae subsp. equisimilis]
MRSSKKGITVSSSRKIVRPFVSFLSRFAGFVLALSAGAAAGAPSSVAFWYAERPPLAELSQFDWVVLEAA
HMQPADVRYLREQGSTPFAYLSVGEFDGDAAAIADSGLVQGKSAVRNEAWNSQVMDLAAPSWRAHLLRRA
AELRKQGYAGLFLDTLDSFQLQAEERREGQRQALASFLAQLHRQEPGLKLFFNRGFEVLPELPGVASAVA
VESIHAGWDAAAGQYREVPQEDRDWLRGHLDKLRARGTPIIAIDYLPPERRDEARKLAARLRGEGYVPFV
STPALDYLGVSNIEVQPRRIALLYDPREGDLTLSPGHVYLGGLLEYLGYRVDYLPTDQPLPERPLAGLYA
GVVTWMTSGPPVASDAFDNWIGARLDEKVPVAFLAGLPTENDGLLQRLGIRRLSQKLRVKPSTETHDQAL
LGSFEAPLVIRIRDLPALTVLDPARVVPALRLKGDGKEYVPVATADWGGFALAPYVLEEASEHRRWILDP
FAFLRKALRLAPLPSPDATTENGRRIATVHIDGDGFVSRAEVPGSPYAGQQVLEDFIRPYPFLTSVSVIE
GEVGPKGMYPHLARELEPIARRIFADDKVEVASHTFSHPFFWQPQLAERGENFEAQYGYKMAIPGYDKVD
FVREVIGARDYIDQRLTTPRKPVKMIFWSGDALPDAATIKLAYDAGLMNVNGGNTALTRAFPSLTGLYPL
IRPTSGGVQYYAPIINENVYTNLWQGPYYGFRGVIDTFALTDSPRRLRGLHLYYHFYSGTKQASIRTMHQ
IYTAMQAEHPLSLWMSDYIPRLEGLHRASLARRADGSWQLRGFAALRTLRLDPALGWPDLGRSEGVAGVR
DLPQGRYVHLSAANARLVLRDSRDPRPALEEANLPLERWRYRDDGRVEFAFAGHLPLRLVVRAAGECRLS
VAGTAYPGKAGRGLWTFELPMEQVRDGQLVCR</t>
  </si>
  <si>
    <t xml:space="preserve">Bacillota </t>
  </si>
  <si>
    <t>bifunctional glycoside hydrolase 114/ polysaccharide deacetylase family protein [Stutzerimonas chloritidismutans]</t>
  </si>
  <si>
    <t>Stutzerimonas chloritidismutans</t>
  </si>
  <si>
    <t>&gt;WP_245218676.1 bifunctional glycoside hydrolase 114/ polysaccharide deacetylase family protein [Stutzerimonas chloritidismutans]
MLHGLLLALPVHADASSTARPGSVAFWYASSPPLEELAQFEWAVLESGHLSRRDVAFLRAQGSSPFAYLS
VGEYDGDLSEGGDEIARSASEVRNQAWNSQVMQLSAPAWREHLLAQARALEQQGYVGLFLDTLDSFLLLP
EDRREAERVALRDFLRQLHRELPELKLIFNRGFEVLPELPGVASAVAVESIHAGWDAGRGRYRAVPQADR
DWLDIHLDPLRAQGVPLIAIDYLPSTQREEARALAERLRGERFIPFVTMPELDYLGISTLEVQPRRVAVI
YDPREGPLSSNRGHMFLGGLIEYLGYRVDYLPADQLPTNPMGGLYAGIVTWMTNGPPDDSAAFDDWLVAR
LDEGVPLAIMGGVPVVGRAVLRRLGMRHVGKPAKPGVTILAQDKTLVGGFEAPVTVRVRELVALDTIDGE
AQAGLSLVDSEQRRYTPVATGPAGGVALTPYIIEEGPDYQRWILDPFVFLQRALRLPPLPRPDATTENGR
RIATVHIDGDGFLSRAEVAGSPYAGREVLEAFIEPHGLLTSVSVIEGEIGPKGRYPHLARELEPIAREIF
ANRKVEVASHSFSHPFYWQPERAQLREGFTAEYGMTMAIPGYDKLDFTREVVGSTAYINERLTTADKPVK
MIFWTGDALPDAATIKLAYDAGLENVNGGTTILTRAHPSLTGLSPLIRPTAGGIQYYAPIINENLYTNLW
QGPYYGFRGVLETFALTDAPRRLRGLHLYYHFYSATKQASIRVMQDIYRSMQAEQPISLWMSQYIRRMNG
LHQSSLARLGDGRWQIRGLDGLRTLRLDPALGWPDLRRSQGVAGVRELPQGRYVHLSDAHAVLALRPERD
PRPALEQANLPLLAWDYLDDDRVKLSFAGEMPLRFSVRASGRCSLEVAGKRHAGAKVQGLWQFELAETRV
SDAQLLCH</t>
  </si>
  <si>
    <t>bifunctional glycoside hydrolase 114/ polysaccharide deacetylase family protein [Stutzerimonas kunmingensis]</t>
  </si>
  <si>
    <t>Stutzerimonas kunmingensis</t>
  </si>
  <si>
    <t>&gt;WP_041207390.1 bifunctional glycoside hydrolase 114/ polysaccharide deacetylase family protein [Stutzerimonas kunmingensis]
MWIVQVFARRLTATAIRFFALLGPHRSAYAILLHGLLLALPVHADASSTARPGSVAFWYASSPPLEELAQ
FEWAVLESGHLSRRDVAFLRAQGSSPFAYLSVGEYDGDLSEGGDEIARSASEVRNQAWNSQVMQLSAPAW
REHLLAQARALEQQGYVGLFLDTLDSFLLLPEDRREAERVALRDFLRQLHRELPELKLIFNRGFEVLPEL
PGVASAVAVESIHAGWDAGRGRYRAVPQADRDWLDIHLDPLRAQGVPLIAIDYLPSTQREEARALAERLR
GERFIPFVTMPELDYLGISTLEVQPRRVAVIYDPREGPLSSNRGHMFLGGLIEYLGYRVDYLPADQLPTN
PMGGLYAGIVTWMTNGPPDDSAAFDDWLVARLDEGVPLAIMGGVPVVGRAVLRRLGMRHVGKPAKPGVTI
LAQDKTLVGGFEAPVTVRVRELVALDTIDGEAQAGLSLVDSEQRRYTPVATGPAGGVALTPYIIEEGPDY
QRWILDPFVFLQRALRLPPLPRPDATTENGRRIATVHIDGDGFLSRAEVAGSPYAGREVLEAFIEPHGLL
TSVSVIEGEIGPKGRYPHLARELEPIAREIFANRKVEVASHSFSHPFYWQPERAQLREGFTAEYGMTMAI
PGYDKLDFTREVVGSTAYINERLTTADKPVKMIFWTGDALPDAATIKLAYDAGLENVNGGTTILTRAHPS
LTGLSPLIRPTAGGIQYYAPIINENLYTNLWQGPYYGFRGVLETFALTDAPRRLRGLHLYYHFYSATKQA
SIRVMQDIYRSMQAEQPISLWMSQYIRRMNGLHQSSLARLGDGRWQIRGLDGLRTLRLDPALGWPDLRRS
QGVAGVRELPQGRYVHLSDAHAVLALRPERDPRPALEQANLPLLAWDYLDDDRVKLSFAGEMPLRFSVRA
SGRCSLEVAGKRHAGAKVQGLWQFELAETRVSDAQLLCH</t>
  </si>
  <si>
    <t>bifunctional glycoside hydrolase 114/ polysaccharide deacetylase family protein [Stutzerimonas stutzeri]</t>
  </si>
  <si>
    <t>Stutzerimonas stutzeri</t>
  </si>
  <si>
    <t>&gt;WP_045423636.1 bifunctional glycoside hydrolase 114/ polysaccharide deacetylase family protein [Stutzerimonas stutzeri]
MLLLSVLPLSGHSMASVSAAPTSVAFWYAANPPLAELSQFDWAVLEPAHVEPAGIDFLRAQGSQPFAYLS
VGEYDGDIDELADGLAPGASDVRNEAWSSQVMLLTSSAWRHHLLRRAQELASRGYAGLFLDTLDSFQLLP
EANREAQRLALRDFLAELHRQQPGLKLIFNRGFEVLPELPGVAAAVAVESIHSGWDANTRRYRKVPQEDR
DWLRTQLDPLRAQGIPLIAIDYLPSARRDEARALAVQLRQEGFVPFVTMPDLNYLGISGVEVQPRRIAVV
YDPREGALTSNPGHTVLGGLLEYLGYRVDYLPADQLPNGPLGGLYAGVVTWMTSGPPDDAAEFNRWVGER
IDESVPLALLAGLPIANDGLLKRMGLRRVQPPAKGDLVIANQDETILGRFEAPVVVRTRDLVPLTLVDDG
GAVSALTLVDSEERQYVPVATGPAGGIALSPYVIEDGRDSQRWIVDPFAFLQRALRLPALPRPDATTENG
RRIATVHIDGDGFISRAEIIGSPYSGRAVLDGFIKPHPFLTSVSVIEGEVGPRGRYPHLARELEPIAREI
FAEPKVEVATHTFSHPFFWQPERVQKQEGFTAEYGMMMAIPGYEKIDFAREVVGSTAYINERLTSAQKPV
KMIFWTGDALPDAATIKLAYDAGLANVNGGTTVLTNAHPSLTGLSPLIRPTAGGVQYYAPVINENMYTNL
WRGPYYGFRGVLETFALTDKPRRLRGLHLYYHFYSGTKQASIRVMQDIYRSMEAEQPISLWMSQYLKRMH
GLHQASLARLGDGRWQLRGMDGLRTLRLDPALGWPDLARSQGIAGVRDLPQGRYVHLSDANAVLALRSER
DPRLALEQANLPLLAWDYLGKHKVRLSFAGEMPLRFSVRAAGTCVLEVAGKRYPSTGKNGLWQFDLPMTR
MTDAQLNCP</t>
  </si>
  <si>
    <t>bifunctional glycoside hydrolase 114/ polysaccharide deacetylase family protein [Stutzerimonas xanthomarina]</t>
  </si>
  <si>
    <t>Stutzerimonas xanthomarina</t>
  </si>
  <si>
    <t>&gt;WP_260465819.1 bifunctional glycoside hydrolase 114/ polysaccharide deacetylase family protein [Stutzerimonas xanthomarina]
MLHGLLLALPVHADASSTARPGSVAFWYASSPPLEELAQFEWAVLESGHLSRRDVAFLRAQGSSPFAYLS
VGEYDGDLAEGGDEIARSASEVRNQAWNSQVMQLSAPAWREHLLAQARALEQQGYVGLFLDTLDSFLLLP
EDRREAERVALRDFLQQLHRELPELKLIFNRGFEVLPELPGVASAVAVESIHAGWDAGRGRYRAVPQADR
DWLDIHLDPLRAQGVPLIAIDYLPSTQREEARALAERLRGERFIPFVTMPELDYLGISTLEVQPRRVAVI
YDPREGPLSSNRGHMFLGGLIEYLGYRVDYLPADQLPTNPMGGLYAGVVTWMTNGPPDDSAAFDDWLVAR
LDEGVPLAIMGGVPVVGRAVLRRLGMRHVGKPAKPGVTILAQDKTLVGGFEAPVTVRVRELVALDTIDGE
AQAGLSLVDSEQRRYTPVATGPAGGVALTPYIIEEGPDYQRWILDPFVFLQRALRLPPLPRPDATTENGR
RIATVHIDGDGFLSRAEVAGSPYAGREVLEAFIEPHGLLTSVSVIEGEIGPKGRYPHLARELEPIAREIF
ANRKVEVASHSFSHPFYWQPERAQLREGFTAEYGMTMAIPGYDRLDFTREVVGSTAYINERLTTADKPVK
MIFWTGDALPDAATIKLAYDAGLENVNGGTTILTRAHPSLTGLSPLIRPTAGGIQYYAPIINENLYTNLW
QGPYYGFRGVLETFALTDAPRRLRGLHLYYHFYSATKQASIRVMQDIYRSMQAEQPISLWMSQYIRRMNG
LHQSSLARLGDGRWQIRGLDGLRTLRLDPVLGWPDLRRSQGVAGVRELPQGRYVHLSDAHAVLALRPERD
PRPALEQANLPLLGWDYLDDDRVKFSFAGEMPLRFSVRASGRCSLEVAGKRHAGAKVQGLWQFELAETRV
SDAQLLCH</t>
  </si>
  <si>
    <t>bifunctional glycoside hydrolase 114/ polysaccharide deacetylase family protein [Stutzerimonas zhaodongensis]</t>
  </si>
  <si>
    <t>Stutzerimonas zhaodongensis</t>
  </si>
  <si>
    <t>&gt;WP_241529473.1 bifunctional glycoside hydrolase 114/ polysaccharide deacetylase family protein [Stutzerimonas zhaodongensis]
MLLLSMLPLSGHSMASVSAAPTSVAFWYAANPPLAELSQFDWAVLEPAHVEPAGIDFLRAQGSQPFAYLS
VGEYDGDIDELADGLAPGASDVRNEAWSSQVMLLTSSAWRHHLLRRAQELASRGYAGLFLDTLDSFQLLP
EANREAQRLALRDFLAELHRQQPGLKLIFNRGFEVLPELPGVAAAVAVESIHSGWDANTRRYRKVPQEDR
DWLRTQLDPLRAQGIPLIAIDYLPSARRDEARALAVQLRQEGFVPFVTMPDLNYLGISGVEVQPRRIAVV
YDPREGALTSNPGHTVLGGLLEYLGYRVDYLPADQLPYGPLGGLYAGVVTWMTSGPPDDAAEFNRWMGER
IDESVPLALLAGLPIANDGLLKRMGLRRVQPPAKGNVVIANQDETILGRFEAPVVVRTRDLVPLTLVDDG
GAVSALTLVDSEERQYVPVATGPAGGIALSPYVIEDGRDSQRWIVDPFAFLQRALRLPALPRPDATTENG
RRIATVHIDGDGFISRAEIIGSPYSGRAVLDGFIKPHPFLTSVSVIEGEVGPRGRYPHLARELEPIAREI
FAEPKVEVATHTFSHPFFWQPERVQKQEGFTAEYGMMMAIPGYEKIDFAREVVGSTAYINERLTSAQKPV
KMIFWTGDALPDAATIKLAYDAGLANVNGGTTVLTNAHPSLTGLSPLIRPTAGGVQYYAPVINENMYTNL
WRGPYYGFRGVLETFALTDKPRRLRGLHLYYHFYSGTKQASIRVMQDIYRSMEAEQPISLWMSQYLKRMH
GLHQASLARLEDGRWQLRGMDGLRTLRLDPALGWPDLARSQGIAGVRDLPQGRYVHLSNANAVLALRSER
DPRLALEQANLPLLAWDYLGKHKVRLSFAGEMPLRFSVRAAGTCVLEVAGKRYPSTGKNGLWQFDLPMTR
VADAQLNCP</t>
  </si>
  <si>
    <t>TPA: endo alpha-1,4 polygalactosaminidase [Thiopseudomonas sp.]</t>
  </si>
  <si>
    <t>Thiopseudomonas sp.</t>
  </si>
  <si>
    <t>&gt;HZJ94499.1 MAG TPA: endo alpha-1,4 polygalactosaminidase [Thiopseudomonas sp.]
MKKIIRSTAVFHLCFAAFISLYSTHNNLFAMSNSTLKSSIAFWYADNPPLSELAQFDYLVLEPAHFDASS
REFLNSQNTHLFAYLSIGEFDGDQHKLQAAGLNKSTSEIQNPAWNSHVMNLADEKWQAHLLARAQQFYQQ
GYSGLFLDTLDSFQLLPAEQQERQRKGLIQTLAKLQTELPELELIFNRGFEVMHELPKKPAAVAIESIYA
GWDPNNNRYIPVADTDRAWLQQHIDPIRAKNIPLIAIEYLPFERRAEARQLVDKLQAEGFIAYVGTPHLN
SLGISSLEVQPRRLAVLYDERESDLTGSSGHVILGGLLEYLGYRVDYFSVEQPLPEHNMPELYAGIISWM
TSGPPSDSSAFHVWLNQRFDDNIPVVFLGSIPIENAALFERMGLRRRSGETSKQLSIDHYAEHMLGHFEG
QLQVRTRGLQPLLSTHDSNQVLLQLSDPQGKVYHPVVQAPWGGYALDPYIIERGLDNSRWILDPFNFLEQ
TLRLAQIPRVDSTTENGRRIATVHIDGDGFPSKAEIANTPYAGQAVLDLFLKPYPFLTSVSVIEGEVGPQ
GKYPELSPVLENIAREIFALDTVEIASHSYSHPFFWRPELAQQEEDFDPEYGYMMDIPGYDTVDYNREVV
GSIDYINEHLTTPDKPVKVFFWSGDALPDPATLKLAYDKGVLNINGAVTAVKPSNPSLTGIHPLLRPTEG
GMQYYAPIINENVYTNLWRGPYYGFRDLIFTYQFTDQPRRLRGMHMYYHFYSGTKQASIKTMHKLYQYME
DAKPLSLWITQYIQRVTGLHTASLARRTDGGWQIKGLNKLRTVRIDPAMGWPNMLKSQAVAGVRDLPQGR
YIALSDEQAVLHLQAQRDTAPSLEQANIPLLAWRYHNANEVDFSFAGEFPLNFTVRYQGDCYVKKDGKRY
KGQKNNMLITFNMPFKRLSDAKLICQ</t>
  </si>
  <si>
    <t>bifunctional glycoside hydrolase 114/ polysaccharide deacetylase family protein [unclassified Acidovorax]</t>
  </si>
  <si>
    <t>unclassified Acidovorax</t>
  </si>
  <si>
    <t>&gt;WP_291324055.1 MULTISPECIES: bifunctional glycoside hydrolase 114/ polysaccharide deacetylase family protein [unclassified Acidovorax]
MLSLPMVFASSRLHWLVYGLLACLLMMPQAAQAAAPAVALYYGRTIPLEEFRTFDIVVVEPDHGHDPVRY
QASGSTLYAYVSVAEAHPSRAYYANIPPSWKMARNGQWNSDVLDQTPEAWPDFFATRVVGPLWERGYKGF
FLDTLDSYRLAEKFDETAQQEGLVRVIETLHRRFPGIRLILNRGFEIVPRVRDKIEMVAAESLYRGWNAG
TQRYEEVKTEDSAWILNQLRTIQERDRLPVLAIDYAPPHDRATARETAQRIAAHGFIPWVTDSQLHTLGV
GSIEVVPRRILVVYNGAEAVTLNYTNAHRFLQMPLNHMGYAVDYVDTREPLPEGVYRDRYAGIATWFSGY
VPSQKSKALSRWLLARVAEGMPLTVMEDFGYQPDRDWTAQMGIQAANVESLGALRTVREHPMMGFETPTP
APSRDYSPVQLTGHMGAGATPLVELQDARGQVFVGGALMPWGGFALNPFLVAELPGTEQQRWVIDPFAFL
TQSLRLEPLPVPDVTTETGRRLLMVHVDGDGFPSRAEMAGSPFAAEVLLKEVFEKYRIPQTMSVIEAEVA
PHGLFPEKSAQLEEIAQRMFRLPHIEIATHSFSHPFLWDQSNKHGIFLEETQKDYHLDLPGYTFNLEREI
VGSSDYIRQRLAPAGKPVRIMLWTGDTAPSAEALAVAERAGLLNMNGGDTFISRSHPSLTAVRSPGIHKG
GYLQVFAPITNENIYTNLWQGPFYGFERAIETFEMTDKPRRIKAVDIYYHTYSASKRAGLNALHKVYRWA
LSQPLHPVFTSEYIRKVQDFYGYTIARDGKGWRVRGTGELRTLRLPPQWGAPALAESQNVAGYHAGVEGT
YLHLAGGQAWFKTQDAATALPQTYLHEANARVQDWRSSTDGTRTEFTLKGHVPLQFGVAMASSRCQVRAN
GRTLSPARTTAPARVDIQTFQLTHASAHIQILCPGR</t>
  </si>
  <si>
    <t>bifunctional glycoside hydrolase 114/ polysaccharide deacetylase family protein [unclassified Delftia]</t>
  </si>
  <si>
    <t>unclassified Delftia</t>
  </si>
  <si>
    <t>&gt;WP_141835154.1 MULTISPECIES: bifunctional glycoside hydrolase 114/ polysaccharide deacetylase family protein [unclassified Delftia]
MNGFLRSCLVCWGLLCGWVVQAAEPAVAVYYGNKASLSELSLYDIAVVEPGHGYDPVRFRTQAPGSELYA
YASVAEVLPERAYFGKIPEAWKMARNGAWQSIVLDQTPAQWPAFFADEVIAPLWKQGFRGFFLDTLDSYR
LAANFDEKAQQDGLVRVIETLHQRYPGIRLILNRGFEIVPRVRDKVQMVAAESLLRGWDASLKRYVNVPE
KDREWLLQQLQTIRERDRLPVLSIDYVAPHDRDATRETARRIAQLGIIPWVSDAGLQTLGIGQVEAVARR
VLILYNGADYPSINGASAHRFLEMPINYMGYVADYADVREPLPEGVSRDRYAGVVSWFGGAVPDMRAKSV
RQWLANQVQQGMPLLVLNTLGLSQDRTMSAALGTRSTEAAPVFPLRRAEKAPVMGFEIQPAEPAHDYEGW
EFTPQMTRGSRELLSFDDKRGRRFVSAAITPWGGFALMPYVVVGMPGTDQSRWVIDPFALLREALRLQDF
PAPDVTTENGRRLLLAHVDGDGFPSKAELPGTPFAGEVLRREILERYRIPHTISVIEAEVSPQGLYPQWA
DQLEGIAKRIFAMPHVEIASHSYSHPFFWEPGAAPDGDDSKEVNLNLHIPGYQMDMNREINGSVDYIRKR
LAPPGKPVDVFLWTGNTAPSAEALAISDAAGLLNMNGGDTAITRSNPSLTEVRSWGLRKGGHLQIYAPVT
NENIYTNLWHGPFYGFERVIETFEMTEAPRRLKAVDIYYHSYSASKQASIKALHRIYQWALAQRLNPVYS
SEYIRKVQDFYEFAIGRDAQGWRLRGPGQLRTLRMPPGMALPSMAASSGIAGYAKGADGSYLHLAGSAGY
LVQQAQQDAAGAAAHAARPYLVDANARLTQWQPQADGGVRFALQGHVPLELRMYLPAGCSLSSSNAATPL
LAVAGADTGNANLRSFRSTQNSVELQAQCRGL</t>
  </si>
  <si>
    <t>bifunctional glycoside hydrolase 114/ polysaccharide deacetylase family protein [unclassified Halomonas]</t>
  </si>
  <si>
    <t>unclassified Halomonas</t>
  </si>
  <si>
    <t>&gt;WP_239286352.1 MULTISPECIES: bifunctional glycoside hydrolase 114/ polysaccharide deacetylase family protein [unclassified Halomonas]
MAKLFMRTLTWLLLGLIGSAVYANSPVQQPSVAFYYGNEPPVELLSQFDWIVVEAANVDSAEQRLLAQHG
GQPFAYVSIGELDAWRGAATSLPADALVTSNTAWNSQVADLTHSAWRTYLIEEHIRPLWETGYRGLFLDT
LDSYRLFAPDGPAAERQQAALVDIIHSIKQQFPDMQLLLNRGFEVLNQVQGQIVGVAAESLYRGWNPATQ
VYGAVPDNDRAWLYTQLARVRDHYRLPAIAIDYVPANNRTLARETAQRIHGEGFIPWVSVPQLNQMGVGL
IEPIPRRVLIFFDKAKTEAGELAYTNAHRYLAMPLEYLGYGAEYLDVNGPLPSDLLHGRYAGVVTWFNEP
IANAPRYSAWLQHQMEHGLRAAIVGIPGIPISGTLGRLMGLREVYGINPQGLTLASHDDVANFEGMPTPP
PVPQTSYEIVGSGLTAHLTIRDSTGRQFSPIVTGAWGGLASHPWVVEEANEYQKRWNIDPFVFLQRALAL
PDMPVPDATTENGARYWMTQIDGDAFVSRADLPGTPFTGELMLSDILMRYQVPTTVSIIEGEIGPDGLYP
QYRSVLEPLARRIFALPWVEVATHTFSHPFEWESLKENDLAGQGTTTAGFNYNLPIPNYRFSLRREIEGS
ARYINRALAPTDKPVSVVLWTGNALPPEEALAIADELGLRNINGGNTSVTHSNPTMTRVSPMLRPVGHYL
QVYAPQINENVYTNNMLGPLWGYRRAIETYQITDQPRRLKPIDIYYHFYSAASPGALRALHQVYEYVLTQ
ETLPVYTSTWSDVATQWYHTGVARHLDGGWVIQGTQHMRTLRLPTSLGWPDLQRSTNVAGVREIESGRYV
ALSGTNDAQLYLTPHAPQTPHLRYANGRIDTWQHLSPGNITLSLAAEQVPLQVELAATQGCQVSAPTARL
EQRGTSTFLHYGSARGERIEVRCAVR</t>
  </si>
  <si>
    <t>bifunctional glycoside hydrolase 114/ polysaccharide deacetylase family protein [unclassified Pseudomonas]</t>
  </si>
  <si>
    <t>unclassified Pseudomonas</t>
  </si>
  <si>
    <t>&gt;WP_256664457.1 MULTISPECIES: bifunctional glycoside hydrolase 114/ polysaccharide deacetylase family protein [unclassified Pseudomonas]
MTVGLLGYLSLLGTALAAPASVAFWYAEKPPVAELAQFDWVVLEPGHASAADVRALHEAGAQPFAYLSIG
EFAGDAAALEKAGLSAGASPVANKAWGSQVMNLASPVWRAHLLERAAQLAKAGYTGLFLDTLDSFQLVAA
DQRESQRLALKSLLADLHRRQPSLKLFFNRGFEVQPELPGVAAAMAVESIYAGWDAGKKTYRPVSEQDRA
WLKPRIEAARSADIPVIAIEYLPPEQRDEARRLAKRLRDEGYVPYITTPDLNTLGISSVALQPRRLALLY
DGREGALRQSAVHRFLGSALEYQGYRLDYFDASKPLPAAWPSALYAGVVVWMTSGPPPDSRDFSDWIGQR
LDERTPLLILGGLPLDNEALLKRLGLGVSRKPLPDNLTLKVLDPALAGNFEAPVKLRTRDLPAVQTLPGG
PTPVVSLSGPDGTFVPMGVASWGGFAFGPYVMEDGPEASRWIIDPFTFTAKTLQLPPLPVPDPTTENGRR
IATVHIDGDAFASKAEIPGAPFSGQVVLERFIQPHPFLTSASIIEGEVGSKGRYPELTAQLEPIARRLFA
DPKVEVATHTFSHPFFWQPAVAEQSENFEAQYGYMMQIPGYDKVDFTREIVGSTRYINERLTTPQKPVKM
VFWSGDAQPDAATLKLAYDNGLLNVNGGNSHITRSQPSVSGLYPFIRPTPGGLQFYAPIINENVYTNLWR
GPYYGFRDLLYTFERTEHPRRLRGLNLYYHFYSGTKQASLKVMEEIYQGMAAEHPLSLWMSDYLSRLRGF
YTASLAREDDGSWSIKALAGLRTLRLDPRLGWPDLQRSKGIAGVRDLPQGRYVHLAGDQARLVLRDSRDP
TPALEEANIPLQQWDYLSPTRIRFAFAGQFPLELTLRAPSACEVRVGRERYKGQSGQAGLLTFKLPLTRV
SDGEIVCG</t>
  </si>
  <si>
    <t>bifunctional glycoside hydrolase 114/ polysaccharide deacetylase family protein [unclassified Simplicispira]</t>
  </si>
  <si>
    <t>unclassified Simplicispira</t>
  </si>
  <si>
    <t>&gt;WP_116004811.1 MULTISPECIES: bifunctional glycoside hydrolase 114/ polysaccharide deacetylase family protein [unclassified Simplicispira]
MFARRMTTASKLALWCALCLAACLWPLASRATPAVALYYGHSTPLTDFRAFDMLVVEPDHEKTPPRLPGT
DLYAYVSVAEVQASRPYYADIPAQWKLARNGHWKSDVIDQTPPEWADFFARRVIAPLWERGYRGFFLDTL
DSYRLATRFDEKAQQRGLVRVIETLHQRFPGIKLVLNRGFEIVPQVRDKIQMVAAESLYQGWNASTQRYE
EVSEANRAWLLDQLRAIRDQERLPVLVIDYVSPQDRTLTRATAARIQAEGFIPWVTDSALETMGIGSIEA
VPRRILIVYNSAESPSLNYSNAHRYLQMPINHMGYIAEYADALQPLPDNILRDRYAGIATWFAGYLPEGR
RKAVGQWLQDRMDEGMPLAIVGDIGQSPDRQWARKLGLRTGPLEPTGALRLASQHPMLAFETAMPLVTRS
YEPVQLTEAMATQAQALVEFRDERQRAFVGGALTPWGGFILDPYALIELPGTDFSRWVVDPFAFLIQALR
LSPIPVPDTTTENGRRLLLAHVDGDGFASLAELPGSPPAAQILLKDVLERYRIPQTMSVIEAEIAPHGLH
PDLSPRLEGIARQMFKLPHVEIGNHTYSHPFLWDHSTLHGLFKDNAEAAYNLNIPGYTMDLSREIVGSTA
YIRERLAPTGKPVKILQWTGDTAPNAEALEITERAGLLNINGGDTSITRANPSLTAVGALGIRKNGFLQV
YAPITNENIYTNLWLGPFYGYERAIETFEMTDKPRRIKPVGIYYHVYSASKQAGLKALHKVYGWALAHPL
HPVFTSEFIAKVQDFDSVAIAREGTGWRVRGNGNLRTLRLPAALGTPDLQASTGVAGYRPGTEGLYVSLT
GPRAWLQTQAASTPEAPRAPYLFEANGRLGHWAWSDQGQRLELELQAHAPLEFALAAASRCQVRANQRAL
SPLPAGPSAQPGVQSFRLQDARAQIQLLCPAR</t>
  </si>
  <si>
    <t>bifunctional glycoside hydrolase 114/ polysaccharide deacetylase family protein [uncultured Acidovorax sp.]</t>
  </si>
  <si>
    <t>uncultured Acidovorax sp.</t>
  </si>
  <si>
    <t>&gt;WP_295937717.1 bifunctional glycoside hydrolase 114/ polysaccharide deacetylase family protein [uncultured Acidovorax sp.]
MAAFRFLIVWSFAVLIHGAAIAQPAPAIALHYGSAAPMDELRVFDIVVVEPDHGHDPVRMRGRGTELYAY
VSVAEVQSSRPYYPRIPEHWKLARNGAWNSEVIDQTPAEWPDFFAREVVQPLWQRGYRGFFLDTLDSYRL
ADKYDELGQQAGLVRVVETLHAQFPGIQLILNRGFEVVPRVKDKIRMVAAESLFRGWNAQAGRYEDVRPA
DREWLSGQLRTIRERDGLPILVIDYVPPHDRALTRQTAADIAALGFTPWVSDAKLETNGIGSIEPVPRRV
LVVYNGAETPSINYSLAHRFLQMPLNYLGYVVEFADIRDGAPPAVAADRYAGVVTWFTGYVPENRMVPLA
RWLQARLEERMPLLVLGDFGFTLTPALSERLGIASARPRGQQTIVQYSPLLGFEAAPEPLNGHRFTRIGA
SPQEPLIEVQDERGDKLIGGALTSWGGFLSNPFVTSEVPGTEFSHWVADPFQLLTRALRLGPMPVPDTTT
ENGRRLLFAHIDGDGFASRAELPGSPLAADAMRVEIIEKYRIPHAVSVIEAETAPHGLYPELSPQLEEIA
RKLFALPHVEIASHTYSHPFLWDTSVRHGVFGDKTEAAESLALPGYTMDLRREIVGSSDYINQRLAPTGK
RVKILLWSGDTAPNAEALKITEGAGLLNMNGGDTSVSHNVPTLTEVGPLGITKDGYLQVYAPITNENIYT
NLWKGPFYGYQRVLQTFAMTESPRRIKPVDIYYHTYSASKKAGLAALHKVYGWAREQALHPVFPSEYIHK
VRDWHSMAIAREGQGWRIRGDGSLRTLRLPSAMGAPDLTASKGVAGWHEAPEGRYVHLTGGSATLRTSSA
ADTAPALYEANARLDGWTRRVNGTGIDFALRGHAPLEFSLLHAENCQVRSDGRTLTALSLRRSASSVRAY
RLPNATADIQIACPAR</t>
  </si>
  <si>
    <t>bifunctional glycoside hydrolase 114/ polysaccharide deacetylase family protein [uncultured Halomonas sp.]</t>
  </si>
  <si>
    <t>uncultured Halomonas sp.</t>
  </si>
  <si>
    <t>&gt;WP_289073079.1 bifunctional glycoside hydrolase 114/ polysaccharide deacetylase family protein [uncultured Halomonas sp.]
MAKLFMRTLTWLLLGLIGSAVYANSPVQQPSVAFYYGNEPPVELLSQFDWIVVEAANVNSAEQRLLAQHG
GQPFAYVSIGELDAWRGAATSLPADALVTSNTAWNSQVADLTHSAWRTYLIEEHIRPLWESGYRGLFLDT
LDSYRLFAPDGPAAERQQAALVDIIHSIKQQFPDMQLLLNRGFEVLNQVQGQIVGVAAESLYRGWNPATQ
VYGAVPDNDQAWLYTQLARVRDHYGLPAIAIDYVPANNRTLARETAQRIHVEGFIPWVSVPQLNQMGVGL
IEPIPRRVLIFFDKSKTEAGELAYTNAHRYLAMPLEYLGYGAEYLDVNGPLPSDLLHGRYAGVVTWFNEP
IANAPRYSAWLQHQMEHGLRAAVVGIPGIPISGTLGRLMGLREVYGINPQGLTLASHDDVANFEGMPTPP
PVPQTSYEIVGSGLTAHLTIRDSTGRQFSPIVTGAWGGLASHPWVVEEANEYQKRWNINPFKFLQRALAL
PDMPVPDATTENGARYWMTQIDGDAFVSRADLPGTPFTGELMLSDILMRYQVPTTVSIIEGEIGPDGLYP
QYRSVLEPLARRIFALPWVEVATHTFSHPFEWESLKENDLAGQGTTTAGFNYNLPIPNYRFSLRREIEGS
ARYINRALAPTDKPVSVVLWTGNALPPEEALAIADELGLRNINGGNTSVTHSNPTMTRVSPMLRPVGHYL
QVYAPQINENVYTNNMLGPLWGYRRAIETYQITDQPRRLKPIDIYYHFYSAASPGALRALHQVYEYVLTQ
ETLPVYTSTWSDVATQWYHTGVARHLDGGWVIQGTQHMRTLRLPTSLGWPDLQRSTNVAGVREIASGRYV
ALSGTNDAQLYLTPHAPQTPHLRYANGRIDTWQHLSPGNITLSLAAEQVPLQVELAATQGCQVSAPTARL
EQRGTSTFLHYGSARGERIEVRCAVR</t>
  </si>
  <si>
    <t>bifunctional glycoside hydrolase 114/ polysaccharide deacetylase family protein [uncultured Pseudomonas sp.]</t>
  </si>
  <si>
    <t>uncultured Pseudomonas sp.</t>
  </si>
  <si>
    <t>&gt;WP_288256747.1 bifunctional glycoside hydrolase 114/ polysaccharide deacetylase family protein [uncultured Pseudomonas sp.]
MAGLFSLAIAFFASTALAQPSSVAFWYADEPPLPELSQFEWVVVEPGYVSASDLAYLKAQGRTVFAYLSV
GEYHGDLTAAGLKDAASSIRNSAWNSQVMDLDASAWRDYLLGRASALKGQGYDGVFLDTLDSFHLQPKDF
QEPQRLALKSLLQQMHRREPELKLFFNRGFDVLPELPGVASAVAVESLYAGWDAAGGGYRQVPQRDRDWL
LPHLDDARSKGIPVVAIEYLPPEQRKESRELAARLVREGFIPYITSPELNALGVSSIEVQPRRIGLVYDP
REGELEDNPGHIYLGGLLEYLGYRVDYWPADASLPQRSLKGLYAGVVVWMTSGAPEKRDIFEDWLNKRLD
EQVPLAFFSGLPLDNDSLLSRLGIRTLSQPIADDAVLESHDAALVGGFEAPMRLRTRELPALTVTNPDVT
QAAVALRSGERRYVPVATGSWGGYVLTPYVFEEGLDHRRWIVDPFAFLQRAFALPPIPRPDTTTENGRRI
ATVHLDGDGFVSRAEVTGTPYSGIQVLDDFITPYPLLTSVSVIEGEVGPKGMYPHLARELEPIARKIFAD
PKVEVASHTFSHPFFWQPEKSSQREDFEAQYGYMMAIPGYKTLDMQREVVGARDYINQRLTTPEKPVKMI
FWSGDAMPSAETLKLAYDSGLPNVNGGNTVLTNAYPSLTGLYPLIRPTPGGLHFYAPVINENVYTNLWTG
PYYGFRGVQETFALTDSPRRLRGFHLYYHFYSGTKQASIRVMKQTYQAMVDSQPLSLWMSDYIQRVEGLY
RASLAKRSDGAWLVRGLVGMRTLRLDPALGWPDLSRSVGVAGVRDLPQGRYVHLSGPQAVLALRETRDPR
PSLEEANIPLTAWRYNDDRNVTFSFEGEFPLTFSVRSDRACQVQVGGSRFQAKADKGIWHFELPMKRVRD
GKLICNQ</t>
  </si>
  <si>
    <t>endo alpha-1,4 polygalactosaminidase [Xylophilus ampelinus]</t>
  </si>
  <si>
    <t>Xylophilus ampelinus</t>
  </si>
  <si>
    <t>&gt;WP_233504331.1 endo alpha-1,4 polygalactosaminidase [Xylophilus ampelinus]
MALHYGPTAALPELKLFDIVVVEPDHGQDPVAYRKTGSELYAYVSVAEVQATRPYYPEIPAAWKMARNGD
WNSDVVDQTPAEWPEFFATKVVGPLWQKGYRGFFLDTLDSYRLATQFDEAAQQAGVVRVIELLNRRYPGI
QLILNRGFEIVPRVKDKVKMVAVESLFRGWNAGTQRYEPVKPEDREWLLGQLRTIRERDGLPILAIDYVA
PQDRALTRSTAEQIKALGFIPWVTDGHVKTVGIGTVEPVPRRVLVLYNGGETPALNYTPAHRFLQMPLNH
LGYVVDYVDVREALPAEVYQDRYAGVVTWFSGFLPENRVKPVQQWLQARLAEQMPVAVLSNFGSALDRSL
VEALGIQANNAAPRGIQQPVARDPMMGFETALEPALRAQFELVLRDGAPVQAARPLVEFKDQRNQSVLGG
ALMPWGGFLIDPFVVVEVPGTGYARWVVDPFAFLAQALRLPPMPVPDVTTENGRRLLFSHVDGDGFPSRA
ELPGSPDAGQVLLKEIFEKYRTVPQTMSVIEAEIAPHGLHPETSRELEDVARRMFALPHVEIASHTYSHP
FLWDRSVRHGTFSDNAEAAMSLEVPGYTMDLRREIVGSTDYINSRLAPPGKKVKILLWSGDTAPNAEALE
ITAKAGLLNMNGGDTLITRTNPSLTAIGPHGIQKGGLLQVYAPITNENIYTNLWKGPYYGYEQVLQSFEM
TGTPRRIKPVDIYYHVYSASKRAGLNALRKVYDWALAQPLHPVYASEFIRKVQDFHTYAVARDGDGWRVR
GNGDLRTLRMPAALGTPQPQASQGVAGYTAAAEGGSYVHLTGAAAWLQMRAGDAAAPAVPRGPYLSDANA
RLAEWSVRDQGRTDFALRGYAPLAFSLANAGNCQVRANQRLLTPIRAASPADPAVQQFRLSDAAAQIQLQ
CPAR</t>
  </si>
  <si>
    <t>Name and/or probable function</t>
  </si>
  <si>
    <r>
      <t xml:space="preserve">Percent identity to </t>
    </r>
    <r>
      <rPr>
        <b/>
        <i/>
        <sz val="12"/>
        <color theme="0"/>
        <rFont val="Calibri"/>
        <family val="2"/>
        <scheme val="minor"/>
      </rPr>
      <t>Pt</t>
    </r>
    <r>
      <rPr>
        <b/>
        <sz val="12"/>
        <color theme="0"/>
        <rFont val="Calibri"/>
        <family val="2"/>
        <scheme val="minor"/>
      </rPr>
      <t>PelA (%)</t>
    </r>
  </si>
  <si>
    <t>Ascession</t>
  </si>
  <si>
    <t>Q9HZE4</t>
  </si>
  <si>
    <t xml:space="preserve"> WP_026146567</t>
  </si>
  <si>
    <t>A0A0M2DIT0</t>
  </si>
  <si>
    <t>A0A7Y9UJD9</t>
  </si>
  <si>
    <t>A0A7K0IUZ9</t>
  </si>
  <si>
    <t>A0A316FMF7</t>
  </si>
  <si>
    <t>A0A7V2GYT6</t>
  </si>
  <si>
    <t>A0A4Q7RUJ7</t>
  </si>
  <si>
    <t>A0A437Q938</t>
  </si>
  <si>
    <t>A0A1Y5GJB9</t>
  </si>
  <si>
    <t>A0A225SUJ9</t>
  </si>
  <si>
    <t>A0A1J8PEK3</t>
  </si>
  <si>
    <t>A0A1Y5H799</t>
  </si>
  <si>
    <t>A0A401K0B4</t>
  </si>
  <si>
    <t>A0A148N8X3</t>
  </si>
  <si>
    <t>A0A7X7WRV7</t>
  </si>
  <si>
    <t>WP_074945780</t>
  </si>
  <si>
    <t xml:space="preserve">SDA46809 </t>
  </si>
  <si>
    <t>A0A653UVJ0</t>
  </si>
  <si>
    <t>A0A3B1BL96</t>
  </si>
  <si>
    <t>A0A3M1F6I2</t>
  </si>
  <si>
    <t>A0A7V8TSI1</t>
  </si>
  <si>
    <t>A0A3A8H5V3</t>
  </si>
  <si>
    <t>A0A5C8BU07</t>
  </si>
  <si>
    <t>A0A522J1K3</t>
  </si>
  <si>
    <t>A0A7C1TLM7</t>
  </si>
  <si>
    <t>A0A1H7GW46</t>
  </si>
  <si>
    <t>A0A1E4ZUB7</t>
  </si>
  <si>
    <t>A0A7I8EBU8</t>
  </si>
  <si>
    <t>A0A7Y0CJV2</t>
  </si>
  <si>
    <t>A0A0K1PJL8</t>
  </si>
  <si>
    <t>A0A5C8A821</t>
  </si>
  <si>
    <t>A0A431HTJ3</t>
  </si>
  <si>
    <t>A0A557RII4</t>
  </si>
  <si>
    <t>A0A2Z2NJ89</t>
  </si>
  <si>
    <t>A0A533S6F5</t>
  </si>
  <si>
    <t>MTKMSRYALITALAMFLAGCVGQREPAPVEEVKPAPEQPAEPQQPVPTVPSVPTIPQQPGPIEHEDQTAPPAPHIRHYDWNGAMQPMVSKMLGADG
VTAGSVLLVDSVNNRTNGSLNAAEATETLRNALANNGKFTLVSAQQLSMAKQQLGLSPQDSLGTRSKAIGIARNVGAHYVLYSSASGNVNAPTLQM
QLMLVQTGEIIWSGKGAVSQQ</t>
  </si>
  <si>
    <t>A0A1F9X769</t>
  </si>
  <si>
    <t>A0A2A5AQ91</t>
  </si>
  <si>
    <t>A0A2N5ZBR9</t>
  </si>
  <si>
    <t>A0A4R7RJL4</t>
  </si>
  <si>
    <t>A0A3D3L656</t>
  </si>
  <si>
    <t>A0A257XAM8</t>
  </si>
  <si>
    <t>A0A849TK29</t>
  </si>
  <si>
    <t>A0A849HYT4</t>
  </si>
  <si>
    <t>A0A0J1GQW6</t>
  </si>
  <si>
    <t>A0A0W0YXR3</t>
  </si>
  <si>
    <t>A0A7Y3N6D5</t>
  </si>
  <si>
    <t>A0A5C8CBH4</t>
  </si>
  <si>
    <t>A0A3M0C3X3</t>
  </si>
  <si>
    <t>Yes (2 PelB)</t>
  </si>
  <si>
    <t xml:space="preserve">Yes </t>
  </si>
  <si>
    <t xml:space="preserve">Yes (alternate) </t>
  </si>
  <si>
    <t>Yes (disrupted)</t>
  </si>
  <si>
    <t>Yes (alternate)</t>
  </si>
  <si>
    <t>Yes (Xlep)</t>
  </si>
  <si>
    <t>A0A290RS90</t>
  </si>
  <si>
    <t>A0A4V2UWA9</t>
  </si>
  <si>
    <t>WP_012459256</t>
  </si>
  <si>
    <t>A0A259RQM7</t>
  </si>
  <si>
    <t>C0QR31</t>
  </si>
  <si>
    <t>A0A1P8UI06</t>
  </si>
  <si>
    <t>A0A1Y1RCP1</t>
  </si>
  <si>
    <t>A0A2G2L5B5</t>
  </si>
  <si>
    <t>A0A3M1KG93</t>
  </si>
  <si>
    <t>A0A0G3EWS0</t>
  </si>
  <si>
    <t>A0A2D9DWV6</t>
  </si>
  <si>
    <t>A0A1C2HZS1</t>
  </si>
  <si>
    <t>A0A1R1MN56</t>
  </si>
  <si>
    <t>A0A432S3W5</t>
  </si>
  <si>
    <t>A0A117DR31</t>
  </si>
  <si>
    <t>A0A098GEG8</t>
  </si>
  <si>
    <t>A0A0W1A4K6</t>
  </si>
  <si>
    <t>A0A349P8L0</t>
  </si>
  <si>
    <t>A0A3M2ANV9</t>
  </si>
  <si>
    <t>A0A1M6Q969</t>
  </si>
  <si>
    <t>Q098C4</t>
  </si>
  <si>
    <t>A0A2S8RII1</t>
  </si>
  <si>
    <t>A0A520XDI9</t>
  </si>
  <si>
    <t>A0A2G2GBJ1</t>
  </si>
  <si>
    <t>A0A7M3V9A2</t>
  </si>
  <si>
    <t>E8T6J2</t>
  </si>
  <si>
    <t>A0A117KP77</t>
  </si>
  <si>
    <t>A0A1W1ECU6</t>
  </si>
  <si>
    <t>A0A1W1BJV8</t>
  </si>
  <si>
    <t>A0A6N9SPR2</t>
  </si>
  <si>
    <t>A0A0C3NSB7</t>
  </si>
  <si>
    <t>A0A534PMI3</t>
  </si>
  <si>
    <t>A0A0W0W0S2</t>
  </si>
  <si>
    <t>A0A6S6U0J2</t>
  </si>
  <si>
    <t xml:space="preserve">HEK25866 </t>
  </si>
  <si>
    <t>A0A316EYP6</t>
  </si>
  <si>
    <t>A0A1H5VAG5</t>
  </si>
  <si>
    <t>A0A7X7WDL4</t>
  </si>
  <si>
    <t>U7ND11</t>
  </si>
  <si>
    <t>A0A7Y1UKJ9</t>
  </si>
  <si>
    <t>A0A7X7TVF2</t>
  </si>
  <si>
    <t>B9L632</t>
  </si>
  <si>
    <t>A0A2G2CUA4</t>
  </si>
  <si>
    <t>A0A661IH77</t>
  </si>
  <si>
    <t>A0A6I1JYD6</t>
  </si>
  <si>
    <t>A0A7M3V9A5</t>
  </si>
  <si>
    <t>A0A512MC17</t>
  </si>
  <si>
    <t>C6HU05</t>
  </si>
  <si>
    <t xml:space="preserve">https://www.uniprot.org/uniprotkb/P0AB38/entry </t>
  </si>
  <si>
    <t>P0AB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10"/>
      <color rgb="FF0A0A0A"/>
      <name val="Consolas"/>
      <family val="3"/>
    </font>
    <font>
      <b/>
      <i/>
      <sz val="11"/>
      <color theme="1"/>
      <name val="Calibri"/>
      <family val="2"/>
      <scheme val="minor"/>
    </font>
    <font>
      <i/>
      <sz val="11"/>
      <color theme="1"/>
      <name val="Calibri"/>
      <family val="2"/>
      <scheme val="minor"/>
    </font>
    <font>
      <i/>
      <u/>
      <sz val="11"/>
      <color theme="10"/>
      <name val="Calibri"/>
      <family val="2"/>
      <scheme val="minor"/>
    </font>
    <font>
      <sz val="10"/>
      <color rgb="FF0A0A0A"/>
      <name val="Arial"/>
      <family val="2"/>
    </font>
    <font>
      <b/>
      <sz val="11"/>
      <name val="Calibri"/>
      <family val="2"/>
      <scheme val="minor"/>
    </font>
    <font>
      <sz val="11"/>
      <name val="Calibri"/>
      <family val="2"/>
      <scheme val="minor"/>
    </font>
    <font>
      <b/>
      <sz val="11"/>
      <color rgb="FFFF0000"/>
      <name val="Calibri"/>
      <family val="2"/>
      <scheme val="minor"/>
    </font>
    <font>
      <b/>
      <sz val="11"/>
      <color rgb="FFCC0099"/>
      <name val="Calibri"/>
      <family val="2"/>
      <scheme val="minor"/>
    </font>
    <font>
      <b/>
      <u/>
      <sz val="11"/>
      <color rgb="FF1814AC"/>
      <name val="Calibri"/>
      <family val="2"/>
      <scheme val="minor"/>
    </font>
    <font>
      <b/>
      <u/>
      <sz val="11"/>
      <color rgb="FFCC0099"/>
      <name val="Calibri"/>
      <family val="2"/>
      <scheme val="minor"/>
    </font>
    <font>
      <b/>
      <sz val="12"/>
      <color theme="0"/>
      <name val="Calibri"/>
      <family val="2"/>
      <scheme val="minor"/>
    </font>
    <font>
      <sz val="12"/>
      <color theme="1"/>
      <name val="Calibri"/>
      <family val="2"/>
      <scheme val="minor"/>
    </font>
    <font>
      <sz val="11"/>
      <color rgb="FF000000"/>
      <name val="Calibri"/>
      <family val="2"/>
      <scheme val="minor"/>
    </font>
    <font>
      <b/>
      <i/>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bgColor theme="4"/>
      </patternFill>
    </fill>
    <fill>
      <patternFill patternType="solid">
        <fgColor theme="4" tint="0.79998168889431442"/>
        <bgColor theme="4" tint="0.79998168889431442"/>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58">
    <xf numFmtId="0" fontId="0" fillId="0" borderId="0" xfId="0"/>
    <xf numFmtId="0" fontId="21" fillId="0" borderId="0" xfId="0" applyFont="1" applyAlignment="1">
      <alignment horizontal="left" vertical="center" wrapText="1"/>
    </xf>
    <xf numFmtId="0" fontId="18" fillId="0" borderId="0" xfId="42" applyAlignment="1">
      <alignment horizontal="left" vertical="center" wrapText="1"/>
    </xf>
    <xf numFmtId="0" fontId="0" fillId="0" borderId="0" xfId="0" applyAlignment="1">
      <alignment horizontal="left" vertical="center" wrapText="1"/>
    </xf>
    <xf numFmtId="0" fontId="25" fillId="0" borderId="0" xfId="0" applyFont="1" applyAlignment="1">
      <alignment horizontal="left" vertical="center" wrapText="1"/>
    </xf>
    <xf numFmtId="0" fontId="0" fillId="34" borderId="10" xfId="0" applyFill="1" applyBorder="1"/>
    <xf numFmtId="0" fontId="0" fillId="0" borderId="10" xfId="0" applyBorder="1"/>
    <xf numFmtId="0" fontId="14" fillId="34" borderId="10" xfId="0" applyFont="1" applyFill="1" applyBorder="1"/>
    <xf numFmtId="0" fontId="14" fillId="0" borderId="10" xfId="0" applyFont="1" applyBorder="1"/>
    <xf numFmtId="0" fontId="0" fillId="0" borderId="0" xfId="0" applyAlignment="1">
      <alignment horizontal="left"/>
    </xf>
    <xf numFmtId="0" fontId="30" fillId="33" borderId="10" xfId="0" applyFont="1" applyFill="1" applyBorder="1"/>
    <xf numFmtId="0" fontId="30" fillId="33" borderId="12" xfId="0" applyFont="1" applyFill="1" applyBorder="1" applyAlignment="1">
      <alignment horizontal="left"/>
    </xf>
    <xf numFmtId="0" fontId="31" fillId="0" borderId="0" xfId="0" applyFont="1"/>
    <xf numFmtId="0" fontId="13" fillId="0" borderId="0" xfId="0" applyFont="1" applyAlignment="1">
      <alignment horizontal="left" vertical="center" wrapText="1"/>
    </xf>
    <xf numFmtId="0" fontId="16" fillId="0" borderId="0" xfId="0" applyFont="1" applyAlignment="1">
      <alignment horizontal="left" vertical="center" wrapText="1"/>
    </xf>
    <xf numFmtId="164" fontId="0" fillId="0" borderId="0" xfId="0" applyNumberFormat="1" applyAlignment="1">
      <alignment horizontal="left" vertical="center" wrapText="1"/>
    </xf>
    <xf numFmtId="2" fontId="32" fillId="0" borderId="0" xfId="0" applyNumberFormat="1" applyFont="1" applyAlignment="1">
      <alignment horizontal="left" vertical="center"/>
    </xf>
    <xf numFmtId="0" fontId="22" fillId="0" borderId="0" xfId="42" applyFont="1" applyAlignment="1">
      <alignment horizontal="left" vertical="center" wrapText="1"/>
    </xf>
    <xf numFmtId="11" fontId="0" fillId="0" borderId="0" xfId="0" applyNumberFormat="1" applyAlignment="1">
      <alignment horizontal="left" vertical="center" wrapText="1"/>
    </xf>
    <xf numFmtId="0" fontId="14" fillId="0" borderId="0" xfId="0" applyFont="1" applyAlignment="1">
      <alignment horizontal="left" vertical="center"/>
    </xf>
    <xf numFmtId="0" fontId="18" fillId="0" borderId="0" xfId="42" applyAlignment="1">
      <alignment horizontal="left"/>
    </xf>
    <xf numFmtId="0" fontId="16" fillId="0" borderId="0" xfId="0" applyFont="1" applyAlignment="1">
      <alignment horizontal="left" vertical="center"/>
    </xf>
    <xf numFmtId="0" fontId="18" fillId="0" borderId="0" xfId="42" applyAlignment="1">
      <alignment horizontal="left" vertical="center"/>
    </xf>
    <xf numFmtId="0" fontId="19" fillId="0" borderId="0" xfId="0" applyFont="1" applyAlignment="1">
      <alignment horizontal="left"/>
    </xf>
    <xf numFmtId="0" fontId="23" fillId="0" borderId="0" xfId="0" applyFont="1" applyAlignment="1">
      <alignment horizontal="left"/>
    </xf>
    <xf numFmtId="0" fontId="22" fillId="0" borderId="0" xfId="42" applyFont="1" applyAlignment="1">
      <alignment horizontal="left"/>
    </xf>
    <xf numFmtId="0" fontId="25" fillId="0" borderId="0" xfId="0" applyFont="1" applyAlignment="1">
      <alignment horizontal="left"/>
    </xf>
    <xf numFmtId="0" fontId="16" fillId="0" borderId="0" xfId="0" applyFont="1" applyAlignment="1">
      <alignment horizontal="left"/>
    </xf>
    <xf numFmtId="0" fontId="21" fillId="0" borderId="0" xfId="0" applyFont="1" applyAlignment="1">
      <alignment horizontal="left"/>
    </xf>
    <xf numFmtId="0" fontId="30" fillId="33" borderId="11" xfId="0" applyFont="1" applyFill="1" applyBorder="1" applyAlignment="1">
      <alignment horizontal="left" vertical="center"/>
    </xf>
    <xf numFmtId="0" fontId="0" fillId="34" borderId="12" xfId="0" applyFill="1" applyBorder="1" applyAlignment="1">
      <alignment horizontal="left"/>
    </xf>
    <xf numFmtId="9" fontId="0" fillId="34" borderId="12" xfId="0" applyNumberFormat="1" applyFill="1" applyBorder="1" applyAlignment="1">
      <alignment horizontal="left"/>
    </xf>
    <xf numFmtId="0" fontId="16" fillId="34" borderId="12" xfId="0" applyFont="1" applyFill="1" applyBorder="1" applyAlignment="1">
      <alignment horizontal="left"/>
    </xf>
    <xf numFmtId="0" fontId="18" fillId="34" borderId="12" xfId="42" applyFill="1" applyBorder="1" applyAlignment="1">
      <alignment horizontal="left"/>
    </xf>
    <xf numFmtId="0" fontId="16" fillId="34" borderId="11" xfId="0" applyFont="1" applyFill="1" applyBorder="1" applyAlignment="1">
      <alignment horizontal="left" vertical="center"/>
    </xf>
    <xf numFmtId="0" fontId="0" fillId="0" borderId="12" xfId="0" applyBorder="1" applyAlignment="1">
      <alignment horizontal="left"/>
    </xf>
    <xf numFmtId="9" fontId="0" fillId="0" borderId="12" xfId="0" applyNumberFormat="1" applyBorder="1" applyAlignment="1">
      <alignment horizontal="left"/>
    </xf>
    <xf numFmtId="0" fontId="16" fillId="0" borderId="12" xfId="0" applyFont="1" applyBorder="1" applyAlignment="1">
      <alignment horizontal="left"/>
    </xf>
    <xf numFmtId="0" fontId="24" fillId="0" borderId="11" xfId="0" applyFont="1" applyBorder="1" applyAlignment="1">
      <alignment horizontal="left" vertical="center"/>
    </xf>
    <xf numFmtId="0" fontId="14" fillId="34" borderId="11" xfId="0" applyFont="1" applyFill="1" applyBorder="1" applyAlignment="1">
      <alignment horizontal="left" vertical="center"/>
    </xf>
    <xf numFmtId="0" fontId="18" fillId="0" borderId="12" xfId="42" applyBorder="1" applyAlignment="1">
      <alignment horizontal="left"/>
    </xf>
    <xf numFmtId="0" fontId="16" fillId="0" borderId="11" xfId="0" applyFont="1" applyBorder="1" applyAlignment="1">
      <alignment horizontal="left" vertical="center"/>
    </xf>
    <xf numFmtId="0" fontId="18" fillId="0" borderId="11" xfId="42" applyBorder="1" applyAlignment="1">
      <alignment horizontal="left" vertical="center"/>
    </xf>
    <xf numFmtId="0" fontId="14" fillId="0" borderId="11" xfId="0" applyFont="1" applyBorder="1" applyAlignment="1">
      <alignment horizontal="left" vertical="center"/>
    </xf>
    <xf numFmtId="0" fontId="18" fillId="34" borderId="11" xfId="42" applyFill="1" applyBorder="1" applyAlignment="1">
      <alignment horizontal="left" vertical="center"/>
    </xf>
    <xf numFmtId="0" fontId="25" fillId="0" borderId="12" xfId="0" applyFont="1" applyBorder="1" applyAlignment="1">
      <alignment horizontal="left"/>
    </xf>
    <xf numFmtId="0" fontId="24" fillId="34" borderId="11" xfId="0" applyFont="1" applyFill="1" applyBorder="1" applyAlignment="1">
      <alignment horizontal="left" vertical="center"/>
    </xf>
    <xf numFmtId="0" fontId="14" fillId="34" borderId="12" xfId="0" applyFont="1" applyFill="1" applyBorder="1" applyAlignment="1">
      <alignment horizontal="left"/>
    </xf>
    <xf numFmtId="0" fontId="26" fillId="34" borderId="12" xfId="0" applyFont="1" applyFill="1" applyBorder="1" applyAlignment="1">
      <alignment horizontal="left"/>
    </xf>
    <xf numFmtId="0" fontId="14" fillId="0" borderId="12" xfId="0" applyFont="1" applyBorder="1" applyAlignment="1">
      <alignment horizontal="left"/>
    </xf>
    <xf numFmtId="9" fontId="14" fillId="0" borderId="12" xfId="0" applyNumberFormat="1" applyFont="1" applyBorder="1" applyAlignment="1">
      <alignment horizontal="left"/>
    </xf>
    <xf numFmtId="0" fontId="26" fillId="0" borderId="12" xfId="0" applyFont="1" applyBorder="1" applyAlignment="1">
      <alignment horizontal="left"/>
    </xf>
    <xf numFmtId="0" fontId="0" fillId="0" borderId="0" xfId="0" applyAlignment="1">
      <alignment horizontal="left" vertical="center"/>
    </xf>
    <xf numFmtId="0" fontId="19" fillId="0" borderId="0" xfId="0" applyFont="1" applyAlignment="1">
      <alignment horizontal="left" wrapText="1"/>
    </xf>
    <xf numFmtId="0" fontId="0" fillId="34" borderId="12" xfId="0" applyFill="1" applyBorder="1" applyAlignment="1">
      <alignment horizontal="left" vertical="top" wrapText="1"/>
    </xf>
    <xf numFmtId="0" fontId="0" fillId="0" borderId="12" xfId="0" applyBorder="1" applyAlignment="1">
      <alignment horizontal="left" vertical="top" wrapText="1"/>
    </xf>
    <xf numFmtId="0" fontId="14" fillId="34" borderId="12" xfId="0" applyFont="1" applyFill="1" applyBorder="1" applyAlignment="1">
      <alignment horizontal="left" vertical="top" wrapText="1"/>
    </xf>
    <xf numFmtId="0" fontId="14" fillId="0" borderId="12" xfId="0" applyFont="1" applyBorder="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7">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font>
        <strike val="0"/>
        <outline val="0"/>
        <shadow val="0"/>
        <u val="none"/>
        <vertAlign val="baseline"/>
        <sz val="11"/>
        <name val="Calibri"/>
        <family val="2"/>
        <scheme val="minor"/>
      </font>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font>
        <b val="0"/>
        <i/>
        <strike val="0"/>
        <condense val="0"/>
        <extend val="0"/>
        <outline val="0"/>
        <shadow val="0"/>
        <u val="none"/>
        <vertAlign val="baseline"/>
        <sz val="11"/>
        <color theme="1"/>
        <name val="Calibri"/>
        <family val="2"/>
        <scheme val="minor"/>
      </font>
      <alignment horizontal="left" textRotation="0" indent="0" justifyLastLine="0" shrinkToFit="0" readingOrder="0"/>
    </dxf>
    <dxf>
      <font>
        <b/>
        <i val="0"/>
        <strike val="0"/>
        <condense val="0"/>
        <extend val="0"/>
        <outline val="0"/>
        <shadow val="0"/>
        <u val="none"/>
        <vertAlign val="baseline"/>
        <sz val="11"/>
        <color theme="1"/>
        <name val="Calibri"/>
        <family val="2"/>
        <scheme val="minor"/>
      </font>
      <alignment horizontal="left" textRotation="0" indent="0" justifyLastLine="0" shrinkToFit="0" readingOrder="0"/>
    </dxf>
    <dxf>
      <font>
        <b val="0"/>
        <i val="0"/>
        <strike val="0"/>
        <condense val="0"/>
        <extend val="0"/>
        <outline val="0"/>
        <shadow val="0"/>
        <u val="none"/>
        <vertAlign val="baseline"/>
        <sz val="11"/>
        <color auto="1"/>
        <name val="Calibri"/>
        <family val="2"/>
        <scheme val="minor"/>
      </font>
      <alignment horizontal="left" textRotation="0" indent="0" justifyLastLine="0" shrinkToFit="0" readingOrder="0"/>
    </dxf>
    <dxf>
      <alignment horizontal="left" textRotation="0" indent="0" justifyLastLine="0" shrinkToFit="0" readingOrder="0"/>
    </dxf>
    <dxf>
      <font>
        <b/>
        <i val="0"/>
        <strike val="0"/>
        <condense val="0"/>
        <extend val="0"/>
        <outline val="0"/>
        <shadow val="0"/>
        <u val="none"/>
        <vertAlign val="baseline"/>
        <sz val="11"/>
        <color theme="1"/>
        <name val="Calibri"/>
        <family val="2"/>
        <scheme val="minor"/>
      </font>
      <alignment horizontal="left" vertical="center" textRotation="0" wrapText="1" indent="0" justifyLastLine="0" shrinkToFit="0" readingOrder="0"/>
    </dxf>
  </dxfs>
  <tableStyles count="0" defaultTableStyle="TableStyleMedium2" defaultPivotStyle="PivotStyleLight16"/>
  <colors>
    <mruColors>
      <color rgb="FFCC0099"/>
      <color rgb="FF1814A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2337EBB-295E-4EDD-ABD9-B08609707B1A}" name="Table2" displayName="Table2" ref="A1:O1048576" totalsRowShown="0" headerRowDxfId="16" dataDxfId="15">
  <autoFilter ref="A1:O1048576" xr:uid="{72337EBB-295E-4EDD-ABD9-B08609707B1A}">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autoFilter>
  <tableColumns count="15">
    <tableColumn id="1" xr3:uid="{5F8AF8DA-58AD-4EA4-8082-A71B739A3412}" name="AF2 model " dataDxfId="14"/>
    <tableColumn id="2" xr3:uid="{C6CEEC64-2FDE-4589-9C82-BBE418D140EC}" name="Name and/or probable function " dataDxfId="13"/>
    <tableColumn id="3" xr3:uid="{DD15D588-1930-43A1-9A8C-07C3BDCA3DD2}" name="Species/strain" dataDxfId="12"/>
    <tableColumn id="4" xr3:uid="{04FD6579-904A-4F20-AEEB-AD4D8A5B6383}" name="Phylum" dataDxfId="11"/>
    <tableColumn id="5" xr3:uid="{315B84B1-10F1-421F-AB10-2702E7FB0F7F}" name="E-Value" dataDxfId="10"/>
    <tableColumn id="6" xr3:uid="{2570135D-7710-4D88-A015-731A335865D1}" name="Score" dataDxfId="9"/>
    <tableColumn id="7" xr3:uid="{61A05FF8-47FE-44FF-B8C8-1BBF8DC9235A}" name="Query Pos." dataDxfId="8"/>
    <tableColumn id="8" xr3:uid="{0F5B2DAF-BC59-4736-98AD-354BD9C0E959}" name="Target Pos." dataDxfId="7"/>
    <tableColumn id="9" xr3:uid="{2B400F34-011C-45FF-A77A-A832C5B5A41F}" name="Alignmed amino acids in PtPelA (total amino acids)" dataDxfId="6"/>
    <tableColumn id="10" xr3:uid="{20D7CA55-7F59-467A-ABBF-BA1C3CFB3076}" name="Alignmed amino acids in hit (total amino acids)" dataDxfId="5"/>
    <tableColumn id="13" xr3:uid="{3AE8FA7C-7466-4CFB-A842-16B3203574E3}" name="Percent identity to PtPelA" dataDxfId="4"/>
    <tableColumn id="18" xr3:uid="{1CDB6DAF-2251-4EBA-B52D-95448C6E9C7B}" name="Ascession" dataDxfId="3"/>
    <tableColumn id="11" xr3:uid="{4E85C847-5923-434F-A999-62DA4D4A2F4A}" name="Sequence" dataDxfId="2"/>
    <tableColumn id="14" xr3:uid="{C7308238-2F90-4566-9DE1-D0C4D83B4AD0}" name="Link to Uniprot" dataDxfId="1"/>
    <tableColumn id="15" xr3:uid="{A10BF33C-7CF2-4BA7-8ECD-108D0B0C3079}" name="In putative Pel operon? " dataDxfId="0"/>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uniprot.org/uniprotkb/A0A2A5AQ91/entry" TargetMode="External"/><Relationship Id="rId21" Type="http://schemas.openxmlformats.org/officeDocument/2006/relationships/hyperlink" Target="https://www.ncbi.nlm.nih.gov/Taxonomy/Browser/wwwtax.cgi?mode=Info&amp;id=522889" TargetMode="External"/><Relationship Id="rId42" Type="http://schemas.openxmlformats.org/officeDocument/2006/relationships/hyperlink" Target="https://www.ncbi.nlm.nih.gov/Taxonomy/Browser/wwwtax.cgi?mode=Info&amp;id=114249" TargetMode="External"/><Relationship Id="rId63" Type="http://schemas.openxmlformats.org/officeDocument/2006/relationships/hyperlink" Target="https://www.ncbi.nlm.nih.gov/Taxonomy/Browser/wwwtax.cgi?mode=Info&amp;id=2597224" TargetMode="External"/><Relationship Id="rId84" Type="http://schemas.openxmlformats.org/officeDocument/2006/relationships/hyperlink" Target="https://www.ncbi.nlm.nih.gov/Taxonomy/Browser/wwwtax.cgi?mode=Info&amp;id=2026809" TargetMode="External"/><Relationship Id="rId138" Type="http://schemas.openxmlformats.org/officeDocument/2006/relationships/hyperlink" Target="https://www.uniprot.org/uniprotkb/A0A0W0YXR3/entry" TargetMode="External"/><Relationship Id="rId159" Type="http://schemas.openxmlformats.org/officeDocument/2006/relationships/hyperlink" Target="https://www.uniprot.org/uniprotkb/A0A349P8L0/entry" TargetMode="External"/><Relationship Id="rId170" Type="http://schemas.openxmlformats.org/officeDocument/2006/relationships/hyperlink" Target="https://www.uniprot.org/uniprotkb/A0A1W1BJV8/entry" TargetMode="External"/><Relationship Id="rId191" Type="http://schemas.openxmlformats.org/officeDocument/2006/relationships/hyperlink" Target="https://www.uniprot.org/taxonomy/83333" TargetMode="External"/><Relationship Id="rId205" Type="http://schemas.openxmlformats.org/officeDocument/2006/relationships/hyperlink" Target="https://www.biocyc.org/genbro/genbro.shtml?orgid=GCF_000021725&amp;gene=NAMH_RS07025&amp;replicon=NC_012115" TargetMode="External"/><Relationship Id="rId107" Type="http://schemas.openxmlformats.org/officeDocument/2006/relationships/hyperlink" Target="https://www.uniprot.org/uniprotkb/A0A7I8EBU8/entry" TargetMode="External"/><Relationship Id="rId11" Type="http://schemas.openxmlformats.org/officeDocument/2006/relationships/hyperlink" Target="https://www.ncbi.nlm.nih.gov/Taxonomy/Browser/wwwtax.cgi?mode=Info&amp;id=1868282" TargetMode="External"/><Relationship Id="rId32" Type="http://schemas.openxmlformats.org/officeDocument/2006/relationships/hyperlink" Target="https://www.ncbi.nlm.nih.gov/Taxonomy/Browser/wwwtax.cgi?mode=Info&amp;id=1798802" TargetMode="External"/><Relationship Id="rId53" Type="http://schemas.openxmlformats.org/officeDocument/2006/relationships/hyperlink" Target="https://www.ncbi.nlm.nih.gov/Taxonomy/Browser/wwwtax.cgi?mode=Info&amp;id=1914305" TargetMode="External"/><Relationship Id="rId74" Type="http://schemas.openxmlformats.org/officeDocument/2006/relationships/hyperlink" Target="https://www.ncbi.nlm.nih.gov/Taxonomy/Browser/wwwtax.cgi?mode=Info&amp;id=269237" TargetMode="External"/><Relationship Id="rId128" Type="http://schemas.openxmlformats.org/officeDocument/2006/relationships/hyperlink" Target="https://www.uniprot.org/uniprotkb/A0A225SUJ9/entry" TargetMode="External"/><Relationship Id="rId149" Type="http://schemas.openxmlformats.org/officeDocument/2006/relationships/hyperlink" Target="https://www.uniprot.org/uniprotkb/A0A3M1KG93/entry" TargetMode="External"/><Relationship Id="rId5" Type="http://schemas.openxmlformats.org/officeDocument/2006/relationships/hyperlink" Target="https://www.ncbi.nlm.nih.gov/Taxonomy/Browser/wwwtax.cgi?mode=Info&amp;id=1914406" TargetMode="External"/><Relationship Id="rId95" Type="http://schemas.openxmlformats.org/officeDocument/2006/relationships/hyperlink" Target="https://www.ncbi.nlm.nih.gov/Taxonomy/Browser/wwwtax.cgi?mode=Info&amp;id=1797957" TargetMode="External"/><Relationship Id="rId160" Type="http://schemas.openxmlformats.org/officeDocument/2006/relationships/hyperlink" Target="https://www.uniprot.org/uniprotkb/A0A3M2ANV9/entry" TargetMode="External"/><Relationship Id="rId181" Type="http://schemas.openxmlformats.org/officeDocument/2006/relationships/hyperlink" Target="https://www.uniprot.org/uniprotkb/A0A7Y1UKJ9/entry" TargetMode="External"/><Relationship Id="rId22" Type="http://schemas.openxmlformats.org/officeDocument/2006/relationships/hyperlink" Target="https://www.ncbi.nlm.nih.gov/Taxonomy/Browser/wwwtax.cgi?mode=Info&amp;id=46610" TargetMode="External"/><Relationship Id="rId43" Type="http://schemas.openxmlformats.org/officeDocument/2006/relationships/hyperlink" Target="https://www.ncbi.nlm.nih.gov/Taxonomy/Browser/wwwtax.cgi?mode=Info&amp;id=436114" TargetMode="External"/><Relationship Id="rId64" Type="http://schemas.openxmlformats.org/officeDocument/2006/relationships/hyperlink" Target="https://www.ncbi.nlm.nih.gov/Taxonomy/Browser/wwwtax.cgi?mode=Info&amp;id=1872629" TargetMode="External"/><Relationship Id="rId118" Type="http://schemas.openxmlformats.org/officeDocument/2006/relationships/hyperlink" Target="https://www.uniprot.org/uniprotkb/A0A2N5ZBR9/entry" TargetMode="External"/><Relationship Id="rId139" Type="http://schemas.openxmlformats.org/officeDocument/2006/relationships/hyperlink" Target="https://www.uniprot.org/uniprotkb/A0A5C8CBH4/entry" TargetMode="External"/><Relationship Id="rId85" Type="http://schemas.openxmlformats.org/officeDocument/2006/relationships/hyperlink" Target="https://www.ncbi.nlm.nih.gov/Taxonomy/Browser/wwwtax.cgi?mode=Info&amp;id=2052186" TargetMode="External"/><Relationship Id="rId150" Type="http://schemas.openxmlformats.org/officeDocument/2006/relationships/hyperlink" Target="https://www.uniprot.org/uniprotkb/A0A257XAM8/entry" TargetMode="External"/><Relationship Id="rId171" Type="http://schemas.openxmlformats.org/officeDocument/2006/relationships/hyperlink" Target="https://www.uniprot.org/uniprotkb/A0A6N9SPR2/entry" TargetMode="External"/><Relationship Id="rId192" Type="http://schemas.openxmlformats.org/officeDocument/2006/relationships/hyperlink" Target="https://www.uniprot.org/uniprotkb/Q9HZE4/entry" TargetMode="External"/><Relationship Id="rId206" Type="http://schemas.openxmlformats.org/officeDocument/2006/relationships/hyperlink" Target="https://www.uniprot.org/uniprotkb/P0AB38/entry" TargetMode="External"/><Relationship Id="rId12" Type="http://schemas.openxmlformats.org/officeDocument/2006/relationships/hyperlink" Target="https://www.ncbi.nlm.nih.gov/Taxonomy/Browser/wwwtax.cgi?mode=Info&amp;id=1009682" TargetMode="External"/><Relationship Id="rId33" Type="http://schemas.openxmlformats.org/officeDocument/2006/relationships/hyperlink" Target="https://www.ncbi.nlm.nih.gov/Taxonomy/Browser/wwwtax.cgi?mode=Info&amp;id=2026770" TargetMode="External"/><Relationship Id="rId108" Type="http://schemas.openxmlformats.org/officeDocument/2006/relationships/hyperlink" Target="https://www.uniprot.org/uniprotkb/A0A7Y0CJV2/entry" TargetMode="External"/><Relationship Id="rId129" Type="http://schemas.openxmlformats.org/officeDocument/2006/relationships/hyperlink" Target="https://www.uniprot.org/uniprotkb/A0A1J8PEK3/entry" TargetMode="External"/><Relationship Id="rId54" Type="http://schemas.openxmlformats.org/officeDocument/2006/relationships/hyperlink" Target="https://www.ncbi.nlm.nih.gov/Taxonomy/Browser/wwwtax.cgi?mode=Info&amp;id=2060922" TargetMode="External"/><Relationship Id="rId75" Type="http://schemas.openxmlformats.org/officeDocument/2006/relationships/hyperlink" Target="https://www.ncbi.nlm.nih.gov/Taxonomy/Browser/wwwtax.cgi?mode=Info&amp;id=2053560" TargetMode="External"/><Relationship Id="rId96" Type="http://schemas.openxmlformats.org/officeDocument/2006/relationships/hyperlink" Target="https://www.uniprot.org/uniparc/UPI00088332E5/entry" TargetMode="External"/><Relationship Id="rId140" Type="http://schemas.openxmlformats.org/officeDocument/2006/relationships/hyperlink" Target="https://www.uniprot.org/uniprotkb/A0A3M0C3X3/entry" TargetMode="External"/><Relationship Id="rId161" Type="http://schemas.openxmlformats.org/officeDocument/2006/relationships/hyperlink" Target="https://www.uniprot.org/uniprotkb/A0A1M6Q969/entry" TargetMode="External"/><Relationship Id="rId182" Type="http://schemas.openxmlformats.org/officeDocument/2006/relationships/hyperlink" Target="https://www.uniprot.org/uniprotkb/A0A7X7TVF2/entry" TargetMode="External"/><Relationship Id="rId6" Type="http://schemas.openxmlformats.org/officeDocument/2006/relationships/hyperlink" Target="https://www.ncbi.nlm.nih.gov/Taxonomy/Browser/wwwtax.cgi?mode=Info&amp;id=2316734" TargetMode="External"/><Relationship Id="rId23" Type="http://schemas.openxmlformats.org/officeDocument/2006/relationships/hyperlink" Target="https://www.ncbi.nlm.nih.gov/Taxonomy/Browser/wwwtax.cgi?mode=Info&amp;id=523701" TargetMode="External"/><Relationship Id="rId119" Type="http://schemas.openxmlformats.org/officeDocument/2006/relationships/hyperlink" Target="https://www.uniprot.org/uniprotkb/A0A4R7RJL4/entry" TargetMode="External"/><Relationship Id="rId44" Type="http://schemas.openxmlformats.org/officeDocument/2006/relationships/hyperlink" Target="https://www.ncbi.nlm.nih.gov/Taxonomy/Browser/wwwtax.cgi?mode=Info&amp;id=1970449" TargetMode="External"/><Relationship Id="rId65" Type="http://schemas.openxmlformats.org/officeDocument/2006/relationships/hyperlink" Target="https://www.ncbi.nlm.nih.gov/Taxonomy/Browser/wwwtax.cgi?mode=Info&amp;id=2590551" TargetMode="External"/><Relationship Id="rId86" Type="http://schemas.openxmlformats.org/officeDocument/2006/relationships/hyperlink" Target="https://www.ncbi.nlm.nih.gov/Taxonomy/Browser/wwwtax.cgi?mode=Info&amp;id=2590551" TargetMode="External"/><Relationship Id="rId130" Type="http://schemas.openxmlformats.org/officeDocument/2006/relationships/hyperlink" Target="https://www.uniprot.org/uniprotkb/A0A1Y5H799/entry" TargetMode="External"/><Relationship Id="rId151" Type="http://schemas.openxmlformats.org/officeDocument/2006/relationships/hyperlink" Target="https://www.uniprot.org/uniprotkb/A0A0G3EWS0/entry" TargetMode="External"/><Relationship Id="rId172" Type="http://schemas.openxmlformats.org/officeDocument/2006/relationships/hyperlink" Target="https://www.uniprot.org/uniprotkb/A0A0C3NSB7/entry" TargetMode="External"/><Relationship Id="rId193" Type="http://schemas.openxmlformats.org/officeDocument/2006/relationships/hyperlink" Target="https://pseudomonas.com/feature/show/?id=9645478&amp;view=sequence" TargetMode="External"/><Relationship Id="rId207" Type="http://schemas.openxmlformats.org/officeDocument/2006/relationships/printerSettings" Target="../printerSettings/printerSettings1.bin"/><Relationship Id="rId13" Type="http://schemas.openxmlformats.org/officeDocument/2006/relationships/hyperlink" Target="https://www.ncbi.nlm.nih.gov/Taxonomy/Browser/wwwtax.cgi?mode=Info&amp;id=50421" TargetMode="External"/><Relationship Id="rId109" Type="http://schemas.openxmlformats.org/officeDocument/2006/relationships/hyperlink" Target="https://www.uniprot.org/uniprotkb/A0A0K1PJL8/entry" TargetMode="External"/><Relationship Id="rId34" Type="http://schemas.openxmlformats.org/officeDocument/2006/relationships/hyperlink" Target="https://www.ncbi.nlm.nih.gov/Taxonomy/Browser/wwwtax.cgi?mode=Info&amp;id=83771" TargetMode="External"/><Relationship Id="rId55" Type="http://schemas.openxmlformats.org/officeDocument/2006/relationships/hyperlink" Target="https://www.ncbi.nlm.nih.gov/Taxonomy/Browser/wwwtax.cgi?mode=Info&amp;id=1218247" TargetMode="External"/><Relationship Id="rId76" Type="http://schemas.openxmlformats.org/officeDocument/2006/relationships/hyperlink" Target="https://www.ncbi.nlm.nih.gov/Taxonomy/Browser/wwwtax.cgi?mode=Info&amp;id=942865" TargetMode="External"/><Relationship Id="rId97" Type="http://schemas.openxmlformats.org/officeDocument/2006/relationships/hyperlink" Target="https://www.uniprot.org/uniprotkb/A0A653UVJ0/entry" TargetMode="External"/><Relationship Id="rId120" Type="http://schemas.openxmlformats.org/officeDocument/2006/relationships/hyperlink" Target="https://www.uniprot.org/uniprotkb/A0A849TK29/entry" TargetMode="External"/><Relationship Id="rId141" Type="http://schemas.openxmlformats.org/officeDocument/2006/relationships/hyperlink" Target="https://www.uniprot.org/uniprotkb/A0A290RS90/entry" TargetMode="External"/><Relationship Id="rId7" Type="http://schemas.openxmlformats.org/officeDocument/2006/relationships/hyperlink" Target="https://www.ncbi.nlm.nih.gov/Taxonomy/Browser/wwwtax.cgi?mode=Info&amp;id=472" TargetMode="External"/><Relationship Id="rId162" Type="http://schemas.openxmlformats.org/officeDocument/2006/relationships/hyperlink" Target="https://www.uniprot.org/uniprotkb/Q098C4/entry" TargetMode="External"/><Relationship Id="rId183" Type="http://schemas.openxmlformats.org/officeDocument/2006/relationships/hyperlink" Target="https://www.uniprot.org/uniprotkb/B9L632/entry" TargetMode="External"/><Relationship Id="rId24" Type="http://schemas.openxmlformats.org/officeDocument/2006/relationships/hyperlink" Target="https://www.ncbi.nlm.nih.gov/Taxonomy/Browser/wwwtax.cgi?mode=Info&amp;id=1891241" TargetMode="External"/><Relationship Id="rId40" Type="http://schemas.openxmlformats.org/officeDocument/2006/relationships/hyperlink" Target="https://www.ncbi.nlm.nih.gov/Taxonomy/Browser/wwwtax.cgi?mode=Info&amp;id=133270" TargetMode="External"/><Relationship Id="rId45" Type="http://schemas.openxmlformats.org/officeDocument/2006/relationships/hyperlink" Target="https://www.ncbi.nlm.nih.gov/Taxonomy/Browser/wwwtax.cgi?mode=Info&amp;id=123214" TargetMode="External"/><Relationship Id="rId66" Type="http://schemas.openxmlformats.org/officeDocument/2006/relationships/hyperlink" Target="https://www.ncbi.nlm.nih.gov/Taxonomy/Browser/wwwtax.cgi?mode=Info&amp;id=648996" TargetMode="External"/><Relationship Id="rId87" Type="http://schemas.openxmlformats.org/officeDocument/2006/relationships/hyperlink" Target="https://www.ncbi.nlm.nih.gov/Taxonomy/Browser/wwwtax.cgi?mode=Info&amp;id=748831" TargetMode="External"/><Relationship Id="rId110" Type="http://schemas.openxmlformats.org/officeDocument/2006/relationships/hyperlink" Target="https://www.uniprot.org/uniparc/UPI0011D82664/entry" TargetMode="External"/><Relationship Id="rId115" Type="http://schemas.openxmlformats.org/officeDocument/2006/relationships/hyperlink" Target="https://www.uniprot.org/uniprotkb/A0A0M2DIT0/entry" TargetMode="External"/><Relationship Id="rId131" Type="http://schemas.openxmlformats.org/officeDocument/2006/relationships/hyperlink" Target="https://www.uniprot.org/uniprotkb/A0A401K0B4/entry" TargetMode="External"/><Relationship Id="rId136" Type="http://schemas.openxmlformats.org/officeDocument/2006/relationships/hyperlink" Target="https://www.uniprot.org/uniprotkb/A0A0J1GQW6/entry" TargetMode="External"/><Relationship Id="rId157" Type="http://schemas.openxmlformats.org/officeDocument/2006/relationships/hyperlink" Target="https://www.uniprot.org/uniprotkb/A0A098GEG8/entry" TargetMode="External"/><Relationship Id="rId178" Type="http://schemas.openxmlformats.org/officeDocument/2006/relationships/hyperlink" Target="https://www.uniprot.org/uniprotkb/A0A1H5VAG5/entry" TargetMode="External"/><Relationship Id="rId61" Type="http://schemas.openxmlformats.org/officeDocument/2006/relationships/hyperlink" Target="https://www.ncbi.nlm.nih.gov/Taxonomy/Browser/wwwtax.cgi?mode=Info&amp;id=378806" TargetMode="External"/><Relationship Id="rId82" Type="http://schemas.openxmlformats.org/officeDocument/2006/relationships/hyperlink" Target="https://www.ncbi.nlm.nih.gov/Taxonomy/Browser/wwwtax.cgi?mode=Info&amp;id=598659" TargetMode="External"/><Relationship Id="rId152" Type="http://schemas.openxmlformats.org/officeDocument/2006/relationships/hyperlink" Target="https://www.uniprot.org/uniprotkb/A0A2D9DWV6/entry" TargetMode="External"/><Relationship Id="rId173" Type="http://schemas.openxmlformats.org/officeDocument/2006/relationships/hyperlink" Target="https://www.uniprot.org/uniprotkb/A0A534PMI3/entry" TargetMode="External"/><Relationship Id="rId194" Type="http://schemas.openxmlformats.org/officeDocument/2006/relationships/hyperlink" Target="https://www.biocyc.org/genbro/genbro.shtml?orgid=GCF_900186965&amp;gene=CKW05_RS08610&amp;replicon=NZ_LT906457" TargetMode="External"/><Relationship Id="rId199" Type="http://schemas.openxmlformats.org/officeDocument/2006/relationships/hyperlink" Target="https://www.biocyc.org/genbro/genbro.shtml?orgid=GCF_001017775&amp;gene=ABW99_RS11320&amp;replicon=NZ_CP011568" TargetMode="External"/><Relationship Id="rId203" Type="http://schemas.openxmlformats.org/officeDocument/2006/relationships/hyperlink" Target="https://www.biocyc.org/genbro/genbro.shtml?orgid=GCF_000832065&amp;gene=SQ11_RS07740&amp;replicon=NZ_JXQM01000010" TargetMode="External"/><Relationship Id="rId208" Type="http://schemas.openxmlformats.org/officeDocument/2006/relationships/table" Target="../tables/table1.xml"/><Relationship Id="rId19" Type="http://schemas.openxmlformats.org/officeDocument/2006/relationships/hyperlink" Target="https://www.ncbi.nlm.nih.gov/Taxonomy/Browser/wwwtax.cgi?mode=Info&amp;id=1869227" TargetMode="External"/><Relationship Id="rId14" Type="http://schemas.openxmlformats.org/officeDocument/2006/relationships/hyperlink" Target="https://www.ncbi.nlm.nih.gov/Taxonomy/Browser/wwwtax.cgi?mode=Info&amp;id=1391654" TargetMode="External"/><Relationship Id="rId30" Type="http://schemas.openxmlformats.org/officeDocument/2006/relationships/hyperlink" Target="https://www.ncbi.nlm.nih.gov/Taxonomy/Browser/wwwtax.cgi?mode=Info&amp;id=1856297" TargetMode="External"/><Relationship Id="rId35" Type="http://schemas.openxmlformats.org/officeDocument/2006/relationships/hyperlink" Target="https://www.ncbi.nlm.nih.gov/Taxonomy/Browser/wwwtax.cgi?mode=Info&amp;id=2026754" TargetMode="External"/><Relationship Id="rId56" Type="http://schemas.openxmlformats.org/officeDocument/2006/relationships/hyperlink" Target="https://www.ncbi.nlm.nih.gov/Taxonomy/Browser/wwwtax.cgi?mode=Info&amp;id=451" TargetMode="External"/><Relationship Id="rId77" Type="http://schemas.openxmlformats.org/officeDocument/2006/relationships/hyperlink" Target="https://www.ncbi.nlm.nih.gov/Taxonomy/Browser/wwwtax.cgi?mode=Info&amp;id=323848" TargetMode="External"/><Relationship Id="rId100" Type="http://schemas.openxmlformats.org/officeDocument/2006/relationships/hyperlink" Target="https://www.uniprot.org/uniprotkb/A0A7V8TSI1/entry" TargetMode="External"/><Relationship Id="rId105" Type="http://schemas.openxmlformats.org/officeDocument/2006/relationships/hyperlink" Target="https://www.uniprot.org/uniprotkb/A0A1H7GW46/entry" TargetMode="External"/><Relationship Id="rId126" Type="http://schemas.openxmlformats.org/officeDocument/2006/relationships/hyperlink" Target="https://www.uniprot.org/uniprotkb/A0A437Q938/entry" TargetMode="External"/><Relationship Id="rId147" Type="http://schemas.openxmlformats.org/officeDocument/2006/relationships/hyperlink" Target="https://www.uniprot.org/uniprotkb/A0A1Y1RCP1/entry" TargetMode="External"/><Relationship Id="rId168" Type="http://schemas.openxmlformats.org/officeDocument/2006/relationships/hyperlink" Target="https://www.uniprot.org/uniprotkb/A0A117KP77/entry" TargetMode="External"/><Relationship Id="rId8" Type="http://schemas.openxmlformats.org/officeDocument/2006/relationships/hyperlink" Target="https://www.ncbi.nlm.nih.gov/Taxonomy/Browser/wwwtax.cgi?mode=Info&amp;id=1969813" TargetMode="External"/><Relationship Id="rId51" Type="http://schemas.openxmlformats.org/officeDocument/2006/relationships/hyperlink" Target="https://www.ncbi.nlm.nih.gov/Taxonomy/Browser/wwwtax.cgi?mode=Info&amp;id=1979412" TargetMode="External"/><Relationship Id="rId72" Type="http://schemas.openxmlformats.org/officeDocument/2006/relationships/hyperlink" Target="https://www.ncbi.nlm.nih.gov/Taxonomy/Browser/wwwtax.cgi?mode=Info&amp;id=2026735" TargetMode="External"/><Relationship Id="rId93" Type="http://schemas.openxmlformats.org/officeDocument/2006/relationships/hyperlink" Target="https://www.ncbi.nlm.nih.gov/Taxonomy/Browser/wwwtax.cgi?mode=Info&amp;id=2053465" TargetMode="External"/><Relationship Id="rId98" Type="http://schemas.openxmlformats.org/officeDocument/2006/relationships/hyperlink" Target="https://www.uniprot.org/uniprotkb/A0A3B1BL96/entry" TargetMode="External"/><Relationship Id="rId121" Type="http://schemas.openxmlformats.org/officeDocument/2006/relationships/hyperlink" Target="https://www.uniprot.org/uniprotkb/A0A7Y9UJD9/entry" TargetMode="External"/><Relationship Id="rId142" Type="http://schemas.openxmlformats.org/officeDocument/2006/relationships/hyperlink" Target="https://www.uniprot.org/uniprotkb/A0A4V2UWA9/entry" TargetMode="External"/><Relationship Id="rId163" Type="http://schemas.openxmlformats.org/officeDocument/2006/relationships/hyperlink" Target="https://www.uniprot.org/uniprotkb/A0A2S8RII1/entry" TargetMode="External"/><Relationship Id="rId184" Type="http://schemas.openxmlformats.org/officeDocument/2006/relationships/hyperlink" Target="https://www.uniprot.org/uniprotkb/A0A2G2CUA4/entry" TargetMode="External"/><Relationship Id="rId189" Type="http://schemas.openxmlformats.org/officeDocument/2006/relationships/hyperlink" Target="https://www.uniprot.org/uniprotkb/C6HU05/entry" TargetMode="External"/><Relationship Id="rId3" Type="http://schemas.openxmlformats.org/officeDocument/2006/relationships/hyperlink" Target="https://www.ncbi.nlm.nih.gov/Taxonomy/Browser/wwwtax.cgi?mode=Info&amp;id=652676" TargetMode="External"/><Relationship Id="rId25" Type="http://schemas.openxmlformats.org/officeDocument/2006/relationships/hyperlink" Target="https://www.ncbi.nlm.nih.gov/Taxonomy/Browser/wwwtax.cgi?mode=Info&amp;id=1001822" TargetMode="External"/><Relationship Id="rId46" Type="http://schemas.openxmlformats.org/officeDocument/2006/relationships/hyperlink" Target="https://www.ncbi.nlm.nih.gov/Taxonomy/Browser/wwwtax.cgi?mode=Info&amp;id=1765967" TargetMode="External"/><Relationship Id="rId67" Type="http://schemas.openxmlformats.org/officeDocument/2006/relationships/hyperlink" Target="https://www.ncbi.nlm.nih.gov/Taxonomy/Browser/wwwtax.cgi?mode=Info&amp;id=1635258" TargetMode="External"/><Relationship Id="rId116" Type="http://schemas.openxmlformats.org/officeDocument/2006/relationships/hyperlink" Target="https://www.uniprot.org/uniprotkb/A0A1F9X769/entry" TargetMode="External"/><Relationship Id="rId137" Type="http://schemas.openxmlformats.org/officeDocument/2006/relationships/hyperlink" Target="https://www.uniprot.org/uniprotkb/A0A7Y3N6D5/entry" TargetMode="External"/><Relationship Id="rId158" Type="http://schemas.openxmlformats.org/officeDocument/2006/relationships/hyperlink" Target="https://www.uniprot.org/uniprotkb/A0A0W1A4K6/entry" TargetMode="External"/><Relationship Id="rId20" Type="http://schemas.openxmlformats.org/officeDocument/2006/relationships/hyperlink" Target="https://www.ncbi.nlm.nih.gov/Taxonomy/Browser/wwwtax.cgi?mode=Info&amp;id=364029" TargetMode="External"/><Relationship Id="rId41" Type="http://schemas.openxmlformats.org/officeDocument/2006/relationships/hyperlink" Target="https://www.ncbi.nlm.nih.gov/Taxonomy/Browser/wwwtax.cgi?mode=Info&amp;id=1312369" TargetMode="External"/><Relationship Id="rId62" Type="http://schemas.openxmlformats.org/officeDocument/2006/relationships/hyperlink" Target="https://www.ncbi.nlm.nih.gov/Taxonomy/Browser/wwwtax.cgi?mode=Info&amp;id=1938801" TargetMode="External"/><Relationship Id="rId83" Type="http://schemas.openxmlformats.org/officeDocument/2006/relationships/hyperlink" Target="https://www.ncbi.nlm.nih.gov/Taxonomy/Browser/wwwtax.cgi?mode=Info&amp;id=2022749" TargetMode="External"/><Relationship Id="rId88" Type="http://schemas.openxmlformats.org/officeDocument/2006/relationships/hyperlink" Target="https://www.ncbi.nlm.nih.gov/Taxonomy/Browser/wwwtax.cgi?mode=Info&amp;id=412449" TargetMode="External"/><Relationship Id="rId111" Type="http://schemas.openxmlformats.org/officeDocument/2006/relationships/hyperlink" Target="https://www.uniprot.org/uniprotkb/A0A431HTJ3/entry" TargetMode="External"/><Relationship Id="rId132" Type="http://schemas.openxmlformats.org/officeDocument/2006/relationships/hyperlink" Target="https://www.uniprot.org/uniprotkb/A0A148N8X3/entry" TargetMode="External"/><Relationship Id="rId153" Type="http://schemas.openxmlformats.org/officeDocument/2006/relationships/hyperlink" Target="https://www.uniprot.org/uniprotkb/A0A1C2HZS1/entry" TargetMode="External"/><Relationship Id="rId174" Type="http://schemas.openxmlformats.org/officeDocument/2006/relationships/hyperlink" Target="https://www.uniprot.org/uniprotkb/A0A0W0W0S2/entry" TargetMode="External"/><Relationship Id="rId179" Type="http://schemas.openxmlformats.org/officeDocument/2006/relationships/hyperlink" Target="https://www.uniprot.org/uniprotkb/A0A7X7WDL4/entry" TargetMode="External"/><Relationship Id="rId195" Type="http://schemas.openxmlformats.org/officeDocument/2006/relationships/hyperlink" Target="https://www.biocyc.org/genbro/genbro.shtml?orgid=GCF_002310855&amp;gene=PAGA_RS03870&amp;replicon=NZ_CP011011" TargetMode="External"/><Relationship Id="rId190" Type="http://schemas.openxmlformats.org/officeDocument/2006/relationships/hyperlink" Target="https://www.uniprot.org/uniprotkb/A0A3D3L656/entry" TargetMode="External"/><Relationship Id="rId204" Type="http://schemas.openxmlformats.org/officeDocument/2006/relationships/hyperlink" Target="https://www.biocyc.org/genbro/genbro.shtml?orgid=GCF_900167045&amp;gene=B5D33_RS00870&amp;replicon=NZ_FUXJ01000002" TargetMode="External"/><Relationship Id="rId15" Type="http://schemas.openxmlformats.org/officeDocument/2006/relationships/hyperlink" Target="https://www.ncbi.nlm.nih.gov/Taxonomy/Browser/wwwtax.cgi?mode=Info&amp;id=1873897" TargetMode="External"/><Relationship Id="rId36" Type="http://schemas.openxmlformats.org/officeDocument/2006/relationships/hyperlink" Target="https://www.ncbi.nlm.nih.gov/Taxonomy/Browser/wwwtax.cgi?mode=Info&amp;id=754436" TargetMode="External"/><Relationship Id="rId57" Type="http://schemas.openxmlformats.org/officeDocument/2006/relationships/hyperlink" Target="https://www.ncbi.nlm.nih.gov/Taxonomy/Browser/wwwtax.cgi?mode=Info&amp;id=66969" TargetMode="External"/><Relationship Id="rId106" Type="http://schemas.openxmlformats.org/officeDocument/2006/relationships/hyperlink" Target="https://www.uniprot.org/uniprotkb/A0A1E4ZUB7/entry" TargetMode="External"/><Relationship Id="rId127" Type="http://schemas.openxmlformats.org/officeDocument/2006/relationships/hyperlink" Target="https://www.uniprot.org/uniprotkb/A0A1Y5GJB9/entry" TargetMode="External"/><Relationship Id="rId10" Type="http://schemas.openxmlformats.org/officeDocument/2006/relationships/hyperlink" Target="https://www.ncbi.nlm.nih.gov/Taxonomy/Browser/wwwtax.cgi?mode=Info&amp;id=1233" TargetMode="External"/><Relationship Id="rId31" Type="http://schemas.openxmlformats.org/officeDocument/2006/relationships/hyperlink" Target="https://www.ncbi.nlm.nih.gov/Taxonomy/Browser/wwwtax.cgi?mode=Info&amp;id=1559896" TargetMode="External"/><Relationship Id="rId52" Type="http://schemas.openxmlformats.org/officeDocument/2006/relationships/hyperlink" Target="https://www.ncbi.nlm.nih.gov/Taxonomy/Browser/wwwtax.cgi?mode=Info&amp;id=930" TargetMode="External"/><Relationship Id="rId73" Type="http://schemas.openxmlformats.org/officeDocument/2006/relationships/hyperlink" Target="https://www.ncbi.nlm.nih.gov/Taxonomy/Browser/wwwtax.cgi?mode=Info&amp;id=466" TargetMode="External"/><Relationship Id="rId78" Type="http://schemas.openxmlformats.org/officeDocument/2006/relationships/hyperlink" Target="https://www.ncbi.nlm.nih.gov/Taxonomy/Browser/wwwtax.cgi?mode=Info&amp;id=2030800" TargetMode="External"/><Relationship Id="rId94" Type="http://schemas.openxmlformats.org/officeDocument/2006/relationships/hyperlink" Target="https://www.ncbi.nlm.nih.gov/Taxonomy/Browser/wwwtax.cgi?mode=Info&amp;id=2030808" TargetMode="External"/><Relationship Id="rId99" Type="http://schemas.openxmlformats.org/officeDocument/2006/relationships/hyperlink" Target="https://www.uniprot.org/uniprotkb/A0A3M1F6I2/entry" TargetMode="External"/><Relationship Id="rId101" Type="http://schemas.openxmlformats.org/officeDocument/2006/relationships/hyperlink" Target="https://www.uniprot.org/uniprotkb/A0A3A8H5V3/entry" TargetMode="External"/><Relationship Id="rId122" Type="http://schemas.openxmlformats.org/officeDocument/2006/relationships/hyperlink" Target="https://www.uniprot.org/uniprotkb/A0A7K0IUZ9/entry" TargetMode="External"/><Relationship Id="rId143" Type="http://schemas.openxmlformats.org/officeDocument/2006/relationships/hyperlink" Target="https://www.uniprot.org/uniparc/UPI00017247FD/entry" TargetMode="External"/><Relationship Id="rId148" Type="http://schemas.openxmlformats.org/officeDocument/2006/relationships/hyperlink" Target="https://www.uniprot.org/uniprotkb/A0A2G2L5B5/entry" TargetMode="External"/><Relationship Id="rId164" Type="http://schemas.openxmlformats.org/officeDocument/2006/relationships/hyperlink" Target="https://www.uniprot.org/uniprotkb/A0A520XDI9/entry" TargetMode="External"/><Relationship Id="rId169" Type="http://schemas.openxmlformats.org/officeDocument/2006/relationships/hyperlink" Target="https://www.uniprot.org/uniprotkb/A0A1W1ECU6/entry" TargetMode="External"/><Relationship Id="rId185" Type="http://schemas.openxmlformats.org/officeDocument/2006/relationships/hyperlink" Target="https://www.uniprot.org/uniprotkb/A0A661IH77/entry" TargetMode="External"/><Relationship Id="rId4" Type="http://schemas.openxmlformats.org/officeDocument/2006/relationships/hyperlink" Target="https://www.ncbi.nlm.nih.gov/Taxonomy/Browser/wwwtax.cgi?mode=Info&amp;id=2420332" TargetMode="External"/><Relationship Id="rId9" Type="http://schemas.openxmlformats.org/officeDocument/2006/relationships/hyperlink" Target="https://www.ncbi.nlm.nih.gov/Taxonomy/Browser/wwwtax.cgi?mode=Info&amp;id=1913989" TargetMode="External"/><Relationship Id="rId180" Type="http://schemas.openxmlformats.org/officeDocument/2006/relationships/hyperlink" Target="https://www.uniprot.org/uniprotkb/U7ND11/entry" TargetMode="External"/><Relationship Id="rId26" Type="http://schemas.openxmlformats.org/officeDocument/2006/relationships/hyperlink" Target="https://www.ncbi.nlm.nih.gov/Taxonomy/Browser/wwwtax.cgi?mode=Info&amp;id=1815562" TargetMode="External"/><Relationship Id="rId47" Type="http://schemas.openxmlformats.org/officeDocument/2006/relationships/hyperlink" Target="https://www.ncbi.nlm.nih.gov/Taxonomy/Browser/wwwtax.cgi?mode=Info&amp;id=1970775" TargetMode="External"/><Relationship Id="rId68" Type="http://schemas.openxmlformats.org/officeDocument/2006/relationships/hyperlink" Target="https://www.ncbi.nlm.nih.gov/Taxonomy/Browser/wwwtax.cgi?mode=Info&amp;id=652676" TargetMode="External"/><Relationship Id="rId89" Type="http://schemas.openxmlformats.org/officeDocument/2006/relationships/hyperlink" Target="https://www.ncbi.nlm.nih.gov/Taxonomy/Browser/wwwtax.cgi?mode=Info&amp;id=2026801" TargetMode="External"/><Relationship Id="rId112" Type="http://schemas.openxmlformats.org/officeDocument/2006/relationships/hyperlink" Target="https://www.uniprot.org/uniprotkb/A0A557RII4/entry" TargetMode="External"/><Relationship Id="rId133" Type="http://schemas.openxmlformats.org/officeDocument/2006/relationships/hyperlink" Target="https://www.uniprot.org/uniprotkb/A0A7X7WRV7/entry" TargetMode="External"/><Relationship Id="rId154" Type="http://schemas.openxmlformats.org/officeDocument/2006/relationships/hyperlink" Target="https://www.uniprot.org/uniprotkb/A0A1R1MN56/entry" TargetMode="External"/><Relationship Id="rId175" Type="http://schemas.openxmlformats.org/officeDocument/2006/relationships/hyperlink" Target="https://www.uniprot.org/uniprotkb/A0A6S6U0J2/entry" TargetMode="External"/><Relationship Id="rId196" Type="http://schemas.openxmlformats.org/officeDocument/2006/relationships/hyperlink" Target="https://www.biocyc.org/genbro/genbro.shtml?orgid=GCF_000020325&amp;gene=SYO3AOP1_RS02765&amp;replicon=NC_010730" TargetMode="External"/><Relationship Id="rId200" Type="http://schemas.openxmlformats.org/officeDocument/2006/relationships/hyperlink" Target="https://www.biocyc.org/genbro/genbro.shtml?orgid=GCF_900187095&amp;gene=CKW04_RS16190&amp;replicon=NZ_LT906442" TargetMode="External"/><Relationship Id="rId16" Type="http://schemas.openxmlformats.org/officeDocument/2006/relationships/hyperlink" Target="https://www.ncbi.nlm.nih.gov/Taxonomy/Browser/wwwtax.cgi?mode=Info&amp;id=2014784" TargetMode="External"/><Relationship Id="rId37" Type="http://schemas.openxmlformats.org/officeDocument/2006/relationships/hyperlink" Target="https://www.ncbi.nlm.nih.gov/Taxonomy/Browser/wwwtax.cgi?mode=Info&amp;id=1891229" TargetMode="External"/><Relationship Id="rId58" Type="http://schemas.openxmlformats.org/officeDocument/2006/relationships/hyperlink" Target="https://www.ncbi.nlm.nih.gov/Taxonomy/Browser/wwwtax.cgi?mode=Info&amp;id=2030800" TargetMode="External"/><Relationship Id="rId79" Type="http://schemas.openxmlformats.org/officeDocument/2006/relationships/hyperlink" Target="https://www.ncbi.nlm.nih.gov/Taxonomy/Browser/wwwtax.cgi?mode=Info&amp;id=1397532" TargetMode="External"/><Relationship Id="rId102" Type="http://schemas.openxmlformats.org/officeDocument/2006/relationships/hyperlink" Target="https://www.uniprot.org/uniprotkb/A0A5C8BU07/entry" TargetMode="External"/><Relationship Id="rId123" Type="http://schemas.openxmlformats.org/officeDocument/2006/relationships/hyperlink" Target="https://www.uniprot.org/uniprotkb/A0A316FMF7/entry" TargetMode="External"/><Relationship Id="rId144" Type="http://schemas.openxmlformats.org/officeDocument/2006/relationships/hyperlink" Target="https://www.uniprot.org/uniprotkb/A0A259RQM7/entry" TargetMode="External"/><Relationship Id="rId90" Type="http://schemas.openxmlformats.org/officeDocument/2006/relationships/hyperlink" Target="https://www.ncbi.nlm.nih.gov/Taxonomy/Browser/wwwtax.cgi?mode=Info&amp;id=1970334" TargetMode="External"/><Relationship Id="rId165" Type="http://schemas.openxmlformats.org/officeDocument/2006/relationships/hyperlink" Target="https://www.uniprot.org/uniprotkb/A0A2G2GBJ1/entry" TargetMode="External"/><Relationship Id="rId186" Type="http://schemas.openxmlformats.org/officeDocument/2006/relationships/hyperlink" Target="https://www.uniprot.org/uniprotkb/A0A6I1JYD6/entry" TargetMode="External"/><Relationship Id="rId27" Type="http://schemas.openxmlformats.org/officeDocument/2006/relationships/hyperlink" Target="https://www.ncbi.nlm.nih.gov/Taxonomy/Browser/wwwtax.cgi?mode=Info&amp;id=1856287" TargetMode="External"/><Relationship Id="rId48" Type="http://schemas.openxmlformats.org/officeDocument/2006/relationships/hyperlink" Target="https://www.ncbi.nlm.nih.gov/Taxonomy/Browser/wwwtax.cgi?mode=Info&amp;id=1920245" TargetMode="External"/><Relationship Id="rId69" Type="http://schemas.openxmlformats.org/officeDocument/2006/relationships/hyperlink" Target="https://www.ncbi.nlm.nih.gov/Taxonomy/Browser/wwwtax.cgi?mode=Info&amp;id=652676" TargetMode="External"/><Relationship Id="rId113" Type="http://schemas.openxmlformats.org/officeDocument/2006/relationships/hyperlink" Target="https://www.uniprot.org/uniprotkb/A0A2Z2NJ89/entry" TargetMode="External"/><Relationship Id="rId134" Type="http://schemas.openxmlformats.org/officeDocument/2006/relationships/hyperlink" Target="https://www.uniprot.org/uniparc/UPI0008F1A413/entry" TargetMode="External"/><Relationship Id="rId80" Type="http://schemas.openxmlformats.org/officeDocument/2006/relationships/hyperlink" Target="https://www.ncbi.nlm.nih.gov/Taxonomy/Browser/wwwtax.cgi?mode=Info&amp;id=2562705" TargetMode="External"/><Relationship Id="rId155" Type="http://schemas.openxmlformats.org/officeDocument/2006/relationships/hyperlink" Target="https://www.uniprot.org/uniprotkb/A0A432S3W5/entry" TargetMode="External"/><Relationship Id="rId176" Type="http://schemas.openxmlformats.org/officeDocument/2006/relationships/hyperlink" Target="https://www.uniprot.org/uniparc/UPI0017570FE7/entry" TargetMode="External"/><Relationship Id="rId197" Type="http://schemas.openxmlformats.org/officeDocument/2006/relationships/hyperlink" Target="https://www.biocyc.org/genbro/genbro.shtml?orgid=GCF_000021565&amp;gene=PERMA_RS06750&amp;replicon=NC_012440" TargetMode="External"/><Relationship Id="rId201" Type="http://schemas.openxmlformats.org/officeDocument/2006/relationships/hyperlink" Target="https://www.biocyc.org/genbro/genbro.shtml?orgid=GCF_000165485&amp;gene=STAUR_RS18090&amp;replicon=NC_014623" TargetMode="External"/><Relationship Id="rId17" Type="http://schemas.openxmlformats.org/officeDocument/2006/relationships/hyperlink" Target="https://www.ncbi.nlm.nih.gov/Taxonomy/Browser/wwwtax.cgi?mode=Info&amp;id=1629404" TargetMode="External"/><Relationship Id="rId38" Type="http://schemas.openxmlformats.org/officeDocument/2006/relationships/hyperlink" Target="https://www.ncbi.nlm.nih.gov/Taxonomy/Browser/wwwtax.cgi?mode=Info&amp;id=452" TargetMode="External"/><Relationship Id="rId59" Type="http://schemas.openxmlformats.org/officeDocument/2006/relationships/hyperlink" Target="https://www.ncbi.nlm.nih.gov/Taxonomy/Browser/wwwtax.cgi?mode=Info&amp;id=2202151" TargetMode="External"/><Relationship Id="rId103" Type="http://schemas.openxmlformats.org/officeDocument/2006/relationships/hyperlink" Target="https://www.uniprot.org/uniprotkb/A0A522J1K3/entry" TargetMode="External"/><Relationship Id="rId124" Type="http://schemas.openxmlformats.org/officeDocument/2006/relationships/hyperlink" Target="https://www.uniprot.org/uniprotkb/A0A7V2GYT6/entry" TargetMode="External"/><Relationship Id="rId70" Type="http://schemas.openxmlformats.org/officeDocument/2006/relationships/hyperlink" Target="https://www.ncbi.nlm.nih.gov/Taxonomy/Browser/wwwtax.cgi?mode=Info&amp;id=2609467" TargetMode="External"/><Relationship Id="rId91" Type="http://schemas.openxmlformats.org/officeDocument/2006/relationships/hyperlink" Target="https://www.ncbi.nlm.nih.gov/Taxonomy/Browser/wwwtax.cgi?mode=Info&amp;id=2015799" TargetMode="External"/><Relationship Id="rId145" Type="http://schemas.openxmlformats.org/officeDocument/2006/relationships/hyperlink" Target="https://www.uniprot.org/uniprotkb/C0QR31/entry" TargetMode="External"/><Relationship Id="rId166" Type="http://schemas.openxmlformats.org/officeDocument/2006/relationships/hyperlink" Target="https://www.uniprot.org/uniprotkb/A0A7M3V9A2/entry" TargetMode="External"/><Relationship Id="rId187" Type="http://schemas.openxmlformats.org/officeDocument/2006/relationships/hyperlink" Target="https://www.uniprot.org/uniprotkb/A0A7M3V9A5/entry" TargetMode="External"/><Relationship Id="rId1" Type="http://schemas.openxmlformats.org/officeDocument/2006/relationships/hyperlink" Target="https://www.ncbi.nlm.nih.gov/Taxonomy/Browser/wwwtax.cgi?mode=Info&amp;id=1566230" TargetMode="External"/><Relationship Id="rId28" Type="http://schemas.openxmlformats.org/officeDocument/2006/relationships/hyperlink" Target="https://www.ncbi.nlm.nih.gov/Taxonomy/Browser/wwwtax.cgi?mode=Info&amp;id=568783" TargetMode="External"/><Relationship Id="rId49" Type="http://schemas.openxmlformats.org/officeDocument/2006/relationships/hyperlink" Target="https://www.ncbi.nlm.nih.gov/Taxonomy/Browser/wwwtax.cgi?mode=Info&amp;id=1913989" TargetMode="External"/><Relationship Id="rId114" Type="http://schemas.openxmlformats.org/officeDocument/2006/relationships/hyperlink" Target="https://www.uniprot.org/uniprotkb/A0A533S6F5/entry" TargetMode="External"/><Relationship Id="rId60" Type="http://schemas.openxmlformats.org/officeDocument/2006/relationships/hyperlink" Target="https://www.ncbi.nlm.nih.gov/Taxonomy/Browser/wwwtax.cgi?mode=Info&amp;id=381751" TargetMode="External"/><Relationship Id="rId81" Type="http://schemas.openxmlformats.org/officeDocument/2006/relationships/hyperlink" Target="https://www.ncbi.nlm.nih.gov/Taxonomy/Browser/wwwtax.cgi?mode=Info&amp;id=2030800" TargetMode="External"/><Relationship Id="rId135" Type="http://schemas.openxmlformats.org/officeDocument/2006/relationships/hyperlink" Target="https://www.uniprot.org/uniprotkb/A0A849HYT4/entry" TargetMode="External"/><Relationship Id="rId156" Type="http://schemas.openxmlformats.org/officeDocument/2006/relationships/hyperlink" Target="https://www.uniprot.org/uniprotkb/A0A117DR31/entry" TargetMode="External"/><Relationship Id="rId177" Type="http://schemas.openxmlformats.org/officeDocument/2006/relationships/hyperlink" Target="https://www.uniprot.org/uniprotkb/A0A316EYP6/entry" TargetMode="External"/><Relationship Id="rId198" Type="http://schemas.openxmlformats.org/officeDocument/2006/relationships/hyperlink" Target="https://www.biocyc.org/genbro/genbro.shtml?orgid=GCF_001975725&amp;gene=BW247_RS10060&amp;replicon=NZ_CP019434" TargetMode="External"/><Relationship Id="rId202" Type="http://schemas.openxmlformats.org/officeDocument/2006/relationships/hyperlink" Target="https://www.biocyc.org/genbro/genbro.shtml?orgid=GCF_000185805&amp;gene=THEAM_RS04085&amp;replicon=NC_014926" TargetMode="External"/><Relationship Id="rId18" Type="http://schemas.openxmlformats.org/officeDocument/2006/relationships/hyperlink" Target="https://www.ncbi.nlm.nih.gov/Taxonomy/Browser/wwwtax.cgi?mode=Info&amp;id=1192854" TargetMode="External"/><Relationship Id="rId39" Type="http://schemas.openxmlformats.org/officeDocument/2006/relationships/hyperlink" Target="https://www.ncbi.nlm.nih.gov/Taxonomy/Browser/wwwtax.cgi?mode=Info&amp;id=472" TargetMode="External"/><Relationship Id="rId50" Type="http://schemas.openxmlformats.org/officeDocument/2006/relationships/hyperlink" Target="https://www.ncbi.nlm.nih.gov/Taxonomy/Browser/wwwtax.cgi?mode=Info&amp;id=445709" TargetMode="External"/><Relationship Id="rId104" Type="http://schemas.openxmlformats.org/officeDocument/2006/relationships/hyperlink" Target="https://www.uniprot.org/uniprotkb/A0A7C1TLM7/entry" TargetMode="External"/><Relationship Id="rId125" Type="http://schemas.openxmlformats.org/officeDocument/2006/relationships/hyperlink" Target="https://www.uniprot.org/uniprotkb/A0A4Q7RUJ7/entry" TargetMode="External"/><Relationship Id="rId146" Type="http://schemas.openxmlformats.org/officeDocument/2006/relationships/hyperlink" Target="https://www.uniprot.org/uniprotkb/A0A1P8UI06/entry" TargetMode="External"/><Relationship Id="rId167" Type="http://schemas.openxmlformats.org/officeDocument/2006/relationships/hyperlink" Target="https://www.uniprot.org/uniprotkb/E8T6J2/entry" TargetMode="External"/><Relationship Id="rId188" Type="http://schemas.openxmlformats.org/officeDocument/2006/relationships/hyperlink" Target="https://www.uniprot.org/uniprotkb/A0A512MC17/entry" TargetMode="External"/><Relationship Id="rId71" Type="http://schemas.openxmlformats.org/officeDocument/2006/relationships/hyperlink" Target="https://www.ncbi.nlm.nih.gov/Taxonomy/Browser/wwwtax.cgi?mode=Info&amp;id=58133" TargetMode="External"/><Relationship Id="rId92" Type="http://schemas.openxmlformats.org/officeDocument/2006/relationships/hyperlink" Target="https://www.ncbi.nlm.nih.gov/Taxonomy/Browser/wwwtax.cgi?mode=Info&amp;id=48464" TargetMode="External"/><Relationship Id="rId2" Type="http://schemas.openxmlformats.org/officeDocument/2006/relationships/hyperlink" Target="https://www.ncbi.nlm.nih.gov/Taxonomy/Browser/wwwtax.cgi?mode=Info&amp;id=2653165" TargetMode="External"/><Relationship Id="rId29" Type="http://schemas.openxmlformats.org/officeDocument/2006/relationships/hyperlink" Target="https://www.ncbi.nlm.nih.gov/Taxonomy/Browser/wwwtax.cgi?mode=Info&amp;id=1123773"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biocyc.org/genbro/genbro.shtml?orgid=GCF_001543125&amp;gene=AWM79_RS06735&amp;replicon=NZ_CP014135" TargetMode="External"/><Relationship Id="rId3" Type="http://schemas.openxmlformats.org/officeDocument/2006/relationships/hyperlink" Target="https://www.biocyc.org/genbro/genbro.shtml?orgid=GCF_016027815&amp;gene=I6G47_RS28030&amp;replicon=NZ_CP065748" TargetMode="External"/><Relationship Id="rId7" Type="http://schemas.openxmlformats.org/officeDocument/2006/relationships/hyperlink" Target="https://www.biocyc.org/genbro/genbro.shtml?orgid=GCF_900104515&amp;gene=BLR05_RS16045&amp;replicon=NZ_FNJL01000019" TargetMode="External"/><Relationship Id="rId2" Type="http://schemas.openxmlformats.org/officeDocument/2006/relationships/hyperlink" Target="https://www.biocyc.org/genbro/genbro.shtml?orgid=GCF_900109735&amp;gene=BMX80_RS02995&amp;replicon=NZ_FOAS01000002" TargetMode="External"/><Relationship Id="rId1" Type="http://schemas.openxmlformats.org/officeDocument/2006/relationships/hyperlink" Target="https://www.ncbi.nlm.nih.gov/protein/AAG06452.1" TargetMode="External"/><Relationship Id="rId6" Type="http://schemas.openxmlformats.org/officeDocument/2006/relationships/hyperlink" Target="https://www.biocyc.org/genbro/genbro.shtml?orgid=GCF_001007935&amp;gene=AAW31_RS01500&amp;replicon=NZ_CP011451" TargetMode="External"/><Relationship Id="rId5" Type="http://schemas.openxmlformats.org/officeDocument/2006/relationships/hyperlink" Target="https://www.biocyc.org/genbro/genbro.shtml?orgid=GCF_014640815&amp;gene=IEW65_RS10750&amp;replicon=NZ_BMHM01000004" TargetMode="External"/><Relationship Id="rId10" Type="http://schemas.openxmlformats.org/officeDocument/2006/relationships/hyperlink" Target="https://www.biocyc.org/genbro/genbro.shtml?orgid=GCF_003008595&amp;gene=C6571_RS11435&amp;replicon=NZ_CP027669" TargetMode="External"/><Relationship Id="rId4" Type="http://schemas.openxmlformats.org/officeDocument/2006/relationships/hyperlink" Target="https://www.biocyc.org/genbro/genbro.shtml?orgid=GCF_014651775&amp;gene=IE091_RS10720&amp;replicon=NZ_BMXN01000011" TargetMode="External"/><Relationship Id="rId9" Type="http://schemas.openxmlformats.org/officeDocument/2006/relationships/hyperlink" Target="https://www.biocyc.org/genbro/genbro.shtml?orgid=GCF_003052585&amp;gene=DBO85_RS14500&amp;replicon=NZ_QASN010000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3"/>
  <sheetViews>
    <sheetView tabSelected="1" zoomScale="77" zoomScaleNormal="77" workbookViewId="0">
      <selection activeCell="J105" sqref="J105"/>
    </sheetView>
  </sheetViews>
  <sheetFormatPr defaultRowHeight="15" customHeight="1" x14ac:dyDescent="0.3"/>
  <cols>
    <col min="1" max="1" width="29.33203125" style="26" customWidth="1"/>
    <col min="2" max="2" width="41.33203125" style="27" customWidth="1"/>
    <col min="3" max="3" width="45.6640625" style="28" customWidth="1"/>
    <col min="4" max="4" width="24" style="9" customWidth="1"/>
    <col min="5" max="5" width="10.5546875" style="9" bestFit="1" customWidth="1"/>
    <col min="6" max="6" width="8.88671875" style="9"/>
    <col min="7" max="8" width="16.44140625" style="9" customWidth="1"/>
    <col min="9" max="9" width="28.6640625" style="9" customWidth="1"/>
    <col min="10" max="10" width="27.5546875" style="9" customWidth="1"/>
    <col min="11" max="11" width="24.21875" style="9" customWidth="1"/>
    <col min="12" max="12" width="19.21875" style="9" customWidth="1"/>
    <col min="13" max="13" width="120.88671875" style="9" customWidth="1"/>
    <col min="14" max="14" width="66.6640625" style="9" customWidth="1"/>
    <col min="15" max="15" width="21.6640625" style="9" customWidth="1"/>
  </cols>
  <sheetData>
    <row r="1" spans="1:15" ht="15" customHeight="1" x14ac:dyDescent="0.3">
      <c r="A1" s="13" t="s">
        <v>0</v>
      </c>
      <c r="B1" s="14" t="s">
        <v>1</v>
      </c>
      <c r="C1" s="14" t="s">
        <v>2</v>
      </c>
      <c r="D1" s="14" t="s">
        <v>582</v>
      </c>
      <c r="E1" s="14" t="s">
        <v>3</v>
      </c>
      <c r="F1" s="14" t="s">
        <v>4</v>
      </c>
      <c r="G1" s="14" t="s">
        <v>5</v>
      </c>
      <c r="H1" s="14" t="s">
        <v>6</v>
      </c>
      <c r="I1" s="14" t="s">
        <v>7</v>
      </c>
      <c r="J1" s="14" t="s">
        <v>8</v>
      </c>
      <c r="K1" s="14" t="s">
        <v>11</v>
      </c>
      <c r="L1" s="14" t="s">
        <v>1122</v>
      </c>
      <c r="M1" s="14" t="s">
        <v>9</v>
      </c>
      <c r="N1" s="14" t="s">
        <v>12</v>
      </c>
      <c r="O1" s="14" t="s">
        <v>13</v>
      </c>
    </row>
    <row r="2" spans="1:15" ht="15" customHeight="1" x14ac:dyDescent="0.3">
      <c r="A2" s="4" t="s">
        <v>14</v>
      </c>
      <c r="B2" s="3" t="s">
        <v>15</v>
      </c>
      <c r="C2" s="1" t="s">
        <v>16</v>
      </c>
      <c r="D2" s="3" t="s">
        <v>17</v>
      </c>
      <c r="E2" s="15" t="s">
        <v>18</v>
      </c>
      <c r="F2" s="15" t="s">
        <v>18</v>
      </c>
      <c r="G2" s="15" t="s">
        <v>18</v>
      </c>
      <c r="H2" s="3" t="s">
        <v>18</v>
      </c>
      <c r="I2" s="3" t="s">
        <v>18</v>
      </c>
      <c r="J2" s="3" t="s">
        <v>18</v>
      </c>
      <c r="K2" s="3" t="s">
        <v>18</v>
      </c>
      <c r="L2" s="3" t="s">
        <v>1123</v>
      </c>
      <c r="M2" s="3" t="s">
        <v>19</v>
      </c>
      <c r="N2" s="2" t="s">
        <v>20</v>
      </c>
      <c r="O2" s="14" t="s">
        <v>21</v>
      </c>
    </row>
    <row r="3" spans="1:15" ht="15" customHeight="1" x14ac:dyDescent="0.3">
      <c r="A3" s="4" t="s">
        <v>22</v>
      </c>
      <c r="B3" s="3" t="s">
        <v>23</v>
      </c>
      <c r="C3" s="1" t="s">
        <v>24</v>
      </c>
      <c r="D3" s="3" t="s">
        <v>17</v>
      </c>
      <c r="E3" s="15" t="s">
        <v>18</v>
      </c>
      <c r="F3" s="15" t="s">
        <v>18</v>
      </c>
      <c r="G3" s="15" t="s">
        <v>18</v>
      </c>
      <c r="H3" s="3" t="s">
        <v>18</v>
      </c>
      <c r="I3" s="3" t="s">
        <v>18</v>
      </c>
      <c r="J3" s="3" t="s">
        <v>18</v>
      </c>
      <c r="K3" s="16">
        <v>73.212400000000002</v>
      </c>
      <c r="L3" s="16" t="s">
        <v>1124</v>
      </c>
      <c r="M3" s="3" t="s">
        <v>25</v>
      </c>
      <c r="N3" s="2" t="s">
        <v>26</v>
      </c>
      <c r="O3" s="14" t="s">
        <v>21</v>
      </c>
    </row>
    <row r="4" spans="1:15" ht="15" customHeight="1" x14ac:dyDescent="0.3">
      <c r="A4" s="4" t="s">
        <v>27</v>
      </c>
      <c r="B4" s="3" t="s">
        <v>28</v>
      </c>
      <c r="C4" s="17" t="s">
        <v>29</v>
      </c>
      <c r="D4" s="3" t="s">
        <v>17</v>
      </c>
      <c r="E4" s="15">
        <v>1</v>
      </c>
      <c r="F4" s="3">
        <v>68.400000000000006</v>
      </c>
      <c r="G4" s="18">
        <v>0</v>
      </c>
      <c r="H4" s="3">
        <v>6337</v>
      </c>
      <c r="I4" s="3" t="s">
        <v>30</v>
      </c>
      <c r="J4" s="3" t="s">
        <v>31</v>
      </c>
      <c r="K4" s="16">
        <v>68.268199999999993</v>
      </c>
      <c r="L4" s="16" t="s">
        <v>1140</v>
      </c>
      <c r="M4" s="3" t="s">
        <v>32</v>
      </c>
      <c r="N4" s="2" t="s">
        <v>33</v>
      </c>
      <c r="O4" s="19" t="s">
        <v>34</v>
      </c>
    </row>
    <row r="5" spans="1:15" ht="15" customHeight="1" x14ac:dyDescent="0.3">
      <c r="A5" s="4" t="s">
        <v>35</v>
      </c>
      <c r="B5" s="3" t="s">
        <v>23</v>
      </c>
      <c r="C5" s="17" t="s">
        <v>36</v>
      </c>
      <c r="D5" s="3" t="s">
        <v>17</v>
      </c>
      <c r="E5" s="15">
        <v>1</v>
      </c>
      <c r="F5" s="3">
        <v>68.900000000000006</v>
      </c>
      <c r="G5" s="18">
        <v>0</v>
      </c>
      <c r="H5" s="3">
        <v>5572</v>
      </c>
      <c r="I5" s="3" t="s">
        <v>37</v>
      </c>
      <c r="J5" s="3" t="s">
        <v>38</v>
      </c>
      <c r="K5" s="16">
        <v>68.864500000000007</v>
      </c>
      <c r="L5" s="16" t="s">
        <v>1141</v>
      </c>
      <c r="M5" s="3" t="s">
        <v>39</v>
      </c>
      <c r="N5" s="20" t="s">
        <v>40</v>
      </c>
      <c r="O5" s="19" t="s">
        <v>34</v>
      </c>
    </row>
    <row r="6" spans="1:15" ht="15" customHeight="1" x14ac:dyDescent="0.3">
      <c r="A6" s="4" t="s">
        <v>41</v>
      </c>
      <c r="B6" s="3" t="s">
        <v>42</v>
      </c>
      <c r="C6" s="17" t="s">
        <v>43</v>
      </c>
      <c r="D6" s="3" t="s">
        <v>44</v>
      </c>
      <c r="E6" s="15">
        <v>1</v>
      </c>
      <c r="F6" s="3">
        <v>35.9</v>
      </c>
      <c r="G6" s="18">
        <v>0</v>
      </c>
      <c r="H6" s="3">
        <v>3979</v>
      </c>
      <c r="I6" s="3" t="s">
        <v>45</v>
      </c>
      <c r="J6" s="3" t="s">
        <v>46</v>
      </c>
      <c r="K6" s="16">
        <v>32.731099999999998</v>
      </c>
      <c r="L6" s="16" t="s">
        <v>1142</v>
      </c>
      <c r="M6" s="3" t="s">
        <v>47</v>
      </c>
      <c r="N6" s="20" t="s">
        <v>48</v>
      </c>
      <c r="O6" s="19" t="s">
        <v>34</v>
      </c>
    </row>
    <row r="7" spans="1:15" ht="15" customHeight="1" x14ac:dyDescent="0.3">
      <c r="A7" s="4" t="s">
        <v>49</v>
      </c>
      <c r="B7" s="3" t="s">
        <v>28</v>
      </c>
      <c r="C7" s="17" t="s">
        <v>50</v>
      </c>
      <c r="D7" s="3" t="s">
        <v>51</v>
      </c>
      <c r="E7" s="15">
        <v>1</v>
      </c>
      <c r="F7" s="3">
        <v>38.9</v>
      </c>
      <c r="G7" s="18">
        <v>0</v>
      </c>
      <c r="H7" s="3">
        <v>3965</v>
      </c>
      <c r="I7" s="3" t="s">
        <v>52</v>
      </c>
      <c r="J7" s="3" t="s">
        <v>53</v>
      </c>
      <c r="K7" s="16">
        <v>36.315199999999997</v>
      </c>
      <c r="L7" s="16" t="s">
        <v>1143</v>
      </c>
      <c r="M7" s="3" t="s">
        <v>54</v>
      </c>
      <c r="N7" s="20" t="s">
        <v>55</v>
      </c>
      <c r="O7" s="19" t="s">
        <v>34</v>
      </c>
    </row>
    <row r="8" spans="1:15" ht="15" customHeight="1" x14ac:dyDescent="0.3">
      <c r="A8" s="4" t="s">
        <v>56</v>
      </c>
      <c r="B8" s="3" t="s">
        <v>57</v>
      </c>
      <c r="C8" s="17" t="s">
        <v>58</v>
      </c>
      <c r="D8" s="3" t="s">
        <v>17</v>
      </c>
      <c r="E8" s="15">
        <v>1</v>
      </c>
      <c r="F8" s="3">
        <v>40.5</v>
      </c>
      <c r="G8" s="18">
        <v>0</v>
      </c>
      <c r="H8" s="3">
        <v>3926</v>
      </c>
      <c r="I8" s="3" t="s">
        <v>59</v>
      </c>
      <c r="J8" s="3" t="s">
        <v>60</v>
      </c>
      <c r="K8" s="16">
        <v>36.606200000000001</v>
      </c>
      <c r="L8" s="16" t="s">
        <v>1144</v>
      </c>
      <c r="M8" s="3" t="s">
        <v>61</v>
      </c>
      <c r="N8" s="20" t="s">
        <v>62</v>
      </c>
      <c r="O8" s="19" t="s">
        <v>34</v>
      </c>
    </row>
    <row r="9" spans="1:15" ht="15" customHeight="1" x14ac:dyDescent="0.3">
      <c r="A9" s="4" t="s">
        <v>63</v>
      </c>
      <c r="B9" s="3" t="s">
        <v>28</v>
      </c>
      <c r="C9" s="17" t="s">
        <v>64</v>
      </c>
      <c r="D9" s="3" t="s">
        <v>65</v>
      </c>
      <c r="E9" s="15">
        <v>1</v>
      </c>
      <c r="F9" s="3">
        <v>38</v>
      </c>
      <c r="G9" s="18">
        <v>0</v>
      </c>
      <c r="H9" s="3">
        <v>3787</v>
      </c>
      <c r="I9" s="3" t="s">
        <v>66</v>
      </c>
      <c r="J9" s="3" t="s">
        <v>67</v>
      </c>
      <c r="K9" s="16">
        <v>34.4086</v>
      </c>
      <c r="L9" s="16" t="s">
        <v>1145</v>
      </c>
      <c r="M9" s="3" t="s">
        <v>68</v>
      </c>
      <c r="N9" s="20" t="s">
        <v>69</v>
      </c>
      <c r="O9" s="19" t="s">
        <v>34</v>
      </c>
    </row>
    <row r="10" spans="1:15" ht="15" customHeight="1" x14ac:dyDescent="0.3">
      <c r="A10" s="4" t="s">
        <v>70</v>
      </c>
      <c r="B10" s="3" t="s">
        <v>28</v>
      </c>
      <c r="C10" s="17" t="s">
        <v>71</v>
      </c>
      <c r="D10" s="3" t="s">
        <v>17</v>
      </c>
      <c r="E10" s="15">
        <v>1</v>
      </c>
      <c r="F10" s="3">
        <v>37.1</v>
      </c>
      <c r="G10" s="18">
        <v>3.22E-101</v>
      </c>
      <c r="H10" s="3">
        <v>3682</v>
      </c>
      <c r="I10" s="3" t="s">
        <v>72</v>
      </c>
      <c r="J10" s="3" t="s">
        <v>73</v>
      </c>
      <c r="K10" s="16">
        <v>32.073399999999999</v>
      </c>
      <c r="L10" s="16" t="s">
        <v>1146</v>
      </c>
      <c r="M10" s="3" t="s">
        <v>74</v>
      </c>
      <c r="N10" s="20" t="s">
        <v>75</v>
      </c>
      <c r="O10" s="19" t="s">
        <v>34</v>
      </c>
    </row>
    <row r="11" spans="1:15" ht="15" customHeight="1" x14ac:dyDescent="0.3">
      <c r="A11" s="4" t="s">
        <v>76</v>
      </c>
      <c r="B11" s="3" t="s">
        <v>28</v>
      </c>
      <c r="C11" s="17" t="s">
        <v>77</v>
      </c>
      <c r="D11" s="3" t="s">
        <v>17</v>
      </c>
      <c r="E11" s="15">
        <v>1</v>
      </c>
      <c r="F11" s="3">
        <v>37.6</v>
      </c>
      <c r="G11" s="18">
        <v>8.5300000000000004E-103</v>
      </c>
      <c r="H11" s="3">
        <v>3677</v>
      </c>
      <c r="I11" s="3" t="s">
        <v>52</v>
      </c>
      <c r="J11" s="3" t="s">
        <v>78</v>
      </c>
      <c r="K11" s="16">
        <v>34.388199999999998</v>
      </c>
      <c r="L11" s="16" t="s">
        <v>1147</v>
      </c>
      <c r="M11" s="3" t="s">
        <v>79</v>
      </c>
      <c r="N11" s="20" t="s">
        <v>80</v>
      </c>
      <c r="O11" s="19" t="s">
        <v>34</v>
      </c>
    </row>
    <row r="12" spans="1:15" ht="15" customHeight="1" x14ac:dyDescent="0.3">
      <c r="A12" s="4" t="s">
        <v>81</v>
      </c>
      <c r="B12" s="3" t="s">
        <v>28</v>
      </c>
      <c r="C12" s="17" t="s">
        <v>82</v>
      </c>
      <c r="D12" s="3" t="s">
        <v>17</v>
      </c>
      <c r="E12" s="15">
        <v>1</v>
      </c>
      <c r="F12" s="3">
        <v>38.6</v>
      </c>
      <c r="G12" s="18">
        <v>3.0499999999999997E-101</v>
      </c>
      <c r="H12" s="3">
        <v>3666</v>
      </c>
      <c r="I12" s="3" t="s">
        <v>83</v>
      </c>
      <c r="J12" s="3" t="s">
        <v>84</v>
      </c>
      <c r="K12" s="16">
        <v>34.4191</v>
      </c>
      <c r="L12" s="16" t="s">
        <v>1148</v>
      </c>
      <c r="M12" s="3" t="s">
        <v>85</v>
      </c>
      <c r="N12" s="2" t="s">
        <v>86</v>
      </c>
      <c r="O12" s="19" t="s">
        <v>34</v>
      </c>
    </row>
    <row r="13" spans="1:15" ht="15" customHeight="1" x14ac:dyDescent="0.3">
      <c r="A13" s="4" t="s">
        <v>87</v>
      </c>
      <c r="B13" s="3" t="s">
        <v>88</v>
      </c>
      <c r="C13" s="17" t="s">
        <v>89</v>
      </c>
      <c r="D13" s="3" t="s">
        <v>90</v>
      </c>
      <c r="E13" s="15">
        <v>1</v>
      </c>
      <c r="F13" s="3">
        <v>35.700000000000003</v>
      </c>
      <c r="G13" s="18">
        <v>3.22E-101</v>
      </c>
      <c r="H13" s="3">
        <v>3663</v>
      </c>
      <c r="I13" s="3" t="s">
        <v>91</v>
      </c>
      <c r="J13" s="3" t="s">
        <v>92</v>
      </c>
      <c r="K13" s="16">
        <v>32.272199999999998</v>
      </c>
      <c r="L13" s="16" t="s">
        <v>1149</v>
      </c>
      <c r="M13" s="3" t="s">
        <v>93</v>
      </c>
      <c r="N13" s="20" t="s">
        <v>94</v>
      </c>
      <c r="O13" s="21" t="s">
        <v>1177</v>
      </c>
    </row>
    <row r="14" spans="1:15" ht="15" customHeight="1" x14ac:dyDescent="0.3">
      <c r="A14" s="4" t="s">
        <v>95</v>
      </c>
      <c r="B14" s="3" t="s">
        <v>28</v>
      </c>
      <c r="C14" s="17" t="s">
        <v>96</v>
      </c>
      <c r="D14" s="3" t="s">
        <v>17</v>
      </c>
      <c r="E14" s="15">
        <v>1</v>
      </c>
      <c r="F14" s="3">
        <v>35.5</v>
      </c>
      <c r="G14" s="18">
        <v>2.9199999999999999E-102</v>
      </c>
      <c r="H14" s="3">
        <v>3639</v>
      </c>
      <c r="I14" s="3" t="s">
        <v>59</v>
      </c>
      <c r="J14" s="3" t="s">
        <v>97</v>
      </c>
      <c r="K14" s="16">
        <v>31.7256</v>
      </c>
      <c r="L14" s="16" t="s">
        <v>1150</v>
      </c>
      <c r="M14" s="3" t="s">
        <v>98</v>
      </c>
      <c r="N14" s="20" t="s">
        <v>99</v>
      </c>
      <c r="O14" s="19" t="s">
        <v>34</v>
      </c>
    </row>
    <row r="15" spans="1:15" ht="15" customHeight="1" x14ac:dyDescent="0.3">
      <c r="A15" s="4" t="s">
        <v>100</v>
      </c>
      <c r="B15" s="3" t="s">
        <v>101</v>
      </c>
      <c r="C15" s="17" t="s">
        <v>102</v>
      </c>
      <c r="D15" s="3" t="s">
        <v>90</v>
      </c>
      <c r="E15" s="15">
        <v>1</v>
      </c>
      <c r="F15" s="3">
        <v>35.799999999999997</v>
      </c>
      <c r="G15" s="18">
        <v>2.84E-100</v>
      </c>
      <c r="H15" s="3">
        <v>3603</v>
      </c>
      <c r="I15" s="3" t="s">
        <v>72</v>
      </c>
      <c r="J15" s="3" t="s">
        <v>103</v>
      </c>
      <c r="K15" s="16">
        <v>32.8904</v>
      </c>
      <c r="L15" s="16" t="s">
        <v>1151</v>
      </c>
      <c r="M15" s="3" t="s">
        <v>104</v>
      </c>
      <c r="N15" s="20" t="s">
        <v>105</v>
      </c>
      <c r="O15" s="19" t="s">
        <v>34</v>
      </c>
    </row>
    <row r="16" spans="1:15" ht="15" customHeight="1" x14ac:dyDescent="0.3">
      <c r="A16" s="4" t="s">
        <v>106</v>
      </c>
      <c r="B16" s="3" t="s">
        <v>28</v>
      </c>
      <c r="C16" s="17" t="s">
        <v>107</v>
      </c>
      <c r="D16" s="3" t="s">
        <v>90</v>
      </c>
      <c r="E16" s="15">
        <v>1</v>
      </c>
      <c r="F16" s="3">
        <v>34.700000000000003</v>
      </c>
      <c r="G16" s="18">
        <v>8.6900000000000004E-100</v>
      </c>
      <c r="H16" s="3">
        <v>3591</v>
      </c>
      <c r="I16" s="3" t="s">
        <v>108</v>
      </c>
      <c r="J16" s="3" t="s">
        <v>109</v>
      </c>
      <c r="K16" s="16">
        <v>30.844200000000001</v>
      </c>
      <c r="L16" s="16" t="s">
        <v>1152</v>
      </c>
      <c r="M16" s="3" t="s">
        <v>110</v>
      </c>
      <c r="N16" s="20" t="s">
        <v>111</v>
      </c>
      <c r="O16" s="19" t="s">
        <v>34</v>
      </c>
    </row>
    <row r="17" spans="1:15" ht="15" customHeight="1" x14ac:dyDescent="0.3">
      <c r="A17" s="4" t="s">
        <v>112</v>
      </c>
      <c r="B17" s="3" t="s">
        <v>113</v>
      </c>
      <c r="C17" s="17" t="s">
        <v>114</v>
      </c>
      <c r="D17" s="3" t="s">
        <v>65</v>
      </c>
      <c r="E17" s="15">
        <v>1</v>
      </c>
      <c r="F17" s="3">
        <v>37.1</v>
      </c>
      <c r="G17" s="18">
        <v>4.7600000000000001E-101</v>
      </c>
      <c r="H17" s="3">
        <v>3587</v>
      </c>
      <c r="I17" s="3" t="s">
        <v>45</v>
      </c>
      <c r="J17" s="3" t="s">
        <v>115</v>
      </c>
      <c r="K17" s="16">
        <v>32.3093</v>
      </c>
      <c r="L17" s="16" t="s">
        <v>1153</v>
      </c>
      <c r="M17" s="3" t="s">
        <v>116</v>
      </c>
      <c r="N17" s="20" t="s">
        <v>117</v>
      </c>
      <c r="O17" s="21" t="s">
        <v>1176</v>
      </c>
    </row>
    <row r="18" spans="1:15" ht="15" customHeight="1" x14ac:dyDescent="0.3">
      <c r="A18" s="4" t="s">
        <v>118</v>
      </c>
      <c r="B18" s="3" t="s">
        <v>28</v>
      </c>
      <c r="C18" s="17" t="s">
        <v>119</v>
      </c>
      <c r="D18" s="3" t="s">
        <v>90</v>
      </c>
      <c r="E18" s="15">
        <v>1</v>
      </c>
      <c r="F18" s="3">
        <v>37</v>
      </c>
      <c r="G18" s="18">
        <v>2.3800000000000001E-99</v>
      </c>
      <c r="H18" s="3">
        <v>3564</v>
      </c>
      <c r="I18" s="3" t="s">
        <v>30</v>
      </c>
      <c r="J18" s="3" t="s">
        <v>120</v>
      </c>
      <c r="K18" s="16">
        <v>31.0044</v>
      </c>
      <c r="L18" s="16" t="s">
        <v>1154</v>
      </c>
      <c r="M18" s="3" t="s">
        <v>121</v>
      </c>
      <c r="N18" s="2" t="s">
        <v>122</v>
      </c>
      <c r="O18" s="19" t="s">
        <v>34</v>
      </c>
    </row>
    <row r="19" spans="1:15" ht="15" customHeight="1" x14ac:dyDescent="0.3">
      <c r="A19" s="4" t="s">
        <v>123</v>
      </c>
      <c r="B19" s="3" t="s">
        <v>28</v>
      </c>
      <c r="C19" s="17" t="s">
        <v>124</v>
      </c>
      <c r="D19" s="3" t="s">
        <v>90</v>
      </c>
      <c r="E19" s="15">
        <v>1</v>
      </c>
      <c r="F19" s="3">
        <v>38.200000000000003</v>
      </c>
      <c r="G19" s="18">
        <v>3.5599999999999998E-100</v>
      </c>
      <c r="H19" s="3">
        <v>3545</v>
      </c>
      <c r="I19" s="3" t="s">
        <v>125</v>
      </c>
      <c r="J19" s="3" t="s">
        <v>126</v>
      </c>
      <c r="K19" s="16">
        <v>33.333300000000001</v>
      </c>
      <c r="L19" s="16" t="s">
        <v>1155</v>
      </c>
      <c r="M19" s="3" t="s">
        <v>127</v>
      </c>
      <c r="N19" s="20" t="s">
        <v>128</v>
      </c>
      <c r="O19" s="19" t="s">
        <v>34</v>
      </c>
    </row>
    <row r="20" spans="1:15" ht="15" customHeight="1" x14ac:dyDescent="0.3">
      <c r="A20" s="4" t="s">
        <v>129</v>
      </c>
      <c r="B20" s="3" t="s">
        <v>28</v>
      </c>
      <c r="C20" s="17" t="s">
        <v>130</v>
      </c>
      <c r="D20" s="3" t="s">
        <v>90</v>
      </c>
      <c r="E20" s="15">
        <v>1</v>
      </c>
      <c r="F20" s="3">
        <v>37.4</v>
      </c>
      <c r="G20" s="18">
        <v>7.7700000000000004E-100</v>
      </c>
      <c r="H20" s="3">
        <v>3538</v>
      </c>
      <c r="I20" s="3" t="s">
        <v>66</v>
      </c>
      <c r="J20" s="3" t="s">
        <v>131</v>
      </c>
      <c r="K20" s="16">
        <v>33.9848</v>
      </c>
      <c r="L20" s="16" t="s">
        <v>1156</v>
      </c>
      <c r="M20" s="3" t="s">
        <v>132</v>
      </c>
      <c r="N20" s="20" t="s">
        <v>133</v>
      </c>
      <c r="O20" s="19" t="s">
        <v>34</v>
      </c>
    </row>
    <row r="21" spans="1:15" ht="15" customHeight="1" x14ac:dyDescent="0.3">
      <c r="A21" s="4" t="s">
        <v>134</v>
      </c>
      <c r="B21" s="3" t="s">
        <v>28</v>
      </c>
      <c r="C21" s="17" t="s">
        <v>135</v>
      </c>
      <c r="D21" s="3" t="s">
        <v>17</v>
      </c>
      <c r="E21" s="15">
        <v>1</v>
      </c>
      <c r="F21" s="3">
        <v>35.1</v>
      </c>
      <c r="G21" s="18">
        <v>1.1100000000000001E-101</v>
      </c>
      <c r="H21" s="3">
        <v>3534</v>
      </c>
      <c r="I21" s="3" t="s">
        <v>108</v>
      </c>
      <c r="J21" s="3" t="s">
        <v>136</v>
      </c>
      <c r="K21" s="16">
        <v>31.962</v>
      </c>
      <c r="L21" s="16" t="s">
        <v>1157</v>
      </c>
      <c r="M21" s="3" t="s">
        <v>137</v>
      </c>
      <c r="N21" s="20" t="s">
        <v>138</v>
      </c>
      <c r="O21" s="21" t="s">
        <v>1175</v>
      </c>
    </row>
    <row r="22" spans="1:15" ht="15" customHeight="1" x14ac:dyDescent="0.3">
      <c r="A22" s="4" t="s">
        <v>139</v>
      </c>
      <c r="B22" s="3" t="s">
        <v>28</v>
      </c>
      <c r="C22" s="17" t="s">
        <v>140</v>
      </c>
      <c r="D22" s="3" t="s">
        <v>44</v>
      </c>
      <c r="E22" s="15">
        <v>1</v>
      </c>
      <c r="F22" s="3">
        <v>35.700000000000003</v>
      </c>
      <c r="G22" s="18">
        <v>1.0600000000000001E-97</v>
      </c>
      <c r="H22" s="3">
        <v>3532</v>
      </c>
      <c r="I22" s="3" t="s">
        <v>141</v>
      </c>
      <c r="J22" s="3" t="s">
        <v>142</v>
      </c>
      <c r="K22" s="16">
        <v>31.619299999999999</v>
      </c>
      <c r="L22" s="16" t="s">
        <v>1158</v>
      </c>
      <c r="M22" s="3" t="s">
        <v>143</v>
      </c>
      <c r="N22" s="20" t="s">
        <v>144</v>
      </c>
      <c r="O22" s="19" t="s">
        <v>34</v>
      </c>
    </row>
    <row r="23" spans="1:15" ht="15" customHeight="1" x14ac:dyDescent="0.3">
      <c r="A23" s="4" t="s">
        <v>145</v>
      </c>
      <c r="B23" s="3" t="s">
        <v>146</v>
      </c>
      <c r="C23" s="17" t="s">
        <v>147</v>
      </c>
      <c r="D23" s="3" t="s">
        <v>90</v>
      </c>
      <c r="E23" s="15">
        <v>1</v>
      </c>
      <c r="F23" s="3">
        <v>36.299999999999997</v>
      </c>
      <c r="G23" s="18">
        <v>1E-97</v>
      </c>
      <c r="H23" s="3">
        <v>3505</v>
      </c>
      <c r="I23" s="3" t="s">
        <v>148</v>
      </c>
      <c r="J23" s="3" t="s">
        <v>149</v>
      </c>
      <c r="K23" s="16">
        <v>33.080300000000001</v>
      </c>
      <c r="L23" s="16" t="s">
        <v>1125</v>
      </c>
      <c r="M23" s="3" t="s">
        <v>150</v>
      </c>
      <c r="N23" s="20" t="s">
        <v>151</v>
      </c>
      <c r="O23" s="19" t="s">
        <v>34</v>
      </c>
    </row>
    <row r="24" spans="1:15" ht="15" customHeight="1" x14ac:dyDescent="0.3">
      <c r="A24" s="4" t="s">
        <v>152</v>
      </c>
      <c r="B24" s="3" t="s">
        <v>153</v>
      </c>
      <c r="C24" s="17" t="s">
        <v>154</v>
      </c>
      <c r="D24" s="3" t="s">
        <v>90</v>
      </c>
      <c r="E24" s="15">
        <v>1</v>
      </c>
      <c r="F24" s="3">
        <v>36.700000000000003</v>
      </c>
      <c r="G24" s="18">
        <v>1.24E-96</v>
      </c>
      <c r="H24" s="3">
        <v>3496</v>
      </c>
      <c r="I24" s="3" t="s">
        <v>155</v>
      </c>
      <c r="J24" s="3" t="s">
        <v>156</v>
      </c>
      <c r="K24" s="16">
        <v>32.816000000000003</v>
      </c>
      <c r="L24" s="16" t="s">
        <v>1126</v>
      </c>
      <c r="M24" s="3" t="s">
        <v>157</v>
      </c>
      <c r="N24" s="20" t="s">
        <v>158</v>
      </c>
      <c r="O24" s="19" t="s">
        <v>34</v>
      </c>
    </row>
    <row r="25" spans="1:15" ht="15" customHeight="1" x14ac:dyDescent="0.3">
      <c r="A25" s="4" t="s">
        <v>159</v>
      </c>
      <c r="B25" s="3" t="s">
        <v>28</v>
      </c>
      <c r="C25" s="17" t="s">
        <v>160</v>
      </c>
      <c r="D25" s="3" t="s">
        <v>161</v>
      </c>
      <c r="E25" s="15">
        <v>1</v>
      </c>
      <c r="F25" s="3">
        <v>34.200000000000003</v>
      </c>
      <c r="G25" s="18">
        <v>1.3799999999999999E-96</v>
      </c>
      <c r="H25" s="3">
        <v>3479</v>
      </c>
      <c r="I25" s="3" t="s">
        <v>148</v>
      </c>
      <c r="J25" s="3" t="s">
        <v>162</v>
      </c>
      <c r="K25" s="16">
        <v>30.032299999999999</v>
      </c>
      <c r="L25" s="16" t="s">
        <v>1127</v>
      </c>
      <c r="M25" s="3" t="s">
        <v>163</v>
      </c>
      <c r="N25" s="20" t="s">
        <v>164</v>
      </c>
      <c r="O25" s="19" t="s">
        <v>34</v>
      </c>
    </row>
    <row r="26" spans="1:15" ht="15" customHeight="1" x14ac:dyDescent="0.3">
      <c r="A26" s="4" t="s">
        <v>165</v>
      </c>
      <c r="B26" s="3" t="s">
        <v>153</v>
      </c>
      <c r="C26" s="17" t="s">
        <v>166</v>
      </c>
      <c r="D26" s="3" t="s">
        <v>17</v>
      </c>
      <c r="E26" s="15">
        <v>1</v>
      </c>
      <c r="F26" s="3">
        <v>33</v>
      </c>
      <c r="G26" s="18">
        <v>2.3199999999999999E-97</v>
      </c>
      <c r="H26" s="3">
        <v>3478</v>
      </c>
      <c r="I26" s="3" t="s">
        <v>167</v>
      </c>
      <c r="J26" s="3" t="s">
        <v>168</v>
      </c>
      <c r="K26" s="16">
        <v>28.898599999999998</v>
      </c>
      <c r="L26" s="16" t="s">
        <v>1128</v>
      </c>
      <c r="M26" s="3" t="s">
        <v>169</v>
      </c>
      <c r="N26" s="20" t="s">
        <v>170</v>
      </c>
      <c r="O26" s="19" t="s">
        <v>34</v>
      </c>
    </row>
    <row r="27" spans="1:15" ht="15" customHeight="1" x14ac:dyDescent="0.3">
      <c r="A27" s="4" t="s">
        <v>171</v>
      </c>
      <c r="B27" s="3" t="s">
        <v>28</v>
      </c>
      <c r="C27" s="17" t="s">
        <v>172</v>
      </c>
      <c r="D27" s="3" t="s">
        <v>90</v>
      </c>
      <c r="E27" s="15">
        <v>1</v>
      </c>
      <c r="F27" s="3">
        <v>37.299999999999997</v>
      </c>
      <c r="G27" s="18">
        <v>1.24E-96</v>
      </c>
      <c r="H27" s="3">
        <v>3464</v>
      </c>
      <c r="I27" s="3" t="s">
        <v>173</v>
      </c>
      <c r="J27" s="3" t="s">
        <v>174</v>
      </c>
      <c r="K27" s="16">
        <v>33.616100000000003</v>
      </c>
      <c r="L27" s="16" t="s">
        <v>1129</v>
      </c>
      <c r="M27" s="3" t="s">
        <v>175</v>
      </c>
      <c r="N27" s="20" t="s">
        <v>176</v>
      </c>
      <c r="O27" s="19" t="s">
        <v>34</v>
      </c>
    </row>
    <row r="28" spans="1:15" ht="15" customHeight="1" x14ac:dyDescent="0.3">
      <c r="A28" s="4" t="s">
        <v>177</v>
      </c>
      <c r="B28" s="3" t="s">
        <v>28</v>
      </c>
      <c r="C28" s="17" t="s">
        <v>178</v>
      </c>
      <c r="D28" s="3" t="s">
        <v>90</v>
      </c>
      <c r="E28" s="15">
        <v>1</v>
      </c>
      <c r="F28" s="3">
        <v>35.9</v>
      </c>
      <c r="G28" s="18">
        <v>2.35E-98</v>
      </c>
      <c r="H28" s="3">
        <v>3461</v>
      </c>
      <c r="I28" s="3" t="s">
        <v>179</v>
      </c>
      <c r="J28" s="3" t="s">
        <v>180</v>
      </c>
      <c r="K28" s="16">
        <v>29.535900000000002</v>
      </c>
      <c r="L28" s="16" t="s">
        <v>1130</v>
      </c>
      <c r="M28" s="3" t="s">
        <v>181</v>
      </c>
      <c r="N28" s="20" t="s">
        <v>182</v>
      </c>
      <c r="O28" s="19" t="s">
        <v>34</v>
      </c>
    </row>
    <row r="29" spans="1:15" ht="15" customHeight="1" x14ac:dyDescent="0.3">
      <c r="A29" s="4" t="s">
        <v>183</v>
      </c>
      <c r="B29" s="3" t="s">
        <v>184</v>
      </c>
      <c r="C29" s="17" t="s">
        <v>185</v>
      </c>
      <c r="D29" s="3" t="s">
        <v>17</v>
      </c>
      <c r="E29" s="15">
        <v>1</v>
      </c>
      <c r="F29" s="3">
        <v>35</v>
      </c>
      <c r="G29" s="18">
        <v>3.0300000000000001E-96</v>
      </c>
      <c r="H29" s="3">
        <v>3447</v>
      </c>
      <c r="I29" s="3" t="s">
        <v>83</v>
      </c>
      <c r="J29" s="3" t="s">
        <v>186</v>
      </c>
      <c r="K29" s="16">
        <v>30.43</v>
      </c>
      <c r="L29" s="16" t="s">
        <v>1131</v>
      </c>
      <c r="M29" s="3" t="s">
        <v>187</v>
      </c>
      <c r="N29" s="20" t="s">
        <v>188</v>
      </c>
      <c r="O29" s="19" t="s">
        <v>34</v>
      </c>
    </row>
    <row r="30" spans="1:15" ht="15" customHeight="1" x14ac:dyDescent="0.3">
      <c r="A30" s="4" t="s">
        <v>189</v>
      </c>
      <c r="B30" s="3" t="s">
        <v>28</v>
      </c>
      <c r="C30" s="17" t="s">
        <v>190</v>
      </c>
      <c r="D30" s="3" t="s">
        <v>17</v>
      </c>
      <c r="E30" s="15">
        <v>1</v>
      </c>
      <c r="F30" s="3">
        <v>33.700000000000003</v>
      </c>
      <c r="G30" s="18">
        <v>1.4000000000000001E-97</v>
      </c>
      <c r="H30" s="3">
        <v>3436</v>
      </c>
      <c r="I30" s="3" t="s">
        <v>191</v>
      </c>
      <c r="J30" s="3" t="s">
        <v>192</v>
      </c>
      <c r="K30" s="16">
        <v>30.458500000000001</v>
      </c>
      <c r="L30" s="16" t="s">
        <v>1132</v>
      </c>
      <c r="M30" s="3" t="s">
        <v>193</v>
      </c>
      <c r="N30" s="20" t="s">
        <v>194</v>
      </c>
      <c r="O30" s="19" t="s">
        <v>34</v>
      </c>
    </row>
    <row r="31" spans="1:15" ht="15" customHeight="1" x14ac:dyDescent="0.3">
      <c r="A31" s="4" t="s">
        <v>195</v>
      </c>
      <c r="B31" s="3" t="s">
        <v>28</v>
      </c>
      <c r="C31" s="17" t="s">
        <v>196</v>
      </c>
      <c r="D31" s="3" t="s">
        <v>90</v>
      </c>
      <c r="E31" s="15">
        <v>1</v>
      </c>
      <c r="F31" s="3">
        <v>33</v>
      </c>
      <c r="G31" s="18">
        <v>2.7700000000000001E-98</v>
      </c>
      <c r="H31" s="3">
        <v>3432</v>
      </c>
      <c r="I31" s="3" t="s">
        <v>197</v>
      </c>
      <c r="J31" s="3" t="s">
        <v>198</v>
      </c>
      <c r="K31" s="16">
        <v>29.957799999999999</v>
      </c>
      <c r="L31" s="16" t="s">
        <v>1133</v>
      </c>
      <c r="M31" s="3" t="s">
        <v>199</v>
      </c>
      <c r="N31" s="20" t="s">
        <v>200</v>
      </c>
      <c r="O31" s="19" t="s">
        <v>34</v>
      </c>
    </row>
    <row r="32" spans="1:15" ht="15" customHeight="1" x14ac:dyDescent="0.3">
      <c r="A32" s="4" t="s">
        <v>201</v>
      </c>
      <c r="B32" s="3" t="s">
        <v>28</v>
      </c>
      <c r="C32" s="17" t="s">
        <v>202</v>
      </c>
      <c r="D32" s="3" t="s">
        <v>17</v>
      </c>
      <c r="E32" s="15">
        <v>1</v>
      </c>
      <c r="F32" s="3">
        <v>36.799999999999997</v>
      </c>
      <c r="G32" s="18">
        <v>1.51E-94</v>
      </c>
      <c r="H32" s="3">
        <v>3407</v>
      </c>
      <c r="I32" s="3" t="s">
        <v>203</v>
      </c>
      <c r="J32" s="3" t="s">
        <v>204</v>
      </c>
      <c r="K32" s="16">
        <v>33.849800000000002</v>
      </c>
      <c r="L32" s="16" t="s">
        <v>1134</v>
      </c>
      <c r="M32" s="3" t="s">
        <v>205</v>
      </c>
      <c r="N32" s="20" t="s">
        <v>206</v>
      </c>
      <c r="O32" s="19" t="s">
        <v>34</v>
      </c>
    </row>
    <row r="33" spans="1:15" ht="15" customHeight="1" x14ac:dyDescent="0.3">
      <c r="A33" s="4" t="s">
        <v>207</v>
      </c>
      <c r="B33" s="3" t="s">
        <v>28</v>
      </c>
      <c r="C33" s="17" t="s">
        <v>208</v>
      </c>
      <c r="D33" s="3" t="s">
        <v>17</v>
      </c>
      <c r="E33" s="15">
        <v>1</v>
      </c>
      <c r="F33" s="3">
        <v>33.700000000000003</v>
      </c>
      <c r="G33" s="18">
        <v>2.0199999999999999E-95</v>
      </c>
      <c r="H33" s="3">
        <v>3394</v>
      </c>
      <c r="I33" s="3" t="s">
        <v>167</v>
      </c>
      <c r="J33" s="3" t="s">
        <v>209</v>
      </c>
      <c r="K33" s="16">
        <v>29.015000000000001</v>
      </c>
      <c r="L33" s="16" t="s">
        <v>1135</v>
      </c>
      <c r="M33" s="3" t="s">
        <v>210</v>
      </c>
      <c r="N33" s="20" t="s">
        <v>211</v>
      </c>
      <c r="O33" s="21" t="s">
        <v>21</v>
      </c>
    </row>
    <row r="34" spans="1:15" ht="15" customHeight="1" x14ac:dyDescent="0.3">
      <c r="A34" s="4" t="s">
        <v>212</v>
      </c>
      <c r="B34" s="3" t="s">
        <v>213</v>
      </c>
      <c r="C34" s="17" t="s">
        <v>214</v>
      </c>
      <c r="D34" s="3" t="s">
        <v>90</v>
      </c>
      <c r="E34" s="15">
        <v>1</v>
      </c>
      <c r="F34" s="3">
        <v>34.6</v>
      </c>
      <c r="G34" s="18">
        <v>3.7399999999999999E-95</v>
      </c>
      <c r="H34" s="3">
        <v>3392</v>
      </c>
      <c r="I34" s="3" t="s">
        <v>83</v>
      </c>
      <c r="J34" s="3" t="s">
        <v>215</v>
      </c>
      <c r="K34" s="16">
        <v>30.043900000000001</v>
      </c>
      <c r="L34" s="16" t="s">
        <v>1136</v>
      </c>
      <c r="M34" s="3" t="s">
        <v>216</v>
      </c>
      <c r="N34" s="20" t="s">
        <v>217</v>
      </c>
      <c r="O34" s="19" t="s">
        <v>34</v>
      </c>
    </row>
    <row r="35" spans="1:15" ht="15" customHeight="1" x14ac:dyDescent="0.3">
      <c r="A35" s="4" t="s">
        <v>218</v>
      </c>
      <c r="B35" s="3" t="s">
        <v>28</v>
      </c>
      <c r="C35" s="17" t="s">
        <v>219</v>
      </c>
      <c r="D35" s="3" t="s">
        <v>17</v>
      </c>
      <c r="E35" s="15">
        <v>1</v>
      </c>
      <c r="F35" s="3">
        <v>31.8</v>
      </c>
      <c r="G35" s="18">
        <v>9.6599999999999996E-95</v>
      </c>
      <c r="H35" s="3">
        <v>3386</v>
      </c>
      <c r="I35" s="3" t="s">
        <v>66</v>
      </c>
      <c r="J35" s="3" t="s">
        <v>209</v>
      </c>
      <c r="K35" s="16">
        <v>27.408999999999999</v>
      </c>
      <c r="L35" s="16" t="s">
        <v>1137</v>
      </c>
      <c r="M35" s="3" t="s">
        <v>220</v>
      </c>
      <c r="N35" s="20" t="s">
        <v>221</v>
      </c>
      <c r="O35" s="21" t="s">
        <v>1173</v>
      </c>
    </row>
    <row r="36" spans="1:15" ht="15" customHeight="1" x14ac:dyDescent="0.3">
      <c r="A36" s="4" t="s">
        <v>222</v>
      </c>
      <c r="B36" s="3" t="s">
        <v>28</v>
      </c>
      <c r="C36" s="17" t="s">
        <v>223</v>
      </c>
      <c r="D36" s="3" t="s">
        <v>224</v>
      </c>
      <c r="E36" s="15">
        <v>1</v>
      </c>
      <c r="F36" s="3">
        <v>32.1</v>
      </c>
      <c r="G36" s="18">
        <v>6.2499999999999997E-96</v>
      </c>
      <c r="H36" s="3">
        <v>3376</v>
      </c>
      <c r="I36" s="3" t="s">
        <v>45</v>
      </c>
      <c r="J36" s="3" t="s">
        <v>225</v>
      </c>
      <c r="K36" s="16">
        <v>27.3504</v>
      </c>
      <c r="L36" s="16" t="s">
        <v>1138</v>
      </c>
      <c r="M36" s="3" t="s">
        <v>226</v>
      </c>
      <c r="N36" s="20" t="s">
        <v>227</v>
      </c>
      <c r="O36" s="19" t="s">
        <v>34</v>
      </c>
    </row>
    <row r="37" spans="1:15" ht="15" customHeight="1" x14ac:dyDescent="0.3">
      <c r="A37" s="4" t="s">
        <v>228</v>
      </c>
      <c r="B37" s="3" t="s">
        <v>28</v>
      </c>
      <c r="C37" s="17" t="s">
        <v>229</v>
      </c>
      <c r="D37" s="3" t="s">
        <v>17</v>
      </c>
      <c r="E37" s="15">
        <v>1</v>
      </c>
      <c r="F37" s="3">
        <v>33</v>
      </c>
      <c r="G37" s="18">
        <v>5.4600000000000002E-94</v>
      </c>
      <c r="H37" s="3">
        <v>3367</v>
      </c>
      <c r="I37" s="3" t="s">
        <v>125</v>
      </c>
      <c r="J37" s="3" t="s">
        <v>230</v>
      </c>
      <c r="K37" s="16">
        <v>29.51</v>
      </c>
      <c r="L37" s="16" t="s">
        <v>1139</v>
      </c>
      <c r="M37" s="3" t="s">
        <v>231</v>
      </c>
      <c r="N37" s="2" t="s">
        <v>232</v>
      </c>
      <c r="O37" s="21" t="s">
        <v>1174</v>
      </c>
    </row>
    <row r="38" spans="1:15" ht="15" customHeight="1" x14ac:dyDescent="0.3">
      <c r="A38" s="4" t="s">
        <v>233</v>
      </c>
      <c r="B38" s="3" t="s">
        <v>101</v>
      </c>
      <c r="C38" s="17" t="s">
        <v>234</v>
      </c>
      <c r="D38" s="3" t="s">
        <v>17</v>
      </c>
      <c r="E38" s="15">
        <v>1</v>
      </c>
      <c r="F38" s="3">
        <v>32.9</v>
      </c>
      <c r="G38" s="18">
        <v>6.9899999999999998E-96</v>
      </c>
      <c r="H38" s="3">
        <v>3361</v>
      </c>
      <c r="I38" s="3" t="s">
        <v>235</v>
      </c>
      <c r="J38" s="3" t="s">
        <v>236</v>
      </c>
      <c r="K38" s="16">
        <v>29.317699999999999</v>
      </c>
      <c r="L38" s="16" t="s">
        <v>1167</v>
      </c>
      <c r="M38" s="3" t="s">
        <v>237</v>
      </c>
      <c r="N38" s="20" t="s">
        <v>238</v>
      </c>
      <c r="O38" s="19" t="s">
        <v>34</v>
      </c>
    </row>
    <row r="39" spans="1:15" ht="15" customHeight="1" x14ac:dyDescent="0.3">
      <c r="A39" s="4" t="s">
        <v>239</v>
      </c>
      <c r="B39" s="3" t="s">
        <v>240</v>
      </c>
      <c r="C39" s="17" t="s">
        <v>241</v>
      </c>
      <c r="D39" s="3" t="s">
        <v>17</v>
      </c>
      <c r="E39" s="15">
        <v>1</v>
      </c>
      <c r="F39" s="3">
        <v>32.4</v>
      </c>
      <c r="G39" s="18">
        <v>1.8900000000000001E-94</v>
      </c>
      <c r="H39" s="3">
        <v>3359</v>
      </c>
      <c r="I39" s="3" t="s">
        <v>242</v>
      </c>
      <c r="J39" s="3" t="s">
        <v>243</v>
      </c>
      <c r="K39" s="16">
        <v>29.9117</v>
      </c>
      <c r="L39" s="16" t="s">
        <v>1168</v>
      </c>
      <c r="M39" s="3" t="s">
        <v>244</v>
      </c>
      <c r="N39" s="20" t="s">
        <v>245</v>
      </c>
      <c r="O39" s="19" t="s">
        <v>34</v>
      </c>
    </row>
    <row r="40" spans="1:15" ht="15" customHeight="1" x14ac:dyDescent="0.3">
      <c r="A40" s="4" t="s">
        <v>246</v>
      </c>
      <c r="B40" s="3" t="s">
        <v>28</v>
      </c>
      <c r="C40" s="17" t="s">
        <v>247</v>
      </c>
      <c r="D40" s="3" t="s">
        <v>17</v>
      </c>
      <c r="E40" s="15">
        <v>1</v>
      </c>
      <c r="F40" s="3">
        <v>35</v>
      </c>
      <c r="G40" s="18">
        <v>3.0799999999999999E-93</v>
      </c>
      <c r="H40" s="3">
        <v>3310</v>
      </c>
      <c r="I40" s="3" t="s">
        <v>248</v>
      </c>
      <c r="J40" s="3" t="s">
        <v>249</v>
      </c>
      <c r="K40" s="16">
        <v>29.540500000000002</v>
      </c>
      <c r="L40" s="16" t="s">
        <v>1170</v>
      </c>
      <c r="M40" s="3" t="s">
        <v>250</v>
      </c>
      <c r="N40" s="20" t="s">
        <v>251</v>
      </c>
      <c r="O40" s="19" t="s">
        <v>34</v>
      </c>
    </row>
    <row r="41" spans="1:15" ht="15" customHeight="1" x14ac:dyDescent="0.3">
      <c r="A41" s="4" t="s">
        <v>252</v>
      </c>
      <c r="B41" s="3" t="s">
        <v>28</v>
      </c>
      <c r="C41" s="17" t="s">
        <v>253</v>
      </c>
      <c r="D41" s="3" t="s">
        <v>17</v>
      </c>
      <c r="E41" s="15">
        <v>1</v>
      </c>
      <c r="F41" s="3">
        <v>31.8</v>
      </c>
      <c r="G41" s="18">
        <v>1.18E-92</v>
      </c>
      <c r="H41" s="3">
        <v>3268</v>
      </c>
      <c r="I41" s="3" t="s">
        <v>66</v>
      </c>
      <c r="J41" s="3" t="s">
        <v>254</v>
      </c>
      <c r="K41" s="16">
        <v>28.509699999999999</v>
      </c>
      <c r="L41" s="16" t="s">
        <v>1169</v>
      </c>
      <c r="M41" s="3" t="s">
        <v>255</v>
      </c>
      <c r="N41" s="20" t="s">
        <v>256</v>
      </c>
      <c r="O41" s="22" t="s">
        <v>21</v>
      </c>
    </row>
    <row r="42" spans="1:15" ht="15" customHeight="1" x14ac:dyDescent="0.3">
      <c r="A42" s="4" t="s">
        <v>257</v>
      </c>
      <c r="B42" s="3" t="s">
        <v>28</v>
      </c>
      <c r="C42" s="17" t="s">
        <v>71</v>
      </c>
      <c r="D42" s="3" t="s">
        <v>17</v>
      </c>
      <c r="E42" s="15">
        <v>1</v>
      </c>
      <c r="F42" s="3">
        <v>37.299999999999997</v>
      </c>
      <c r="G42" s="18">
        <v>6.2200000000000001E-91</v>
      </c>
      <c r="H42" s="3">
        <v>3255</v>
      </c>
      <c r="I42" s="3" t="s">
        <v>258</v>
      </c>
      <c r="J42" s="3" t="s">
        <v>259</v>
      </c>
      <c r="K42" s="16">
        <v>33.052900000000001</v>
      </c>
      <c r="L42" s="16" t="s">
        <v>1171</v>
      </c>
      <c r="M42" s="3" t="s">
        <v>260</v>
      </c>
      <c r="N42" s="20" t="s">
        <v>261</v>
      </c>
      <c r="O42" s="19" t="s">
        <v>34</v>
      </c>
    </row>
    <row r="43" spans="1:15" ht="15" customHeight="1" x14ac:dyDescent="0.3">
      <c r="A43" s="4" t="s">
        <v>262</v>
      </c>
      <c r="B43" s="3" t="s">
        <v>263</v>
      </c>
      <c r="C43" s="17" t="s">
        <v>264</v>
      </c>
      <c r="D43" s="3" t="s">
        <v>265</v>
      </c>
      <c r="E43" s="15">
        <v>1</v>
      </c>
      <c r="F43" s="3">
        <v>29.7</v>
      </c>
      <c r="G43" s="18">
        <v>2.0100000000000001E-90</v>
      </c>
      <c r="H43" s="3">
        <v>3206</v>
      </c>
      <c r="I43" s="3" t="s">
        <v>167</v>
      </c>
      <c r="J43" s="3" t="s">
        <v>266</v>
      </c>
      <c r="K43" s="16">
        <v>25.055700000000002</v>
      </c>
      <c r="L43" s="16" t="s">
        <v>1172</v>
      </c>
      <c r="M43" s="3" t="s">
        <v>267</v>
      </c>
      <c r="N43" s="20" t="s">
        <v>268</v>
      </c>
      <c r="O43" s="19" t="s">
        <v>34</v>
      </c>
    </row>
    <row r="44" spans="1:15" ht="15" customHeight="1" x14ac:dyDescent="0.3">
      <c r="A44" s="4" t="s">
        <v>269</v>
      </c>
      <c r="B44" s="3" t="s">
        <v>28</v>
      </c>
      <c r="C44" s="17" t="s">
        <v>270</v>
      </c>
      <c r="D44" s="3" t="s">
        <v>17</v>
      </c>
      <c r="E44" s="15">
        <v>1</v>
      </c>
      <c r="F44" s="3">
        <v>32.5</v>
      </c>
      <c r="G44" s="18">
        <v>5.1900000000000004E-90</v>
      </c>
      <c r="H44" s="3">
        <v>3193</v>
      </c>
      <c r="I44" s="3" t="s">
        <v>271</v>
      </c>
      <c r="J44" s="3" t="s">
        <v>272</v>
      </c>
      <c r="K44" s="16">
        <v>28.243400000000001</v>
      </c>
      <c r="L44" s="16" t="s">
        <v>1179</v>
      </c>
      <c r="M44" s="3" t="s">
        <v>273</v>
      </c>
      <c r="N44" s="20" t="s">
        <v>274</v>
      </c>
      <c r="O44" s="22" t="s">
        <v>21</v>
      </c>
    </row>
    <row r="45" spans="1:15" ht="15" customHeight="1" x14ac:dyDescent="0.3">
      <c r="A45" s="4" t="s">
        <v>275</v>
      </c>
      <c r="B45" s="3" t="s">
        <v>28</v>
      </c>
      <c r="C45" s="17" t="s">
        <v>276</v>
      </c>
      <c r="D45" s="3" t="s">
        <v>90</v>
      </c>
      <c r="E45" s="15">
        <v>1</v>
      </c>
      <c r="F45" s="3">
        <v>36</v>
      </c>
      <c r="G45" s="18">
        <v>1.9200000000000001E-91</v>
      </c>
      <c r="H45" s="3">
        <v>3169</v>
      </c>
      <c r="I45" s="3" t="s">
        <v>30</v>
      </c>
      <c r="J45" s="3" t="s">
        <v>277</v>
      </c>
      <c r="K45" s="16">
        <v>32.013599999999997</v>
      </c>
      <c r="L45" s="16" t="s">
        <v>1180</v>
      </c>
      <c r="M45" s="3" t="s">
        <v>278</v>
      </c>
      <c r="N45" s="20" t="s">
        <v>279</v>
      </c>
      <c r="O45" s="19" t="s">
        <v>34</v>
      </c>
    </row>
    <row r="46" spans="1:15" ht="15" customHeight="1" x14ac:dyDescent="0.3">
      <c r="A46" s="4" t="s">
        <v>280</v>
      </c>
      <c r="B46" s="3" t="s">
        <v>28</v>
      </c>
      <c r="C46" s="17" t="s">
        <v>281</v>
      </c>
      <c r="D46" s="3" t="s">
        <v>265</v>
      </c>
      <c r="E46" s="15">
        <v>1</v>
      </c>
      <c r="F46" s="3">
        <v>29.9</v>
      </c>
      <c r="G46" s="18">
        <v>1.27E-89</v>
      </c>
      <c r="H46" s="3">
        <v>3154</v>
      </c>
      <c r="I46" s="3" t="s">
        <v>242</v>
      </c>
      <c r="J46" s="3" t="s">
        <v>282</v>
      </c>
      <c r="K46" s="16">
        <v>26.431699999999999</v>
      </c>
      <c r="L46" s="16" t="s">
        <v>1181</v>
      </c>
      <c r="M46" s="3" t="s">
        <v>283</v>
      </c>
      <c r="N46" s="2" t="s">
        <v>284</v>
      </c>
      <c r="O46" s="22" t="s">
        <v>21</v>
      </c>
    </row>
    <row r="47" spans="1:15" ht="15" customHeight="1" x14ac:dyDescent="0.3">
      <c r="A47" s="4" t="s">
        <v>285</v>
      </c>
      <c r="B47" s="3" t="s">
        <v>286</v>
      </c>
      <c r="C47" s="17" t="s">
        <v>287</v>
      </c>
      <c r="D47" s="3" t="s">
        <v>90</v>
      </c>
      <c r="E47" s="15">
        <v>1</v>
      </c>
      <c r="F47" s="3">
        <v>32.5</v>
      </c>
      <c r="G47" s="18">
        <v>1.7999999999999999E-90</v>
      </c>
      <c r="H47" s="3">
        <v>3143</v>
      </c>
      <c r="I47" s="3" t="s">
        <v>52</v>
      </c>
      <c r="J47" s="3" t="s">
        <v>288</v>
      </c>
      <c r="K47" s="16">
        <v>29.008400000000002</v>
      </c>
      <c r="L47" s="16" t="s">
        <v>1182</v>
      </c>
      <c r="M47" s="3" t="s">
        <v>289</v>
      </c>
      <c r="N47" s="20" t="s">
        <v>290</v>
      </c>
      <c r="O47" s="19" t="s">
        <v>34</v>
      </c>
    </row>
    <row r="48" spans="1:15" ht="15" customHeight="1" x14ac:dyDescent="0.3">
      <c r="A48" s="4" t="s">
        <v>291</v>
      </c>
      <c r="B48" s="3" t="s">
        <v>292</v>
      </c>
      <c r="C48" s="17" t="s">
        <v>293</v>
      </c>
      <c r="D48" s="3" t="s">
        <v>265</v>
      </c>
      <c r="E48" s="15">
        <v>1</v>
      </c>
      <c r="F48" s="3">
        <v>30.4</v>
      </c>
      <c r="G48" s="18">
        <v>1.0699999999999999E-89</v>
      </c>
      <c r="H48" s="3">
        <v>3142</v>
      </c>
      <c r="I48" s="3" t="s">
        <v>294</v>
      </c>
      <c r="J48" s="3" t="s">
        <v>295</v>
      </c>
      <c r="K48" s="16">
        <v>27.444400000000002</v>
      </c>
      <c r="L48" s="16" t="s">
        <v>1183</v>
      </c>
      <c r="M48" s="3" t="s">
        <v>296</v>
      </c>
      <c r="N48" s="20" t="s">
        <v>297</v>
      </c>
      <c r="O48" s="22" t="s">
        <v>21</v>
      </c>
    </row>
    <row r="49" spans="1:15" ht="15" customHeight="1" x14ac:dyDescent="0.3">
      <c r="A49" s="4" t="s">
        <v>298</v>
      </c>
      <c r="B49" s="3" t="s">
        <v>28</v>
      </c>
      <c r="C49" s="17" t="s">
        <v>299</v>
      </c>
      <c r="D49" s="3" t="s">
        <v>17</v>
      </c>
      <c r="E49" s="15">
        <v>1</v>
      </c>
      <c r="F49" s="3">
        <v>33.6</v>
      </c>
      <c r="G49" s="18">
        <v>2.3199999999999999E-88</v>
      </c>
      <c r="H49" s="3">
        <v>3128</v>
      </c>
      <c r="I49" s="3" t="s">
        <v>271</v>
      </c>
      <c r="J49" s="3" t="s">
        <v>300</v>
      </c>
      <c r="K49" s="16">
        <v>24.374300000000002</v>
      </c>
      <c r="L49" s="16" t="s">
        <v>1184</v>
      </c>
      <c r="M49" s="3" t="s">
        <v>301</v>
      </c>
      <c r="N49" s="20" t="s">
        <v>302</v>
      </c>
      <c r="O49" s="22" t="s">
        <v>21</v>
      </c>
    </row>
    <row r="50" spans="1:15" ht="15" customHeight="1" x14ac:dyDescent="0.3">
      <c r="A50" s="4" t="s">
        <v>303</v>
      </c>
      <c r="B50" s="3" t="s">
        <v>28</v>
      </c>
      <c r="C50" s="17" t="s">
        <v>304</v>
      </c>
      <c r="D50" s="3" t="s">
        <v>305</v>
      </c>
      <c r="E50" s="15">
        <v>1</v>
      </c>
      <c r="F50" s="3">
        <v>32.4</v>
      </c>
      <c r="G50" s="18">
        <v>1.2900000000000001E-90</v>
      </c>
      <c r="H50" s="3">
        <v>3095</v>
      </c>
      <c r="I50" s="3" t="s">
        <v>294</v>
      </c>
      <c r="J50" s="3" t="s">
        <v>306</v>
      </c>
      <c r="K50" s="16">
        <v>28.5246</v>
      </c>
      <c r="L50" s="16" t="s">
        <v>1185</v>
      </c>
      <c r="M50" s="3" t="s">
        <v>307</v>
      </c>
      <c r="N50" s="20" t="s">
        <v>308</v>
      </c>
      <c r="O50" s="19" t="s">
        <v>34</v>
      </c>
    </row>
    <row r="51" spans="1:15" ht="15" customHeight="1" x14ac:dyDescent="0.3">
      <c r="A51" s="4" t="s">
        <v>309</v>
      </c>
      <c r="B51" s="3" t="s">
        <v>240</v>
      </c>
      <c r="C51" s="17" t="s">
        <v>310</v>
      </c>
      <c r="D51" s="3" t="s">
        <v>17</v>
      </c>
      <c r="E51" s="15">
        <v>1</v>
      </c>
      <c r="F51" s="3">
        <v>31.2</v>
      </c>
      <c r="G51" s="18">
        <v>3.4300000000000001E-88</v>
      </c>
      <c r="H51" s="3">
        <v>3089</v>
      </c>
      <c r="I51" s="3" t="s">
        <v>311</v>
      </c>
      <c r="J51" s="3" t="s">
        <v>312</v>
      </c>
      <c r="K51" s="16">
        <v>26.3948</v>
      </c>
      <c r="L51" s="16" t="s">
        <v>1186</v>
      </c>
      <c r="M51" s="3" t="s">
        <v>313</v>
      </c>
      <c r="N51" s="20" t="s">
        <v>314</v>
      </c>
      <c r="O51" s="19" t="s">
        <v>34</v>
      </c>
    </row>
    <row r="52" spans="1:15" ht="15" customHeight="1" x14ac:dyDescent="0.3">
      <c r="A52" s="4" t="s">
        <v>315</v>
      </c>
      <c r="B52" s="3" t="s">
        <v>316</v>
      </c>
      <c r="C52" s="17" t="s">
        <v>82</v>
      </c>
      <c r="D52" s="3" t="s">
        <v>17</v>
      </c>
      <c r="E52" s="15">
        <v>1</v>
      </c>
      <c r="F52" s="3">
        <v>38.200000000000003</v>
      </c>
      <c r="G52" s="18">
        <v>1.2900000000000001E-90</v>
      </c>
      <c r="H52" s="3">
        <v>3076</v>
      </c>
      <c r="I52" s="3" t="s">
        <v>37</v>
      </c>
      <c r="J52" s="3" t="s">
        <v>317</v>
      </c>
      <c r="K52" s="16">
        <v>34.926499999999997</v>
      </c>
      <c r="L52" s="16" t="s">
        <v>1187</v>
      </c>
      <c r="M52" s="3" t="s">
        <v>318</v>
      </c>
      <c r="N52" s="20" t="s">
        <v>319</v>
      </c>
      <c r="O52" s="19" t="s">
        <v>34</v>
      </c>
    </row>
    <row r="53" spans="1:15" ht="15" customHeight="1" x14ac:dyDescent="0.3">
      <c r="A53" s="4" t="s">
        <v>320</v>
      </c>
      <c r="B53" s="3" t="s">
        <v>101</v>
      </c>
      <c r="C53" s="17" t="s">
        <v>321</v>
      </c>
      <c r="D53" s="3" t="s">
        <v>90</v>
      </c>
      <c r="E53" s="15">
        <v>1</v>
      </c>
      <c r="F53" s="3">
        <v>32.4</v>
      </c>
      <c r="G53" s="18">
        <v>7.17E-89</v>
      </c>
      <c r="H53" s="3">
        <v>3065</v>
      </c>
      <c r="I53" s="3" t="s">
        <v>322</v>
      </c>
      <c r="J53" s="3" t="s">
        <v>323</v>
      </c>
      <c r="K53" s="16">
        <v>27.7042</v>
      </c>
      <c r="L53" s="16" t="s">
        <v>1188</v>
      </c>
      <c r="M53" s="3" t="s">
        <v>324</v>
      </c>
      <c r="N53" s="20" t="s">
        <v>325</v>
      </c>
      <c r="O53" s="22" t="s">
        <v>21</v>
      </c>
    </row>
    <row r="54" spans="1:15" ht="15" customHeight="1" x14ac:dyDescent="0.3">
      <c r="A54" s="4" t="s">
        <v>326</v>
      </c>
      <c r="B54" s="3" t="s">
        <v>240</v>
      </c>
      <c r="C54" s="17" t="s">
        <v>327</v>
      </c>
      <c r="D54" s="3" t="s">
        <v>17</v>
      </c>
      <c r="E54" s="15">
        <v>1</v>
      </c>
      <c r="F54" s="3">
        <v>32.5</v>
      </c>
      <c r="G54" s="18">
        <v>6.8599999999999998E-90</v>
      </c>
      <c r="H54" s="3">
        <v>3041</v>
      </c>
      <c r="I54" s="3" t="s">
        <v>294</v>
      </c>
      <c r="J54" s="3" t="s">
        <v>328</v>
      </c>
      <c r="K54" s="16">
        <v>29.436800000000002</v>
      </c>
      <c r="L54" s="16" t="s">
        <v>1189</v>
      </c>
      <c r="M54" s="3" t="s">
        <v>329</v>
      </c>
      <c r="N54" s="20" t="s">
        <v>330</v>
      </c>
      <c r="O54" s="19" t="s">
        <v>34</v>
      </c>
    </row>
    <row r="55" spans="1:15" ht="15" customHeight="1" x14ac:dyDescent="0.3">
      <c r="A55" s="4" t="s">
        <v>331</v>
      </c>
      <c r="B55" s="3" t="s">
        <v>28</v>
      </c>
      <c r="C55" s="17" t="s">
        <v>332</v>
      </c>
      <c r="D55" s="3" t="s">
        <v>333</v>
      </c>
      <c r="E55" s="15">
        <v>1</v>
      </c>
      <c r="F55" s="3">
        <v>29.9</v>
      </c>
      <c r="G55" s="18">
        <v>1.3299999999999999E-88</v>
      </c>
      <c r="H55" s="3">
        <v>3037</v>
      </c>
      <c r="I55" s="3" t="s">
        <v>322</v>
      </c>
      <c r="J55" s="3" t="s">
        <v>334</v>
      </c>
      <c r="K55" s="16">
        <v>25.6891</v>
      </c>
      <c r="L55" s="16" t="s">
        <v>1190</v>
      </c>
      <c r="M55" s="3" t="s">
        <v>335</v>
      </c>
      <c r="N55" s="20" t="s">
        <v>336</v>
      </c>
      <c r="O55" s="19" t="s">
        <v>34</v>
      </c>
    </row>
    <row r="56" spans="1:15" ht="15" customHeight="1" x14ac:dyDescent="0.3">
      <c r="A56" s="4" t="s">
        <v>337</v>
      </c>
      <c r="B56" s="3" t="s">
        <v>28</v>
      </c>
      <c r="C56" s="17" t="s">
        <v>338</v>
      </c>
      <c r="D56" s="3" t="s">
        <v>265</v>
      </c>
      <c r="E56" s="15">
        <v>1</v>
      </c>
      <c r="F56" s="3">
        <v>29.3</v>
      </c>
      <c r="G56" s="18">
        <v>3.2400000000000003E-88</v>
      </c>
      <c r="H56" s="3">
        <v>3011</v>
      </c>
      <c r="I56" s="3" t="s">
        <v>148</v>
      </c>
      <c r="J56" s="3" t="s">
        <v>339</v>
      </c>
      <c r="K56" s="16">
        <v>20.930199999999999</v>
      </c>
      <c r="L56" s="16" t="s">
        <v>1191</v>
      </c>
      <c r="M56" s="3" t="s">
        <v>340</v>
      </c>
      <c r="N56" s="20" t="s">
        <v>341</v>
      </c>
      <c r="O56" s="19" t="s">
        <v>34</v>
      </c>
    </row>
    <row r="57" spans="1:15" ht="15" customHeight="1" x14ac:dyDescent="0.3">
      <c r="A57" s="4" t="s">
        <v>342</v>
      </c>
      <c r="B57" s="3" t="s">
        <v>292</v>
      </c>
      <c r="C57" s="17" t="s">
        <v>343</v>
      </c>
      <c r="D57" s="3" t="s">
        <v>265</v>
      </c>
      <c r="E57" s="15">
        <v>1</v>
      </c>
      <c r="F57" s="3">
        <v>28.7</v>
      </c>
      <c r="G57" s="18">
        <v>3.5300000000000003E-86</v>
      </c>
      <c r="H57" s="3">
        <v>2994</v>
      </c>
      <c r="I57" s="3" t="s">
        <v>173</v>
      </c>
      <c r="J57" s="3" t="s">
        <v>344</v>
      </c>
      <c r="K57" s="16">
        <v>25.080400000000001</v>
      </c>
      <c r="L57" s="16" t="s">
        <v>1192</v>
      </c>
      <c r="M57" s="3" t="s">
        <v>345</v>
      </c>
      <c r="N57" s="20" t="s">
        <v>346</v>
      </c>
      <c r="O57" s="19" t="s">
        <v>34</v>
      </c>
    </row>
    <row r="58" spans="1:15" ht="15" customHeight="1" x14ac:dyDescent="0.3">
      <c r="A58" s="4" t="s">
        <v>347</v>
      </c>
      <c r="B58" s="3" t="s">
        <v>101</v>
      </c>
      <c r="C58" s="17" t="s">
        <v>348</v>
      </c>
      <c r="D58" s="3" t="s">
        <v>90</v>
      </c>
      <c r="E58" s="15">
        <v>1</v>
      </c>
      <c r="F58" s="3">
        <v>32</v>
      </c>
      <c r="G58" s="18">
        <v>9.7799999999999995E-87</v>
      </c>
      <c r="H58" s="3">
        <v>2988</v>
      </c>
      <c r="I58" s="3" t="s">
        <v>66</v>
      </c>
      <c r="J58" s="3" t="s">
        <v>349</v>
      </c>
      <c r="K58" s="16">
        <v>27.385000000000002</v>
      </c>
      <c r="L58" s="16" t="s">
        <v>1193</v>
      </c>
      <c r="M58" s="3" t="s">
        <v>350</v>
      </c>
      <c r="N58" s="20" t="s">
        <v>351</v>
      </c>
      <c r="O58" s="19" t="s">
        <v>34</v>
      </c>
    </row>
    <row r="59" spans="1:15" ht="15" customHeight="1" x14ac:dyDescent="0.3">
      <c r="A59" s="4" t="s">
        <v>352</v>
      </c>
      <c r="B59" s="3" t="s">
        <v>28</v>
      </c>
      <c r="C59" s="17" t="s">
        <v>353</v>
      </c>
      <c r="D59" s="3" t="s">
        <v>17</v>
      </c>
      <c r="E59" s="15">
        <v>1</v>
      </c>
      <c r="F59" s="3">
        <v>31.8</v>
      </c>
      <c r="G59" s="18">
        <v>3.8099999999999997E-92</v>
      </c>
      <c r="H59" s="3">
        <v>2984</v>
      </c>
      <c r="I59" s="3" t="s">
        <v>125</v>
      </c>
      <c r="J59" s="3" t="s">
        <v>354</v>
      </c>
      <c r="K59" s="16">
        <v>26.200900000000001</v>
      </c>
      <c r="L59" s="16" t="s">
        <v>1194</v>
      </c>
      <c r="M59" s="3" t="s">
        <v>355</v>
      </c>
      <c r="N59" s="20" t="s">
        <v>356</v>
      </c>
      <c r="O59" s="19" t="s">
        <v>34</v>
      </c>
    </row>
    <row r="60" spans="1:15" ht="15" customHeight="1" x14ac:dyDescent="0.3">
      <c r="A60" s="4" t="s">
        <v>357</v>
      </c>
      <c r="B60" s="3" t="s">
        <v>28</v>
      </c>
      <c r="C60" s="17" t="s">
        <v>358</v>
      </c>
      <c r="D60" s="3" t="s">
        <v>17</v>
      </c>
      <c r="E60" s="15">
        <v>1</v>
      </c>
      <c r="F60" s="3">
        <v>29.9</v>
      </c>
      <c r="G60" s="18">
        <v>4.9399999999999996E-86</v>
      </c>
      <c r="H60" s="3">
        <v>2965</v>
      </c>
      <c r="I60" s="3" t="s">
        <v>125</v>
      </c>
      <c r="J60" s="3" t="s">
        <v>359</v>
      </c>
      <c r="K60" s="16">
        <v>26.100999999999999</v>
      </c>
      <c r="L60" s="16" t="s">
        <v>1195</v>
      </c>
      <c r="M60" s="3" t="s">
        <v>360</v>
      </c>
      <c r="N60" s="20" t="s">
        <v>361</v>
      </c>
      <c r="O60" s="22" t="s">
        <v>21</v>
      </c>
    </row>
    <row r="61" spans="1:15" ht="15" customHeight="1" x14ac:dyDescent="0.3">
      <c r="A61" s="4" t="s">
        <v>362</v>
      </c>
      <c r="B61" s="3" t="s">
        <v>28</v>
      </c>
      <c r="C61" s="17" t="s">
        <v>363</v>
      </c>
      <c r="D61" s="3" t="s">
        <v>364</v>
      </c>
      <c r="E61" s="15">
        <v>1</v>
      </c>
      <c r="F61" s="3">
        <v>31.5</v>
      </c>
      <c r="G61" s="18">
        <v>2.9000000000000001E-88</v>
      </c>
      <c r="H61" s="3">
        <v>2949</v>
      </c>
      <c r="I61" s="3" t="s">
        <v>59</v>
      </c>
      <c r="J61" s="3" t="s">
        <v>365</v>
      </c>
      <c r="K61" s="16">
        <v>28.9678</v>
      </c>
      <c r="L61" s="16" t="s">
        <v>1196</v>
      </c>
      <c r="M61" s="3" t="s">
        <v>366</v>
      </c>
      <c r="N61" s="20" t="s">
        <v>367</v>
      </c>
      <c r="O61" s="19" t="s">
        <v>34</v>
      </c>
    </row>
    <row r="62" spans="1:15" ht="15" customHeight="1" x14ac:dyDescent="0.3">
      <c r="A62" s="4" t="s">
        <v>368</v>
      </c>
      <c r="B62" s="3" t="s">
        <v>292</v>
      </c>
      <c r="C62" s="17" t="s">
        <v>369</v>
      </c>
      <c r="D62" s="3" t="s">
        <v>265</v>
      </c>
      <c r="E62" s="15">
        <v>1</v>
      </c>
      <c r="F62" s="3">
        <v>32.700000000000003</v>
      </c>
      <c r="G62" s="18">
        <v>4.3100000000000003E-84</v>
      </c>
      <c r="H62" s="3">
        <v>2930</v>
      </c>
      <c r="I62" s="3" t="s">
        <v>370</v>
      </c>
      <c r="J62" s="3" t="s">
        <v>371</v>
      </c>
      <c r="K62" s="16">
        <v>27.764700000000001</v>
      </c>
      <c r="L62" s="16" t="s">
        <v>1197</v>
      </c>
      <c r="M62" s="3" t="s">
        <v>372</v>
      </c>
      <c r="N62" s="20" t="s">
        <v>373</v>
      </c>
      <c r="O62" s="19" t="s">
        <v>34</v>
      </c>
    </row>
    <row r="63" spans="1:15" ht="15" customHeight="1" x14ac:dyDescent="0.3">
      <c r="A63" s="4" t="s">
        <v>374</v>
      </c>
      <c r="B63" s="3" t="s">
        <v>88</v>
      </c>
      <c r="C63" s="17" t="s">
        <v>375</v>
      </c>
      <c r="D63" s="3" t="s">
        <v>265</v>
      </c>
      <c r="E63" s="15">
        <v>1</v>
      </c>
      <c r="F63" s="3">
        <v>31.1</v>
      </c>
      <c r="G63" s="18">
        <v>1.9100000000000002E-86</v>
      </c>
      <c r="H63" s="3">
        <v>2920</v>
      </c>
      <c r="I63" s="3" t="s">
        <v>376</v>
      </c>
      <c r="J63" s="3" t="s">
        <v>377</v>
      </c>
      <c r="K63" s="16">
        <v>23.042000000000002</v>
      </c>
      <c r="L63" s="16" t="s">
        <v>1198</v>
      </c>
      <c r="M63" s="3" t="s">
        <v>378</v>
      </c>
      <c r="N63" s="20" t="s">
        <v>379</v>
      </c>
      <c r="O63" s="19" t="s">
        <v>34</v>
      </c>
    </row>
    <row r="64" spans="1:15" ht="15" customHeight="1" x14ac:dyDescent="0.3">
      <c r="A64" s="4" t="s">
        <v>380</v>
      </c>
      <c r="B64" s="3" t="s">
        <v>381</v>
      </c>
      <c r="C64" s="17" t="s">
        <v>382</v>
      </c>
      <c r="D64" s="3" t="s">
        <v>65</v>
      </c>
      <c r="E64" s="15">
        <v>1</v>
      </c>
      <c r="F64" s="3">
        <v>33.9</v>
      </c>
      <c r="G64" s="18">
        <v>1.76E-84</v>
      </c>
      <c r="H64" s="3">
        <v>2910</v>
      </c>
      <c r="I64" s="3" t="s">
        <v>72</v>
      </c>
      <c r="J64" s="3" t="s">
        <v>383</v>
      </c>
      <c r="K64" s="16">
        <v>33.130299999999998</v>
      </c>
      <c r="L64" s="16" t="s">
        <v>1199</v>
      </c>
      <c r="M64" s="3" t="s">
        <v>384</v>
      </c>
      <c r="N64" s="20" t="s">
        <v>385</v>
      </c>
      <c r="O64" s="22" t="s">
        <v>21</v>
      </c>
    </row>
    <row r="65" spans="1:15" ht="15" customHeight="1" x14ac:dyDescent="0.3">
      <c r="A65" s="4" t="s">
        <v>386</v>
      </c>
      <c r="B65" s="3" t="s">
        <v>101</v>
      </c>
      <c r="C65" s="17" t="s">
        <v>387</v>
      </c>
      <c r="D65" s="3" t="s">
        <v>90</v>
      </c>
      <c r="E65" s="15">
        <v>1</v>
      </c>
      <c r="F65" s="3">
        <v>31</v>
      </c>
      <c r="G65" s="18">
        <v>9.4199999999999999E-84</v>
      </c>
      <c r="H65" s="3">
        <v>2907</v>
      </c>
      <c r="I65" s="3" t="s">
        <v>141</v>
      </c>
      <c r="J65" s="3" t="s">
        <v>388</v>
      </c>
      <c r="K65" s="16">
        <v>26.474</v>
      </c>
      <c r="L65" s="16" t="s">
        <v>1200</v>
      </c>
      <c r="M65" s="3" t="s">
        <v>389</v>
      </c>
      <c r="N65" s="20" t="s">
        <v>390</v>
      </c>
      <c r="O65" s="19" t="s">
        <v>34</v>
      </c>
    </row>
    <row r="66" spans="1:15" ht="15" customHeight="1" x14ac:dyDescent="0.3">
      <c r="A66" s="4" t="s">
        <v>391</v>
      </c>
      <c r="B66" s="3" t="s">
        <v>292</v>
      </c>
      <c r="C66" s="17" t="s">
        <v>392</v>
      </c>
      <c r="D66" s="3" t="s">
        <v>393</v>
      </c>
      <c r="E66" s="15">
        <v>1</v>
      </c>
      <c r="F66" s="3">
        <v>26.4</v>
      </c>
      <c r="G66" s="18">
        <v>1.4100000000000001E-84</v>
      </c>
      <c r="H66" s="3">
        <v>2895</v>
      </c>
      <c r="I66" s="3" t="s">
        <v>248</v>
      </c>
      <c r="J66" s="3" t="s">
        <v>394</v>
      </c>
      <c r="K66" s="16">
        <v>21.0184</v>
      </c>
      <c r="L66" s="16" t="s">
        <v>1201</v>
      </c>
      <c r="M66" s="3" t="s">
        <v>395</v>
      </c>
      <c r="N66" s="20" t="s">
        <v>396</v>
      </c>
      <c r="O66" s="19" t="s">
        <v>34</v>
      </c>
    </row>
    <row r="67" spans="1:15" ht="15" customHeight="1" x14ac:dyDescent="0.3">
      <c r="A67" s="4" t="s">
        <v>397</v>
      </c>
      <c r="B67" s="3" t="s">
        <v>28</v>
      </c>
      <c r="C67" s="17" t="s">
        <v>398</v>
      </c>
      <c r="D67" s="3" t="s">
        <v>305</v>
      </c>
      <c r="E67" s="15">
        <v>1</v>
      </c>
      <c r="F67" s="3">
        <v>29</v>
      </c>
      <c r="G67" s="18">
        <v>4.1800000000000004E-86</v>
      </c>
      <c r="H67" s="3">
        <v>2887</v>
      </c>
      <c r="I67" s="3" t="s">
        <v>83</v>
      </c>
      <c r="J67" s="3" t="s">
        <v>399</v>
      </c>
      <c r="K67" s="16">
        <v>25.273499999999999</v>
      </c>
      <c r="L67" s="16" t="s">
        <v>1202</v>
      </c>
      <c r="M67" s="3" t="s">
        <v>400</v>
      </c>
      <c r="N67" s="20" t="s">
        <v>401</v>
      </c>
      <c r="O67" s="19" t="s">
        <v>34</v>
      </c>
    </row>
    <row r="68" spans="1:15" ht="15" customHeight="1" x14ac:dyDescent="0.3">
      <c r="A68" s="4" t="s">
        <v>402</v>
      </c>
      <c r="B68" s="3" t="s">
        <v>101</v>
      </c>
      <c r="C68" s="17" t="s">
        <v>403</v>
      </c>
      <c r="D68" s="3" t="s">
        <v>305</v>
      </c>
      <c r="E68" s="15">
        <v>1</v>
      </c>
      <c r="F68" s="3">
        <v>28.3</v>
      </c>
      <c r="G68" s="18">
        <v>2.76E-84</v>
      </c>
      <c r="H68" s="3">
        <v>2874</v>
      </c>
      <c r="I68" s="3" t="s">
        <v>66</v>
      </c>
      <c r="J68" s="3" t="s">
        <v>186</v>
      </c>
      <c r="K68" s="16">
        <v>25.3583</v>
      </c>
      <c r="L68" s="16" t="s">
        <v>1203</v>
      </c>
      <c r="M68" s="3" t="s">
        <v>404</v>
      </c>
      <c r="N68" s="20" t="s">
        <v>405</v>
      </c>
      <c r="O68" s="19" t="s">
        <v>34</v>
      </c>
    </row>
    <row r="69" spans="1:15" ht="15" customHeight="1" x14ac:dyDescent="0.3">
      <c r="A69" s="4" t="s">
        <v>406</v>
      </c>
      <c r="B69" s="3" t="s">
        <v>407</v>
      </c>
      <c r="C69" s="17" t="s">
        <v>408</v>
      </c>
      <c r="D69" s="3" t="s">
        <v>265</v>
      </c>
      <c r="E69" s="15">
        <v>1</v>
      </c>
      <c r="F69" s="3">
        <v>30.8</v>
      </c>
      <c r="G69" s="18">
        <v>2.1799999999999998E-83</v>
      </c>
      <c r="H69" s="3">
        <v>2851</v>
      </c>
      <c r="I69" s="3" t="s">
        <v>155</v>
      </c>
      <c r="J69" s="3" t="s">
        <v>409</v>
      </c>
      <c r="K69" s="16">
        <v>26.470600000000001</v>
      </c>
      <c r="L69" s="16" t="s">
        <v>1204</v>
      </c>
      <c r="M69" s="3" t="s">
        <v>410</v>
      </c>
      <c r="N69" s="20" t="s">
        <v>411</v>
      </c>
      <c r="O69" s="22" t="s">
        <v>21</v>
      </c>
    </row>
    <row r="70" spans="1:15" ht="15" customHeight="1" x14ac:dyDescent="0.3">
      <c r="A70" s="4" t="s">
        <v>412</v>
      </c>
      <c r="B70" s="3" t="s">
        <v>292</v>
      </c>
      <c r="C70" s="17" t="s">
        <v>413</v>
      </c>
      <c r="D70" s="3" t="s">
        <v>161</v>
      </c>
      <c r="E70" s="15">
        <v>1</v>
      </c>
      <c r="F70" s="3">
        <v>28.9</v>
      </c>
      <c r="G70" s="18">
        <v>7.0399999999999997E-83</v>
      </c>
      <c r="H70" s="3">
        <v>2843</v>
      </c>
      <c r="I70" s="3" t="s">
        <v>167</v>
      </c>
      <c r="J70" s="3" t="s">
        <v>414</v>
      </c>
      <c r="K70" s="16">
        <v>25.410699999999999</v>
      </c>
      <c r="L70" s="16" t="s">
        <v>1205</v>
      </c>
      <c r="M70" s="3" t="s">
        <v>415</v>
      </c>
      <c r="N70" s="20" t="s">
        <v>416</v>
      </c>
      <c r="O70" s="19" t="s">
        <v>34</v>
      </c>
    </row>
    <row r="71" spans="1:15" ht="15" customHeight="1" x14ac:dyDescent="0.3">
      <c r="A71" s="4" t="s">
        <v>417</v>
      </c>
      <c r="B71" s="3" t="s">
        <v>113</v>
      </c>
      <c r="C71" s="17" t="s">
        <v>43</v>
      </c>
      <c r="D71" s="3" t="s">
        <v>44</v>
      </c>
      <c r="E71" s="15">
        <v>1</v>
      </c>
      <c r="F71" s="3">
        <v>27.9</v>
      </c>
      <c r="G71" s="18">
        <v>1.5600000000000001E-83</v>
      </c>
      <c r="H71" s="3">
        <v>2827</v>
      </c>
      <c r="I71" s="3" t="s">
        <v>418</v>
      </c>
      <c r="J71" s="3" t="s">
        <v>419</v>
      </c>
      <c r="K71" s="16">
        <v>25.1416</v>
      </c>
      <c r="L71" s="16" t="s">
        <v>1206</v>
      </c>
      <c r="M71" s="3" t="s">
        <v>420</v>
      </c>
      <c r="N71" s="20" t="s">
        <v>421</v>
      </c>
      <c r="O71" s="19" t="s">
        <v>34</v>
      </c>
    </row>
    <row r="72" spans="1:15" ht="15" customHeight="1" x14ac:dyDescent="0.3">
      <c r="A72" s="4" t="s">
        <v>422</v>
      </c>
      <c r="B72" s="3" t="s">
        <v>113</v>
      </c>
      <c r="C72" s="17" t="s">
        <v>43</v>
      </c>
      <c r="D72" s="3" t="s">
        <v>44</v>
      </c>
      <c r="E72" s="15">
        <v>1</v>
      </c>
      <c r="F72" s="3">
        <v>28.2</v>
      </c>
      <c r="G72" s="18">
        <v>8.9099999999999999E-84</v>
      </c>
      <c r="H72" s="3">
        <v>2821</v>
      </c>
      <c r="I72" s="3" t="s">
        <v>423</v>
      </c>
      <c r="J72" s="3" t="s">
        <v>424</v>
      </c>
      <c r="K72" s="16">
        <v>24.8352</v>
      </c>
      <c r="L72" s="16" t="s">
        <v>1207</v>
      </c>
      <c r="M72" s="3" t="s">
        <v>425</v>
      </c>
      <c r="N72" s="20" t="s">
        <v>426</v>
      </c>
      <c r="O72" s="19" t="s">
        <v>34</v>
      </c>
    </row>
    <row r="73" spans="1:15" ht="15" customHeight="1" x14ac:dyDescent="0.3">
      <c r="A73" s="4" t="s">
        <v>427</v>
      </c>
      <c r="B73" s="3" t="s">
        <v>428</v>
      </c>
      <c r="C73" s="17" t="s">
        <v>429</v>
      </c>
      <c r="D73" s="3" t="s">
        <v>90</v>
      </c>
      <c r="E73" s="15">
        <v>1</v>
      </c>
      <c r="F73" s="3">
        <v>28.3</v>
      </c>
      <c r="G73" s="18">
        <v>7.7700000000000005E-82</v>
      </c>
      <c r="H73" s="3">
        <v>2812</v>
      </c>
      <c r="I73" s="3" t="s">
        <v>430</v>
      </c>
      <c r="J73" s="3" t="s">
        <v>215</v>
      </c>
      <c r="K73" s="16">
        <v>24.561399999999999</v>
      </c>
      <c r="L73" s="16" t="s">
        <v>1208</v>
      </c>
      <c r="M73" s="3" t="s">
        <v>431</v>
      </c>
      <c r="N73" s="20" t="s">
        <v>432</v>
      </c>
      <c r="O73" s="19" t="s">
        <v>34</v>
      </c>
    </row>
    <row r="74" spans="1:15" ht="15" customHeight="1" x14ac:dyDescent="0.3">
      <c r="A74" s="4" t="s">
        <v>433</v>
      </c>
      <c r="B74" s="3" t="s">
        <v>240</v>
      </c>
      <c r="C74" s="17" t="s">
        <v>434</v>
      </c>
      <c r="D74" s="3" t="s">
        <v>90</v>
      </c>
      <c r="E74" s="15">
        <v>1</v>
      </c>
      <c r="F74" s="3">
        <v>29.2</v>
      </c>
      <c r="G74" s="18">
        <v>1.82E-82</v>
      </c>
      <c r="H74" s="3">
        <v>2802</v>
      </c>
      <c r="I74" s="3" t="s">
        <v>435</v>
      </c>
      <c r="J74" s="3" t="s">
        <v>436</v>
      </c>
      <c r="K74" s="16">
        <v>24.474</v>
      </c>
      <c r="L74" s="16" t="s">
        <v>1209</v>
      </c>
      <c r="M74" s="3" t="s">
        <v>437</v>
      </c>
      <c r="N74" s="20" t="s">
        <v>438</v>
      </c>
      <c r="O74" s="22" t="s">
        <v>21</v>
      </c>
    </row>
    <row r="75" spans="1:15" ht="15" customHeight="1" x14ac:dyDescent="0.3">
      <c r="A75" s="4" t="s">
        <v>439</v>
      </c>
      <c r="B75" s="3" t="s">
        <v>28</v>
      </c>
      <c r="C75" s="17" t="s">
        <v>440</v>
      </c>
      <c r="D75" s="3" t="s">
        <v>393</v>
      </c>
      <c r="E75" s="15">
        <v>1</v>
      </c>
      <c r="F75" s="3">
        <v>33.200000000000003</v>
      </c>
      <c r="G75" s="18">
        <v>9.0800000000000002E-81</v>
      </c>
      <c r="H75" s="3">
        <v>2779</v>
      </c>
      <c r="I75" s="3" t="s">
        <v>191</v>
      </c>
      <c r="J75" s="3" t="s">
        <v>441</v>
      </c>
      <c r="K75" s="16">
        <v>33.090899999999998</v>
      </c>
      <c r="L75" s="16" t="s">
        <v>1210</v>
      </c>
      <c r="M75" s="3" t="s">
        <v>442</v>
      </c>
      <c r="N75" s="20" t="s">
        <v>443</v>
      </c>
      <c r="O75" s="19" t="s">
        <v>34</v>
      </c>
    </row>
    <row r="76" spans="1:15" ht="15" customHeight="1" x14ac:dyDescent="0.3">
      <c r="A76" s="4" t="s">
        <v>444</v>
      </c>
      <c r="B76" s="3" t="s">
        <v>28</v>
      </c>
      <c r="C76" s="17" t="s">
        <v>445</v>
      </c>
      <c r="D76" s="3" t="s">
        <v>17</v>
      </c>
      <c r="E76" s="15">
        <v>1</v>
      </c>
      <c r="F76" s="3">
        <v>30.4</v>
      </c>
      <c r="G76" s="18">
        <v>4.39E-90</v>
      </c>
      <c r="H76" s="3">
        <v>2776</v>
      </c>
      <c r="I76" s="3" t="s">
        <v>311</v>
      </c>
      <c r="J76" s="3" t="s">
        <v>446</v>
      </c>
      <c r="K76" s="16">
        <v>25.775400000000001</v>
      </c>
      <c r="L76" s="16" t="s">
        <v>1211</v>
      </c>
      <c r="M76" s="3" t="s">
        <v>447</v>
      </c>
      <c r="N76" s="20" t="s">
        <v>448</v>
      </c>
      <c r="O76" s="22" t="s">
        <v>21</v>
      </c>
    </row>
    <row r="77" spans="1:15" ht="15" customHeight="1" x14ac:dyDescent="0.3">
      <c r="A77" s="4" t="s">
        <v>449</v>
      </c>
      <c r="B77" s="3" t="s">
        <v>113</v>
      </c>
      <c r="C77" s="17" t="s">
        <v>450</v>
      </c>
      <c r="D77" s="3" t="s">
        <v>305</v>
      </c>
      <c r="E77" s="15">
        <v>1</v>
      </c>
      <c r="F77" s="3">
        <v>28.8</v>
      </c>
      <c r="G77" s="18">
        <v>5.2600000000000002E-82</v>
      </c>
      <c r="H77" s="3">
        <v>2741</v>
      </c>
      <c r="I77" s="3" t="s">
        <v>451</v>
      </c>
      <c r="J77" s="3" t="s">
        <v>452</v>
      </c>
      <c r="K77" s="16">
        <v>24.452100000000002</v>
      </c>
      <c r="L77" s="16" t="s">
        <v>1212</v>
      </c>
      <c r="M77" s="3" t="s">
        <v>453</v>
      </c>
      <c r="N77" s="20" t="s">
        <v>454</v>
      </c>
      <c r="O77" s="19" t="s">
        <v>34</v>
      </c>
    </row>
    <row r="78" spans="1:15" ht="15" customHeight="1" x14ac:dyDescent="0.3">
      <c r="A78" s="4" t="s">
        <v>455</v>
      </c>
      <c r="B78" s="3" t="s">
        <v>28</v>
      </c>
      <c r="C78" s="17" t="s">
        <v>456</v>
      </c>
      <c r="D78" s="3" t="s">
        <v>265</v>
      </c>
      <c r="E78" s="15">
        <v>1</v>
      </c>
      <c r="F78" s="3">
        <v>27.3</v>
      </c>
      <c r="G78" s="18">
        <v>3.7099999999999998E-81</v>
      </c>
      <c r="H78" s="3">
        <v>2720</v>
      </c>
      <c r="I78" s="3" t="s">
        <v>83</v>
      </c>
      <c r="J78" s="3" t="s">
        <v>365</v>
      </c>
      <c r="K78" s="16">
        <v>22.197600000000001</v>
      </c>
      <c r="L78" s="16" t="s">
        <v>1213</v>
      </c>
      <c r="M78" s="3" t="s">
        <v>457</v>
      </c>
      <c r="N78" s="2" t="s">
        <v>458</v>
      </c>
      <c r="O78" s="19" t="s">
        <v>34</v>
      </c>
    </row>
    <row r="79" spans="1:15" ht="15" customHeight="1" x14ac:dyDescent="0.3">
      <c r="A79" s="4" t="s">
        <v>459</v>
      </c>
      <c r="B79" s="3" t="s">
        <v>101</v>
      </c>
      <c r="C79" s="17" t="s">
        <v>460</v>
      </c>
      <c r="D79" s="3" t="s">
        <v>90</v>
      </c>
      <c r="E79" s="15">
        <v>1</v>
      </c>
      <c r="F79" s="3">
        <v>30.6</v>
      </c>
      <c r="G79" s="18">
        <v>2.2500000000000001E-81</v>
      </c>
      <c r="H79" s="3">
        <v>2704</v>
      </c>
      <c r="I79" s="3" t="s">
        <v>125</v>
      </c>
      <c r="J79" s="3" t="s">
        <v>461</v>
      </c>
      <c r="K79" s="16">
        <v>24.805299999999999</v>
      </c>
      <c r="L79" s="16" t="s">
        <v>1214</v>
      </c>
      <c r="M79" s="3" t="s">
        <v>462</v>
      </c>
      <c r="N79" s="20" t="s">
        <v>463</v>
      </c>
      <c r="O79" s="19" t="s">
        <v>34</v>
      </c>
    </row>
    <row r="80" spans="1:15" ht="15" customHeight="1" x14ac:dyDescent="0.3">
      <c r="A80" s="4" t="s">
        <v>464</v>
      </c>
      <c r="B80" s="3" t="s">
        <v>28</v>
      </c>
      <c r="C80" s="17" t="s">
        <v>465</v>
      </c>
      <c r="D80" s="3" t="s">
        <v>90</v>
      </c>
      <c r="E80" s="15">
        <v>1</v>
      </c>
      <c r="F80" s="3">
        <v>29</v>
      </c>
      <c r="G80" s="18">
        <v>2.6600000000000001E-81</v>
      </c>
      <c r="H80" s="3">
        <v>2697</v>
      </c>
      <c r="I80" s="3" t="s">
        <v>466</v>
      </c>
      <c r="J80" s="3" t="s">
        <v>467</v>
      </c>
      <c r="K80" s="16">
        <v>24.367100000000001</v>
      </c>
      <c r="L80" s="16" t="s">
        <v>1215</v>
      </c>
      <c r="M80" s="3" t="s">
        <v>468</v>
      </c>
      <c r="N80" s="20" t="s">
        <v>469</v>
      </c>
      <c r="O80" s="19" t="s">
        <v>34</v>
      </c>
    </row>
    <row r="81" spans="1:15" ht="15" customHeight="1" x14ac:dyDescent="0.3">
      <c r="A81" s="4" t="s">
        <v>470</v>
      </c>
      <c r="B81" s="3" t="s">
        <v>28</v>
      </c>
      <c r="C81" s="17" t="s">
        <v>363</v>
      </c>
      <c r="D81" s="3" t="s">
        <v>364</v>
      </c>
      <c r="E81" s="15">
        <v>1</v>
      </c>
      <c r="F81" s="3">
        <v>25.7</v>
      </c>
      <c r="G81" s="18">
        <v>1.42E-80</v>
      </c>
      <c r="H81" s="3">
        <v>2690</v>
      </c>
      <c r="I81" s="3" t="s">
        <v>167</v>
      </c>
      <c r="J81" s="3" t="s">
        <v>471</v>
      </c>
      <c r="K81" s="16">
        <v>22.3596</v>
      </c>
      <c r="L81" s="16" t="s">
        <v>1216</v>
      </c>
      <c r="M81" s="3" t="s">
        <v>472</v>
      </c>
      <c r="N81" s="20" t="s">
        <v>473</v>
      </c>
      <c r="O81" s="19" t="s">
        <v>34</v>
      </c>
    </row>
    <row r="82" spans="1:15" ht="15" customHeight="1" x14ac:dyDescent="0.3">
      <c r="A82" s="4" t="s">
        <v>474</v>
      </c>
      <c r="B82" s="3" t="s">
        <v>316</v>
      </c>
      <c r="C82" s="17" t="s">
        <v>475</v>
      </c>
      <c r="D82" s="3" t="s">
        <v>17</v>
      </c>
      <c r="E82" s="15">
        <v>1</v>
      </c>
      <c r="F82" s="3">
        <v>33.5</v>
      </c>
      <c r="G82" s="18">
        <v>1.5900000000000001E-80</v>
      </c>
      <c r="H82" s="3">
        <v>2648</v>
      </c>
      <c r="I82" s="3" t="s">
        <v>476</v>
      </c>
      <c r="J82" s="3" t="s">
        <v>477</v>
      </c>
      <c r="K82" s="16">
        <v>29.540199999999999</v>
      </c>
      <c r="L82" s="16" t="s">
        <v>1217</v>
      </c>
      <c r="M82" s="23" t="s">
        <v>478</v>
      </c>
      <c r="N82" s="2" t="s">
        <v>479</v>
      </c>
      <c r="O82" s="19" t="s">
        <v>34</v>
      </c>
    </row>
    <row r="83" spans="1:15" ht="15" customHeight="1" x14ac:dyDescent="0.3">
      <c r="A83" s="4" t="s">
        <v>480</v>
      </c>
      <c r="B83" s="3" t="s">
        <v>28</v>
      </c>
      <c r="C83" s="17" t="s">
        <v>481</v>
      </c>
      <c r="D83" s="3" t="s">
        <v>482</v>
      </c>
      <c r="E83" s="15">
        <v>1</v>
      </c>
      <c r="F83" s="3">
        <v>28.9</v>
      </c>
      <c r="G83" s="18">
        <v>5.0600000000000002E-79</v>
      </c>
      <c r="H83" s="3">
        <v>2631</v>
      </c>
      <c r="I83" s="3" t="s">
        <v>483</v>
      </c>
      <c r="J83" s="3" t="s">
        <v>484</v>
      </c>
      <c r="K83" s="16">
        <v>23.4177</v>
      </c>
      <c r="L83" s="16" t="s">
        <v>1218</v>
      </c>
      <c r="M83" s="3" t="s">
        <v>485</v>
      </c>
      <c r="N83" s="20" t="s">
        <v>486</v>
      </c>
      <c r="O83" s="19" t="s">
        <v>34</v>
      </c>
    </row>
    <row r="84" spans="1:15" ht="15" customHeight="1" x14ac:dyDescent="0.3">
      <c r="A84" s="4" t="s">
        <v>487</v>
      </c>
      <c r="B84" s="3" t="s">
        <v>28</v>
      </c>
      <c r="C84" s="17" t="s">
        <v>363</v>
      </c>
      <c r="D84" s="3" t="s">
        <v>364</v>
      </c>
      <c r="E84" s="15">
        <v>1</v>
      </c>
      <c r="F84" s="3">
        <v>25.2</v>
      </c>
      <c r="G84" s="18">
        <v>1.8099999999999999E-77</v>
      </c>
      <c r="H84" s="3">
        <v>2547</v>
      </c>
      <c r="I84" s="3" t="s">
        <v>72</v>
      </c>
      <c r="J84" s="3" t="s">
        <v>488</v>
      </c>
      <c r="K84" s="16">
        <v>22.6097</v>
      </c>
      <c r="L84" s="16" t="s">
        <v>1219</v>
      </c>
      <c r="M84" s="3" t="s">
        <v>489</v>
      </c>
      <c r="N84" s="20" t="s">
        <v>490</v>
      </c>
      <c r="O84" s="19" t="s">
        <v>34</v>
      </c>
    </row>
    <row r="85" spans="1:15" ht="15" customHeight="1" x14ac:dyDescent="0.3">
      <c r="A85" s="4" t="s">
        <v>491</v>
      </c>
      <c r="B85" s="3" t="s">
        <v>28</v>
      </c>
      <c r="C85" s="17" t="s">
        <v>492</v>
      </c>
      <c r="D85" s="3" t="s">
        <v>305</v>
      </c>
      <c r="E85" s="15">
        <v>1</v>
      </c>
      <c r="F85" s="3">
        <v>25.6</v>
      </c>
      <c r="G85" s="18">
        <v>9.7200000000000002E-73</v>
      </c>
      <c r="H85" s="3">
        <v>2455</v>
      </c>
      <c r="I85" s="3" t="s">
        <v>493</v>
      </c>
      <c r="J85" s="3" t="s">
        <v>494</v>
      </c>
      <c r="K85" s="16">
        <v>19.5444</v>
      </c>
      <c r="L85" s="16" t="s">
        <v>1220</v>
      </c>
      <c r="M85" s="3" t="s">
        <v>495</v>
      </c>
      <c r="N85" s="20" t="s">
        <v>496</v>
      </c>
      <c r="O85" s="22" t="s">
        <v>21</v>
      </c>
    </row>
    <row r="86" spans="1:15" ht="15" customHeight="1" x14ac:dyDescent="0.3">
      <c r="A86" s="4" t="s">
        <v>497</v>
      </c>
      <c r="B86" s="3" t="s">
        <v>101</v>
      </c>
      <c r="C86" s="17" t="s">
        <v>498</v>
      </c>
      <c r="D86" s="3" t="s">
        <v>305</v>
      </c>
      <c r="E86" s="15">
        <v>1</v>
      </c>
      <c r="F86" s="3">
        <v>24.8</v>
      </c>
      <c r="G86" s="18">
        <v>3.5499999999999998E-73</v>
      </c>
      <c r="H86" s="3">
        <v>2423</v>
      </c>
      <c r="I86" s="3" t="s">
        <v>167</v>
      </c>
      <c r="J86" s="3" t="s">
        <v>499</v>
      </c>
      <c r="K86" s="16">
        <v>23.2941</v>
      </c>
      <c r="L86" s="16" t="s">
        <v>1221</v>
      </c>
      <c r="M86" s="3" t="s">
        <v>500</v>
      </c>
      <c r="N86" s="20" t="s">
        <v>501</v>
      </c>
      <c r="O86" s="19" t="s">
        <v>34</v>
      </c>
    </row>
    <row r="87" spans="1:15" ht="15" customHeight="1" x14ac:dyDescent="0.3">
      <c r="A87" s="4" t="s">
        <v>502</v>
      </c>
      <c r="B87" s="3" t="s">
        <v>101</v>
      </c>
      <c r="C87" s="17" t="s">
        <v>503</v>
      </c>
      <c r="D87" s="3" t="s">
        <v>504</v>
      </c>
      <c r="E87" s="15">
        <v>1</v>
      </c>
      <c r="F87" s="3">
        <v>25</v>
      </c>
      <c r="G87" s="18">
        <v>6.2099999999999999E-73</v>
      </c>
      <c r="H87" s="3">
        <v>2388</v>
      </c>
      <c r="I87" s="3" t="s">
        <v>125</v>
      </c>
      <c r="J87" s="3" t="s">
        <v>505</v>
      </c>
      <c r="K87" s="16">
        <v>22.389800000000001</v>
      </c>
      <c r="L87" s="16" t="s">
        <v>1222</v>
      </c>
      <c r="M87" s="3" t="s">
        <v>506</v>
      </c>
      <c r="N87" s="20" t="s">
        <v>507</v>
      </c>
      <c r="O87" s="19" t="s">
        <v>34</v>
      </c>
    </row>
    <row r="88" spans="1:15" ht="15" customHeight="1" x14ac:dyDescent="0.3">
      <c r="A88" s="4" t="s">
        <v>508</v>
      </c>
      <c r="B88" s="3" t="s">
        <v>28</v>
      </c>
      <c r="C88" s="17" t="s">
        <v>509</v>
      </c>
      <c r="D88" s="3" t="s">
        <v>482</v>
      </c>
      <c r="E88" s="15">
        <v>1</v>
      </c>
      <c r="F88" s="3">
        <v>28.4</v>
      </c>
      <c r="G88" s="18">
        <v>9.4799999999999998E-80</v>
      </c>
      <c r="H88" s="3">
        <v>2310</v>
      </c>
      <c r="I88" s="3" t="s">
        <v>510</v>
      </c>
      <c r="J88" s="3" t="s">
        <v>511</v>
      </c>
      <c r="K88" s="16">
        <v>25.105499999999999</v>
      </c>
      <c r="L88" s="16" t="s">
        <v>1223</v>
      </c>
      <c r="M88" s="3" t="s">
        <v>512</v>
      </c>
      <c r="N88" s="20" t="s">
        <v>513</v>
      </c>
      <c r="O88" s="19" t="s">
        <v>34</v>
      </c>
    </row>
    <row r="89" spans="1:15" ht="15" customHeight="1" x14ac:dyDescent="0.3">
      <c r="A89" s="4" t="s">
        <v>514</v>
      </c>
      <c r="B89" s="3" t="s">
        <v>101</v>
      </c>
      <c r="C89" s="17" t="s">
        <v>403</v>
      </c>
      <c r="D89" s="3" t="s">
        <v>305</v>
      </c>
      <c r="E89" s="15">
        <v>1</v>
      </c>
      <c r="F89" s="3">
        <v>24</v>
      </c>
      <c r="G89" s="18">
        <v>1.21E-67</v>
      </c>
      <c r="H89" s="3">
        <v>2212</v>
      </c>
      <c r="I89" s="3" t="s">
        <v>66</v>
      </c>
      <c r="J89" s="3" t="s">
        <v>515</v>
      </c>
      <c r="K89" s="16">
        <v>21.336500000000001</v>
      </c>
      <c r="L89" s="16" t="s">
        <v>1224</v>
      </c>
      <c r="M89" s="3" t="s">
        <v>516</v>
      </c>
      <c r="N89" s="20" t="s">
        <v>517</v>
      </c>
      <c r="O89" s="19" t="s">
        <v>34</v>
      </c>
    </row>
    <row r="90" spans="1:15" ht="15" customHeight="1" x14ac:dyDescent="0.3">
      <c r="A90" s="4" t="s">
        <v>518</v>
      </c>
      <c r="B90" s="3" t="s">
        <v>101</v>
      </c>
      <c r="C90" s="17" t="s">
        <v>519</v>
      </c>
      <c r="D90" s="3" t="s">
        <v>482</v>
      </c>
      <c r="E90" s="15">
        <v>1</v>
      </c>
      <c r="F90" s="3">
        <v>21.5</v>
      </c>
      <c r="G90" s="18">
        <v>1.4000000000000001E-61</v>
      </c>
      <c r="H90" s="3">
        <v>1922</v>
      </c>
      <c r="I90" s="3" t="s">
        <v>322</v>
      </c>
      <c r="J90" s="3" t="s">
        <v>520</v>
      </c>
      <c r="K90" s="16">
        <v>15.4709</v>
      </c>
      <c r="L90" s="16" t="s">
        <v>1225</v>
      </c>
      <c r="M90" s="3" t="s">
        <v>521</v>
      </c>
      <c r="N90" s="20" t="s">
        <v>522</v>
      </c>
      <c r="O90" s="19" t="s">
        <v>34</v>
      </c>
    </row>
    <row r="91" spans="1:15" ht="15" customHeight="1" x14ac:dyDescent="0.3">
      <c r="A91" s="4" t="s">
        <v>523</v>
      </c>
      <c r="B91" s="3" t="s">
        <v>524</v>
      </c>
      <c r="C91" s="17" t="s">
        <v>525</v>
      </c>
      <c r="D91" s="3" t="s">
        <v>224</v>
      </c>
      <c r="E91" s="15">
        <v>1</v>
      </c>
      <c r="F91" s="3">
        <v>28.2</v>
      </c>
      <c r="G91" s="18">
        <v>5.3200000000000001E-56</v>
      </c>
      <c r="H91" s="3">
        <v>1900</v>
      </c>
      <c r="I91" s="3" t="s">
        <v>526</v>
      </c>
      <c r="J91" s="3" t="s">
        <v>527</v>
      </c>
      <c r="K91" s="16">
        <v>19.514800000000001</v>
      </c>
      <c r="L91" s="16" t="s">
        <v>1226</v>
      </c>
      <c r="M91" s="3" t="s">
        <v>528</v>
      </c>
      <c r="N91" s="2" t="s">
        <v>529</v>
      </c>
      <c r="O91" s="19" t="s">
        <v>34</v>
      </c>
    </row>
    <row r="92" spans="1:15" ht="15" customHeight="1" x14ac:dyDescent="0.3">
      <c r="A92" s="4" t="s">
        <v>530</v>
      </c>
      <c r="B92" s="3" t="s">
        <v>101</v>
      </c>
      <c r="C92" s="17" t="s">
        <v>531</v>
      </c>
      <c r="D92" s="3" t="s">
        <v>482</v>
      </c>
      <c r="E92" s="15">
        <v>1</v>
      </c>
      <c r="F92" s="3">
        <v>21.2</v>
      </c>
      <c r="G92" s="18">
        <v>1.1900000000000001E-61</v>
      </c>
      <c r="H92" s="3">
        <v>1855</v>
      </c>
      <c r="I92" s="3" t="s">
        <v>532</v>
      </c>
      <c r="J92" s="3" t="s">
        <v>533</v>
      </c>
      <c r="K92" s="16">
        <v>16.351500000000001</v>
      </c>
      <c r="L92" s="16" t="s">
        <v>1164</v>
      </c>
      <c r="M92" s="3" t="s">
        <v>534</v>
      </c>
      <c r="N92" s="20" t="s">
        <v>535</v>
      </c>
      <c r="O92" s="19" t="s">
        <v>34</v>
      </c>
    </row>
    <row r="93" spans="1:15" ht="15" customHeight="1" x14ac:dyDescent="0.3">
      <c r="A93" s="4" t="s">
        <v>536</v>
      </c>
      <c r="B93" s="3" t="s">
        <v>101</v>
      </c>
      <c r="C93" s="17" t="s">
        <v>537</v>
      </c>
      <c r="D93" s="3" t="s">
        <v>482</v>
      </c>
      <c r="E93" s="15">
        <v>1</v>
      </c>
      <c r="F93" s="3">
        <v>21.8</v>
      </c>
      <c r="G93" s="18">
        <v>1.6899999999999999E-58</v>
      </c>
      <c r="H93" s="3">
        <v>1754</v>
      </c>
      <c r="I93" s="3" t="s">
        <v>538</v>
      </c>
      <c r="J93" s="3" t="s">
        <v>539</v>
      </c>
      <c r="K93" s="16">
        <v>17.775200000000002</v>
      </c>
      <c r="L93" s="16" t="s">
        <v>1165</v>
      </c>
      <c r="M93" s="3" t="s">
        <v>540</v>
      </c>
      <c r="N93" s="20" t="s">
        <v>541</v>
      </c>
      <c r="O93" s="19" t="s">
        <v>34</v>
      </c>
    </row>
    <row r="94" spans="1:15" ht="15" customHeight="1" x14ac:dyDescent="0.3">
      <c r="A94" s="4" t="s">
        <v>542</v>
      </c>
      <c r="B94" s="3" t="s">
        <v>101</v>
      </c>
      <c r="C94" s="17" t="s">
        <v>543</v>
      </c>
      <c r="D94" s="3" t="s">
        <v>544</v>
      </c>
      <c r="E94" s="15">
        <v>1</v>
      </c>
      <c r="F94" s="3">
        <v>25.4</v>
      </c>
      <c r="G94" s="18">
        <v>3.8800000000000002E-53</v>
      </c>
      <c r="H94" s="3">
        <v>1717</v>
      </c>
      <c r="I94" s="3" t="s">
        <v>526</v>
      </c>
      <c r="J94" s="3" t="s">
        <v>545</v>
      </c>
      <c r="K94" s="16">
        <v>15.0421</v>
      </c>
      <c r="L94" s="16" t="s">
        <v>1166</v>
      </c>
      <c r="M94" s="3" t="s">
        <v>546</v>
      </c>
      <c r="N94" s="20" t="s">
        <v>547</v>
      </c>
      <c r="O94" s="19" t="s">
        <v>34</v>
      </c>
    </row>
    <row r="95" spans="1:15" ht="15" customHeight="1" x14ac:dyDescent="0.3">
      <c r="A95" s="4" t="s">
        <v>548</v>
      </c>
      <c r="B95" s="3" t="s">
        <v>101</v>
      </c>
      <c r="C95" s="17" t="s">
        <v>549</v>
      </c>
      <c r="D95" s="3" t="s">
        <v>482</v>
      </c>
      <c r="E95" s="15">
        <v>1</v>
      </c>
      <c r="F95" s="3">
        <v>19.8</v>
      </c>
      <c r="G95" s="18">
        <v>2.9099999999999998E-57</v>
      </c>
      <c r="H95" s="3">
        <v>1717</v>
      </c>
      <c r="I95" s="3" t="s">
        <v>550</v>
      </c>
      <c r="J95" s="3" t="s">
        <v>551</v>
      </c>
      <c r="K95" s="16">
        <v>16.609400000000001</v>
      </c>
      <c r="L95" s="16" t="s">
        <v>1163</v>
      </c>
      <c r="M95" s="3" t="s">
        <v>552</v>
      </c>
      <c r="N95" s="20" t="s">
        <v>553</v>
      </c>
      <c r="O95" s="19" t="s">
        <v>34</v>
      </c>
    </row>
    <row r="96" spans="1:15" ht="15" customHeight="1" x14ac:dyDescent="0.3">
      <c r="A96" s="4" t="s">
        <v>554</v>
      </c>
      <c r="B96" s="3" t="s">
        <v>28</v>
      </c>
      <c r="C96" s="17" t="s">
        <v>555</v>
      </c>
      <c r="D96" s="3" t="s">
        <v>556</v>
      </c>
      <c r="E96" s="15">
        <v>1</v>
      </c>
      <c r="F96" s="3">
        <v>20.6</v>
      </c>
      <c r="G96" s="18">
        <v>2.7600000000000001E-57</v>
      </c>
      <c r="H96" s="3">
        <v>1709</v>
      </c>
      <c r="I96" s="3" t="s">
        <v>557</v>
      </c>
      <c r="J96" s="3" t="s">
        <v>558</v>
      </c>
      <c r="K96" s="16">
        <v>15.4472</v>
      </c>
      <c r="L96" s="16" t="s">
        <v>1162</v>
      </c>
      <c r="M96" s="3" t="s">
        <v>559</v>
      </c>
      <c r="N96" s="20" t="s">
        <v>560</v>
      </c>
      <c r="O96" s="19" t="s">
        <v>34</v>
      </c>
    </row>
    <row r="97" spans="1:15" ht="15" customHeight="1" x14ac:dyDescent="0.3">
      <c r="A97" s="4" t="s">
        <v>561</v>
      </c>
      <c r="B97" s="3" t="s">
        <v>28</v>
      </c>
      <c r="C97" s="17" t="s">
        <v>562</v>
      </c>
      <c r="D97" s="3" t="s">
        <v>563</v>
      </c>
      <c r="E97" s="15">
        <v>1</v>
      </c>
      <c r="F97" s="3">
        <v>21.8</v>
      </c>
      <c r="G97" s="18">
        <v>6.2899999999999996E-56</v>
      </c>
      <c r="H97" s="3">
        <v>1581</v>
      </c>
      <c r="I97" s="3" t="s">
        <v>564</v>
      </c>
      <c r="J97" s="3" t="s">
        <v>565</v>
      </c>
      <c r="K97" s="16">
        <v>15.5952</v>
      </c>
      <c r="L97" s="16" t="s">
        <v>1161</v>
      </c>
      <c r="M97" s="3" t="s">
        <v>566</v>
      </c>
      <c r="N97" s="2" t="s">
        <v>567</v>
      </c>
      <c r="O97" s="19" t="s">
        <v>34</v>
      </c>
    </row>
    <row r="98" spans="1:15" ht="15" customHeight="1" x14ac:dyDescent="0.3">
      <c r="A98" s="4" t="s">
        <v>568</v>
      </c>
      <c r="B98" s="3" t="s">
        <v>101</v>
      </c>
      <c r="C98" s="17" t="s">
        <v>569</v>
      </c>
      <c r="D98" s="3" t="s">
        <v>364</v>
      </c>
      <c r="E98" s="15">
        <v>1</v>
      </c>
      <c r="F98" s="3">
        <v>18.8</v>
      </c>
      <c r="G98" s="18">
        <v>2.62E-53</v>
      </c>
      <c r="H98" s="3">
        <v>1384</v>
      </c>
      <c r="I98" s="3" t="s">
        <v>83</v>
      </c>
      <c r="J98" s="3" t="s">
        <v>570</v>
      </c>
      <c r="K98" s="16">
        <v>17.721499999999999</v>
      </c>
      <c r="L98" s="16" t="s">
        <v>1160</v>
      </c>
      <c r="M98" s="3" t="s">
        <v>571</v>
      </c>
      <c r="N98" s="20" t="s">
        <v>572</v>
      </c>
      <c r="O98" s="19" t="s">
        <v>34</v>
      </c>
    </row>
    <row r="99" spans="1:15" ht="15" customHeight="1" x14ac:dyDescent="0.3">
      <c r="A99" s="4" t="s">
        <v>18</v>
      </c>
      <c r="B99" s="24" t="s">
        <v>573</v>
      </c>
      <c r="C99" s="25" t="s">
        <v>574</v>
      </c>
      <c r="D99" s="3" t="s">
        <v>18</v>
      </c>
      <c r="E99" s="3" t="s">
        <v>18</v>
      </c>
      <c r="F99" s="3" t="s">
        <v>18</v>
      </c>
      <c r="G99" s="3" t="s">
        <v>18</v>
      </c>
      <c r="H99" s="3" t="s">
        <v>18</v>
      </c>
      <c r="I99" s="3" t="s">
        <v>18</v>
      </c>
      <c r="J99" s="3" t="s">
        <v>18</v>
      </c>
      <c r="K99" s="3" t="s">
        <v>18</v>
      </c>
      <c r="L99" s="3" t="s">
        <v>1228</v>
      </c>
      <c r="M99" s="53" t="s">
        <v>1159</v>
      </c>
      <c r="N99" s="20" t="s">
        <v>1227</v>
      </c>
      <c r="O99" s="9" t="s">
        <v>18</v>
      </c>
    </row>
    <row r="100" spans="1:15" ht="15" customHeight="1" x14ac:dyDescent="0.3">
      <c r="A100" s="4"/>
      <c r="B100" s="3"/>
      <c r="C100" s="17"/>
      <c r="D100" s="3"/>
      <c r="E100" s="3"/>
      <c r="F100" s="3"/>
      <c r="G100" s="18"/>
      <c r="H100" s="3"/>
      <c r="I100" s="3"/>
      <c r="J100" s="3"/>
      <c r="M100" s="3"/>
    </row>
    <row r="101" spans="1:15" ht="15" customHeight="1" x14ac:dyDescent="0.3">
      <c r="A101" s="4"/>
      <c r="B101" s="3"/>
      <c r="C101" s="17"/>
      <c r="D101" s="3"/>
      <c r="E101" s="3"/>
      <c r="F101" s="3"/>
      <c r="G101" s="18"/>
      <c r="H101" s="3"/>
      <c r="I101" s="3"/>
      <c r="J101" s="3"/>
      <c r="M101" s="3"/>
    </row>
    <row r="102" spans="1:15" ht="15" customHeight="1" x14ac:dyDescent="0.3">
      <c r="A102" s="4"/>
      <c r="B102" s="3"/>
      <c r="C102" s="17"/>
      <c r="D102" s="3"/>
      <c r="E102" s="3"/>
      <c r="F102" s="3"/>
      <c r="G102" s="18"/>
      <c r="H102" s="3"/>
      <c r="I102" s="3"/>
      <c r="J102" s="3"/>
      <c r="M102" s="3"/>
    </row>
    <row r="103" spans="1:15" ht="15" customHeight="1" x14ac:dyDescent="0.3">
      <c r="A103" s="4"/>
      <c r="B103" s="3"/>
      <c r="C103" s="17"/>
      <c r="D103" s="3"/>
      <c r="E103" s="3"/>
      <c r="F103" s="3"/>
      <c r="G103" s="18"/>
      <c r="H103" s="3"/>
      <c r="I103" s="3"/>
      <c r="J103" s="3"/>
      <c r="M103" s="3"/>
    </row>
  </sheetData>
  <hyperlinks>
    <hyperlink ref="C4" r:id="rId1" tooltip="Pseudomonas sp. NFPP33" display="https://www.ncbi.nlm.nih.gov/Taxonomy/Browser/wwwtax.cgi?mode=Info&amp;id=1566230" xr:uid="{181A4CB8-390B-4846-B2A4-47492B961905}"/>
    <hyperlink ref="C5" r:id="rId2" tooltip="Pseudomonas sp. 8O" display="https://www.ncbi.nlm.nih.gov/Taxonomy/Browser/wwwtax.cgi?mode=Info&amp;id=2653165" xr:uid="{174CCB0D-892D-4928-88E7-BEDE361BC705}"/>
    <hyperlink ref="C6" r:id="rId3" tooltip="hydrothermal vent metagenome" display="https://www.ncbi.nlm.nih.gov/Taxonomy/Browser/wwwtax.cgi?mode=Info&amp;id=652676" xr:uid="{39F87AE8-5A4F-4740-B333-15777A4E6CF9}"/>
    <hyperlink ref="C7" r:id="rId4" tooltip="Caldilineae bacterium" display="https://www.ncbi.nlm.nih.gov/Taxonomy/Browser/wwwtax.cgi?mode=Info&amp;id=2420332" xr:uid="{2BC41FD0-87F7-4A7D-BA71-77D631111FD5}"/>
    <hyperlink ref="C8" r:id="rId5" tooltip="Ectothiorhodospiraceae bacterium WFHF3C12" display="https://www.ncbi.nlm.nih.gov/Taxonomy/Browser/wwwtax.cgi?mode=Info&amp;id=1914406" xr:uid="{BBE1B0C3-90DC-4A9C-94BA-F5EB4B5B038B}"/>
    <hyperlink ref="C9" r:id="rId6" tooltip="Corallococcus sp. CA054B" display="https://www.ncbi.nlm.nih.gov/Taxonomy/Browser/wwwtax.cgi?mode=Info&amp;id=2316734" xr:uid="{9045F597-F2C8-4E0D-BD29-5EBEE9AFD9A3}"/>
    <hyperlink ref="C10" r:id="rId7" tooltip="Acinetobacter sp." display="https://www.ncbi.nlm.nih.gov/Taxonomy/Browser/wwwtax.cgi?mode=Info&amp;id=472" xr:uid="{C58039A0-FB54-4D5A-946D-66DB20723947}"/>
    <hyperlink ref="C11" r:id="rId8" tooltip="Sinobacteraceae bacterium" display="https://www.ncbi.nlm.nih.gov/Taxonomy/Browser/wwwtax.cgi?mode=Info&amp;id=1969813" xr:uid="{4F5945E6-6F15-48EF-A75E-9D692EBD9408}"/>
    <hyperlink ref="C12" r:id="rId9" tooltip="Gammaproteobacteria bacterium" display="https://www.ncbi.nlm.nih.gov/Taxonomy/Browser/wwwtax.cgi?mode=Info&amp;id=1913989" xr:uid="{29372DAD-BA8F-4ADF-933D-6B3EDD70D54D}"/>
    <hyperlink ref="C13" r:id="rId10" tooltip="Nitrosovibrio tenuis" display="https://www.ncbi.nlm.nih.gov/Taxonomy/Browser/wwwtax.cgi?mode=Info&amp;id=1233" xr:uid="{B1AD1E06-8633-4A1D-A790-9716510F18BE}"/>
    <hyperlink ref="C14" r:id="rId11" tooltip="Chromatiales bacterium (ex Bugula neritina AB1)" display="https://www.ncbi.nlm.nih.gov/Taxonomy/Browser/wwwtax.cgi?mode=Info&amp;id=1868282" xr:uid="{8C25B348-3EEC-4D06-B075-ECB8BBA89BD9}"/>
    <hyperlink ref="C15" r:id="rId12" tooltip="Jeongeupia sp. HS-3" display="https://www.ncbi.nlm.nih.gov/Taxonomy/Browser/wwwtax.cgi?mode=Info&amp;id=1009682" xr:uid="{CE095BE2-83FE-4F75-9212-D0102473094C}"/>
    <hyperlink ref="C16" r:id="rId13" tooltip="Rhodoferax sp." display="https://www.ncbi.nlm.nih.gov/Taxonomy/Browser/wwwtax.cgi?mode=Info&amp;id=50421" xr:uid="{4E0341FD-444A-4889-8FE5-2EB52763C085}"/>
    <hyperlink ref="C17" r:id="rId14" tooltip="Labilithrix luteola" display="https://www.ncbi.nlm.nih.gov/Taxonomy/Browser/wwwtax.cgi?mode=Info&amp;id=1391654" xr:uid="{BEA6051F-3040-498B-BBF8-529F8CD12A2F}"/>
    <hyperlink ref="C18" r:id="rId15" tooltip="Cupriavidus sp." display="https://www.ncbi.nlm.nih.gov/Taxonomy/Browser/wwwtax.cgi?mode=Info&amp;id=1873897" xr:uid="{55446DA9-0275-4150-8D18-222CE033DBAF}"/>
    <hyperlink ref="C19" r:id="rId16" tooltip="Neisseriaceae bacterium" display="https://www.ncbi.nlm.nih.gov/Taxonomy/Browser/wwwtax.cgi?mode=Info&amp;id=2014784" xr:uid="{2D10F437-CA71-4DE2-87C0-6762EF2C9412}"/>
    <hyperlink ref="C20" r:id="rId17" tooltip="Denitromonas halophilus" display="https://www.ncbi.nlm.nih.gov/Taxonomy/Browser/wwwtax.cgi?mode=Info&amp;id=1629404" xr:uid="{064F65B5-5D76-42C5-B035-1E3A67FFBC7D}"/>
    <hyperlink ref="C21" r:id="rId18" tooltip="Granulosicoccus antarcticus IMCC3135" display="https://www.ncbi.nlm.nih.gov/Taxonomy/Browser/wwwtax.cgi?mode=Info&amp;id=1192854" xr:uid="{F896D3F8-1322-429C-B73D-D4E62B5251E9}"/>
    <hyperlink ref="C22" r:id="rId19" tooltip="bacterium" display="https://www.ncbi.nlm.nih.gov/Taxonomy/Browser/wwwtax.cgi?mode=Info&amp;id=1869227" xr:uid="{3F476AF1-99AA-4D67-AECD-4BB524208530}"/>
    <hyperlink ref="C23" r:id="rId20" tooltip="Comamonas sp. E6" display="https://www.ncbi.nlm.nih.gov/Taxonomy/Browser/wwwtax.cgi?mode=Info&amp;id=364029" xr:uid="{DDAF398F-905C-4907-8E97-BD91A8E756F3}"/>
    <hyperlink ref="C24" r:id="rId21" tooltip="Sphaerotilus montanus" display="https://www.ncbi.nlm.nih.gov/Taxonomy/Browser/wwwtax.cgi?mode=Info&amp;id=522889" xr:uid="{DA7CB523-CC5D-4280-915E-D968C34A6E6B}"/>
    <hyperlink ref="C25" r:id="rId22" tooltip="Geobacter sp." display="https://www.ncbi.nlm.nih.gov/Taxonomy/Browser/wwwtax.cgi?mode=Info&amp;id=46610" xr:uid="{1D57B926-FD57-4225-9C47-6C94D790B35C}"/>
    <hyperlink ref="C26" r:id="rId23" tooltip="Pleionea mediterranea" display="https://www.ncbi.nlm.nih.gov/Taxonomy/Browser/wwwtax.cgi?mode=Info&amp;id=523701" xr:uid="{B27907CD-C9A6-4F51-8C46-F1242B90D4BD}"/>
    <hyperlink ref="C27" r:id="rId24" tooltip="Betaproteobacteria bacterium" display="https://www.ncbi.nlm.nih.gov/Taxonomy/Browser/wwwtax.cgi?mode=Info&amp;id=1891241" xr:uid="{DA0F8A68-E3A8-4F19-9BE4-86654B6B37AB}"/>
    <hyperlink ref="C28" r:id="rId25" tooltip="Cupriavidus agavae" display="https://www.ncbi.nlm.nih.gov/Taxonomy/Browser/wwwtax.cgi?mode=Info&amp;id=1001822" xr:uid="{C0A81589-B11B-4C32-B15A-D5E35B47807E}"/>
    <hyperlink ref="C29" r:id="rId26" tooltip="Neptunomonas marina" display="https://www.ncbi.nlm.nih.gov/Taxonomy/Browser/wwwtax.cgi?mode=Info&amp;id=1815562" xr:uid="{4F941204-E429-4E46-9DE8-B39E3B2EBE13}"/>
    <hyperlink ref="C30" r:id="rId27" tooltip="Thalassotalea sp. 42_200_T64" display="https://www.ncbi.nlm.nih.gov/Taxonomy/Browser/wwwtax.cgi?mode=Info&amp;id=1856287" xr:uid="{AA323EE1-330D-4DD0-8444-356E157159EA}"/>
    <hyperlink ref="C31" r:id="rId28" tooltip="Herbaspirillum aquaticum" display="https://www.ncbi.nlm.nih.gov/Taxonomy/Browser/wwwtax.cgi?mode=Info&amp;id=568783" xr:uid="{DEB5BE25-7B39-4831-A066-CE7D1A20F580}"/>
    <hyperlink ref="C32" r:id="rId29" tooltip="Halomonas sp. QHL1" display="https://www.ncbi.nlm.nih.gov/Taxonomy/Browser/wwwtax.cgi?mode=Info&amp;id=1123773" xr:uid="{A5525B10-2F1A-49BC-826D-5BBB5F4656F2}"/>
    <hyperlink ref="C33" r:id="rId30" tooltip="Gammaproteobacteria bacterium 45_16_T64" display="https://www.ncbi.nlm.nih.gov/Taxonomy/Browser/wwwtax.cgi?mode=Info&amp;id=1856297" xr:uid="{95C230B4-031A-40E1-93AE-DBBE68CF6BFF}"/>
    <hyperlink ref="C34" r:id="rId31" tooltip="Sulfuriferula multivorans" display="https://www.ncbi.nlm.nih.gov/Taxonomy/Browser/wwwtax.cgi?mode=Info&amp;id=1559896" xr:uid="{5CC598F3-8E5F-4953-9522-103FDF2A67E9}"/>
    <hyperlink ref="C35" r:id="rId32" tooltip="Methylothermaceae bacteria B42" display="https://www.ncbi.nlm.nih.gov/Taxonomy/Browser/wwwtax.cgi?mode=Info&amp;id=1798802" xr:uid="{58E665EB-A01D-4B03-8818-3D9D0B25347D}"/>
    <hyperlink ref="C36" r:id="rId33" tooltip="Nitrospiraceae bacterium" display="https://www.ncbi.nlm.nih.gov/Taxonomy/Browser/wwwtax.cgi?mode=Info&amp;id=2026770" xr:uid="{5B66B63B-4E6B-4486-A77D-E91CFB46D3A2}"/>
    <hyperlink ref="C37" r:id="rId34" tooltip="Succinivibrio dextrinosolvens" display="https://www.ncbi.nlm.nih.gov/Taxonomy/Browser/wwwtax.cgi?mode=Info&amp;id=83771" xr:uid="{BB6A03E8-31B1-4345-BA72-18F83E9BA097}"/>
    <hyperlink ref="C38" r:id="rId35" tooltip="Legionellales bacterium" display="https://www.ncbi.nlm.nih.gov/Taxonomy/Browser/wwwtax.cgi?mode=Info&amp;id=2026754" xr:uid="{CBA701D6-0EF4-414B-A7A5-CBF6D8331EB2}"/>
    <hyperlink ref="C39" r:id="rId36" tooltip="Photobacterium aphoticum" display="https://www.ncbi.nlm.nih.gov/Taxonomy/Browser/wwwtax.cgi?mode=Info&amp;id=754436" xr:uid="{25A8F980-FDC3-4808-B74A-35FD6DC89C7B}"/>
    <hyperlink ref="C40" r:id="rId37" tooltip="Pseudomonadales bacterium" display="https://www.ncbi.nlm.nih.gov/Taxonomy/Browser/wwwtax.cgi?mode=Info&amp;id=1891229" xr:uid="{8839BAEC-67B6-445C-B090-4174DF3D50CD}"/>
    <hyperlink ref="C41" r:id="rId38" tooltip="Legionella spiritensis" display="https://www.ncbi.nlm.nih.gov/Taxonomy/Browser/wwwtax.cgi?mode=Info&amp;id=452" xr:uid="{898BC09A-1301-41A9-885E-E171B1C79ECD}"/>
    <hyperlink ref="C42" r:id="rId39" tooltip="Acinetobacter sp." display="https://www.ncbi.nlm.nih.gov/Taxonomy/Browser/wwwtax.cgi?mode=Info&amp;id=472" xr:uid="{24DD4FF1-834A-4FC3-82AE-F1F14CD99FB5}"/>
    <hyperlink ref="C43" r:id="rId40" tooltip="Hydrogenothermus marinus" display="https://www.ncbi.nlm.nih.gov/Taxonomy/Browser/wwwtax.cgi?mode=Info&amp;id=133270" xr:uid="{5F08895E-E6BD-4198-9A98-D485380511B7}"/>
    <hyperlink ref="C44" r:id="rId41" tooltip="Pseudoalteromonas agarivorans DSM 14585" display="https://www.ncbi.nlm.nih.gov/Taxonomy/Browser/wwwtax.cgi?mode=Info&amp;id=1312369" xr:uid="{53516F5B-EA53-4CDE-A41F-F0EF783FE456}"/>
    <hyperlink ref="C45" r:id="rId42" tooltip="Tepidimonas ignava" display="https://www.ncbi.nlm.nih.gov/Taxonomy/Browser/wwwtax.cgi?mode=Info&amp;id=114249" xr:uid="{7BC6E21B-BE09-40C7-9225-7C6CD7D4D521}"/>
    <hyperlink ref="C46" r:id="rId43" tooltip="Sulfurihydrogenibium sp. YO3AOP1" display="https://www.ncbi.nlm.nih.gov/Taxonomy/Browser/wwwtax.cgi?mode=Info&amp;id=436114" xr:uid="{24F973C6-2B1C-4A98-BBD5-2F7F82DCCD11}"/>
    <hyperlink ref="C47" r:id="rId44" tooltip="Thiomonas sp. 14-64-326" display="https://www.ncbi.nlm.nih.gov/Taxonomy/Browser/wwwtax.cgi?mode=Info&amp;id=1970449" xr:uid="{AF32A146-A7FA-41B2-87BE-842D16EE0EA6}"/>
    <hyperlink ref="C48" r:id="rId45" tooltip="Persephonella marina EX-H1" display="https://www.ncbi.nlm.nih.gov/Taxonomy/Browser/wwwtax.cgi?mode=Info&amp;id=123214" xr:uid="{EBE88A9F-8635-4FC1-84C3-6EA2333A1AE5}"/>
    <hyperlink ref="C49" r:id="rId46" tooltip="Acidihalobacter ferrooxydans" display="https://www.ncbi.nlm.nih.gov/Taxonomy/Browser/wwwtax.cgi?mode=Info&amp;id=1765967" xr:uid="{C50419AE-F05B-4026-83A2-D8B88D91DFB6}"/>
    <hyperlink ref="C50" r:id="rId47" tooltip="Campylobacteraceae bacterium 4484_4" display="https://www.ncbi.nlm.nih.gov/Taxonomy/Browser/wwwtax.cgi?mode=Info&amp;id=1970775" xr:uid="{7A0899B5-E434-4B1B-906C-E015BD4D3184}"/>
    <hyperlink ref="C51" r:id="rId48" tooltip="Kangiella sp." display="https://www.ncbi.nlm.nih.gov/Taxonomy/Browser/wwwtax.cgi?mode=Info&amp;id=1920245" xr:uid="{49F6E8E4-3CE0-477F-BE4B-D2D5CBFE3862}"/>
    <hyperlink ref="C52" r:id="rId49" tooltip="Gammaproteobacteria bacterium" display="https://www.ncbi.nlm.nih.gov/Taxonomy/Browser/wwwtax.cgi?mode=Info&amp;id=1913989" xr:uid="{8819F5DA-DFAE-4B0C-A370-9BC033F564AD}"/>
    <hyperlink ref="C53" r:id="rId50" tooltip="Pandoraea thiooxydans" display="https://www.ncbi.nlm.nih.gov/Taxonomy/Browser/wwwtax.cgi?mode=Info&amp;id=445709" xr:uid="{9EB6CF86-AD0D-44F5-8F01-47E625727909}"/>
    <hyperlink ref="C54" r:id="rId51" tooltip="Pseudohongiella sp." display="https://www.ncbi.nlm.nih.gov/Taxonomy/Browser/wwwtax.cgi?mode=Info&amp;id=1979412" xr:uid="{2DE6E024-2BE9-430A-AD21-8FF35F6B54E4}"/>
    <hyperlink ref="C55" r:id="rId52" tooltip="Acidithiobacillus thiooxidans" display="https://www.ncbi.nlm.nih.gov/Taxonomy/Browser/wwwtax.cgi?mode=Info&amp;id=930" xr:uid="{94851DE8-E93B-471C-B826-A6C6EEFEF73F}"/>
    <hyperlink ref="C56" r:id="rId53" tooltip="Desulfurobacterium indicum" display="https://www.ncbi.nlm.nih.gov/Taxonomy/Browser/wwwtax.cgi?mode=Info&amp;id=1914305" xr:uid="{0E8395C1-F789-4901-A122-FDDBEF954600}"/>
    <hyperlink ref="C57" r:id="rId54" tooltip="Persephonella sp." display="https://www.ncbi.nlm.nih.gov/Taxonomy/Browser/wwwtax.cgi?mode=Info&amp;id=2060922" xr:uid="{D2C4D22A-6C54-4EFF-8E14-90977848E48D}"/>
    <hyperlink ref="C58" r:id="rId55" tooltip="Ralstonia sp. NT80" display="https://www.ncbi.nlm.nih.gov/Taxonomy/Browser/wwwtax.cgi?mode=Info&amp;id=1218247" xr:uid="{12A59F4E-533A-4F67-865D-420CC1515748}"/>
    <hyperlink ref="C59" r:id="rId56" tooltip="Tatlockia micdadei" display="https://www.ncbi.nlm.nih.gov/Taxonomy/Browser/wwwtax.cgi?mode=Info&amp;id=451" xr:uid="{D9795F2D-994F-4087-A1E6-441DC5D4FC32}"/>
    <hyperlink ref="C60" r:id="rId57" tooltip="Legionella waltersii" display="https://www.ncbi.nlm.nih.gov/Taxonomy/Browser/wwwtax.cgi?mode=Info&amp;id=66969" xr:uid="{162387BB-99A4-4C22-93D7-53CAC36E2E52}"/>
    <hyperlink ref="C61" r:id="rId58" tooltip="Elusimicrobia bacterium" display="https://www.ncbi.nlm.nih.gov/Taxonomy/Browser/wwwtax.cgi?mode=Info&amp;id=2030800" xr:uid="{04C4C55F-F97C-400D-BBC4-90487EAA3A93}"/>
    <hyperlink ref="C62" r:id="rId59" tooltip="Aquificae bacterium" display="https://www.ncbi.nlm.nih.gov/Taxonomy/Browser/wwwtax.cgi?mode=Info&amp;id=2202151" xr:uid="{2013F8A8-0C1D-48BB-B2BC-7D92E5D116E6}"/>
    <hyperlink ref="C63" r:id="rId60" tooltip="Thermocrinis minervae" display="https://www.ncbi.nlm.nih.gov/Taxonomy/Browser/wwwtax.cgi?mode=Info&amp;id=381751" xr:uid="{57AFDA16-A4CE-4F50-B148-E030EDE18EAA}"/>
    <hyperlink ref="C64" r:id="rId61" tooltip="Stigmatella aurantiaca DW4/3-1" display="https://www.ncbi.nlm.nih.gov/Taxonomy/Browser/wwwtax.cgi?mode=Info&amp;id=378806" xr:uid="{B5D352F2-7930-4D73-9517-184EC97DBF46}"/>
    <hyperlink ref="C65" r:id="rId62" tooltip="Paraburkholderia sp. BL21I4N1" display="https://www.ncbi.nlm.nih.gov/Taxonomy/Browser/wwwtax.cgi?mode=Info&amp;id=1938801" xr:uid="{3020FF38-81D8-457C-B2B6-9CD728B257FF}"/>
    <hyperlink ref="C66" r:id="rId63" tooltip="Candidatus Acidulodesulfobacterium acidiphilum" display="https://www.ncbi.nlm.nih.gov/Taxonomy/Browser/wwwtax.cgi?mode=Info&amp;id=2597224" xr:uid="{B2DF2341-23EE-42F4-BE53-44917165C18F}"/>
    <hyperlink ref="C67" r:id="rId64" tooltip="Arcobacter sp." display="https://www.ncbi.nlm.nih.gov/Taxonomy/Browser/wwwtax.cgi?mode=Info&amp;id=1872629" xr:uid="{E7957E67-0381-4881-8033-5C6CB4B4E223}"/>
    <hyperlink ref="C68" r:id="rId65" tooltip="Sulfurimonas marina" display="https://www.ncbi.nlm.nih.gov/Taxonomy/Browser/wwwtax.cgi?mode=Info&amp;id=2590551" xr:uid="{6F67BD92-7BD8-440A-9B51-90CD60CDD92F}"/>
    <hyperlink ref="C69" r:id="rId66" tooltip="Thermovibrio ammonificans HB-1" display="https://www.ncbi.nlm.nih.gov/Taxonomy/Browser/wwwtax.cgi?mode=Info&amp;id=648996" xr:uid="{94BD5C2D-2422-4821-8D49-FBDAAC671E4C}"/>
    <hyperlink ref="C70" r:id="rId67" tooltip="Desulfonauticus sp. 38_4375" display="https://www.ncbi.nlm.nih.gov/Taxonomy/Browser/wwwtax.cgi?mode=Info&amp;id=1635258" xr:uid="{89A51E69-A173-4AFB-9600-87BAB89B4733}"/>
    <hyperlink ref="C71" r:id="rId68" tooltip="hydrothermal vent metagenome" display="https://www.ncbi.nlm.nih.gov/Taxonomy/Browser/wwwtax.cgi?mode=Info&amp;id=652676" xr:uid="{235F42D0-66B1-47F8-A471-05327288983E}"/>
    <hyperlink ref="C72" r:id="rId69" tooltip="hydrothermal vent metagenome" display="https://www.ncbi.nlm.nih.gov/Taxonomy/Browser/wwwtax.cgi?mode=Info&amp;id=652676" xr:uid="{75DD768F-E77D-446A-BAC7-763F56C36F69}"/>
    <hyperlink ref="C73" r:id="rId70" tooltip="Ferrovum sp." display="https://www.ncbi.nlm.nih.gov/Taxonomy/Browser/wwwtax.cgi?mode=Info&amp;id=2609467" xr:uid="{E2A51DBC-A0D5-484C-80ED-0B11955E1D91}"/>
    <hyperlink ref="C74" r:id="rId71" tooltip="Nitrosospira sp. NpAV" display="https://www.ncbi.nlm.nih.gov/Taxonomy/Browser/wwwtax.cgi?mode=Info&amp;id=58133" xr:uid="{6224B5AD-8B4D-41A8-B731-82C6E5ABBD3B}"/>
    <hyperlink ref="C75" r:id="rId72" tooltip="Deltaproteobacteria bacterium" display="https://www.ncbi.nlm.nih.gov/Taxonomy/Browser/wwwtax.cgi?mode=Info&amp;id=2026735" xr:uid="{DB77462C-CE2D-40FE-9345-EAB4C4C27A4F}"/>
    <hyperlink ref="C76" r:id="rId73" tooltip="Legionella maceachernii" display="https://www.ncbi.nlm.nih.gov/Taxonomy/Browser/wwwtax.cgi?mode=Info&amp;id=466" xr:uid="{AFA2C7E7-6527-4690-B143-3404BC362B72}"/>
    <hyperlink ref="C77" r:id="rId74" tooltip="uncultured Sulfurovum sp." display="https://www.ncbi.nlm.nih.gov/Taxonomy/Browser/wwwtax.cgi?mode=Info&amp;id=269237" xr:uid="{CC3326D4-063F-458D-AF1F-F969BBCA0B72}"/>
    <hyperlink ref="C78" r:id="rId75" tooltip="Hydrogenobaculum sp." display="https://www.ncbi.nlm.nih.gov/Taxonomy/Browser/wwwtax.cgi?mode=Info&amp;id=2053560" xr:uid="{FD1D3168-E99F-4F20-B74C-E076383617B8}"/>
    <hyperlink ref="C79" r:id="rId76" tooltip="Cupriavidus plantarum" display="https://www.ncbi.nlm.nih.gov/Taxonomy/Browser/wwwtax.cgi?mode=Info&amp;id=942865" xr:uid="{8CD51EA3-A6F7-4085-885D-E8EECAF87B43}"/>
    <hyperlink ref="C80" r:id="rId77" tooltip="Nitrosospira multiformis ATCC 25196" display="https://www.ncbi.nlm.nih.gov/Taxonomy/Browser/wwwtax.cgi?mode=Info&amp;id=323848" xr:uid="{5CB90B68-3CD2-40E2-AEBE-EB1D60EA2007}"/>
    <hyperlink ref="C81" r:id="rId78" tooltip="Elusimicrobia bacterium" display="https://www.ncbi.nlm.nih.gov/Taxonomy/Browser/wwwtax.cgi?mode=Info&amp;id=2030800" xr:uid="{B051715D-66C6-4BE4-8D7A-EFACBCC6FE6C}"/>
    <hyperlink ref="C82" r:id="rId79" tooltip="Marinobacter sp. EVN1" display="https://www.ncbi.nlm.nih.gov/Taxonomy/Browser/wwwtax.cgi?mode=Info&amp;id=1397532" xr:uid="{55CC8041-EDA9-46A6-ACFE-24C02FB910F5}"/>
    <hyperlink ref="C83" r:id="rId80" tooltip="Akkermansiaceae bacterium" display="https://www.ncbi.nlm.nih.gov/Taxonomy/Browser/wwwtax.cgi?mode=Info&amp;id=2562705" xr:uid="{7B3FD882-4C10-4082-A9C9-78DC52207C10}"/>
    <hyperlink ref="C84" r:id="rId81" tooltip="Elusimicrobia bacterium" display="https://www.ncbi.nlm.nih.gov/Taxonomy/Browser/wwwtax.cgi?mode=Info&amp;id=2030800" xr:uid="{91A7FD3F-8D25-42FA-A4EC-56BD026DA217}"/>
    <hyperlink ref="C85" r:id="rId82" tooltip="Nautilia profundicola AmH" display="https://www.ncbi.nlm.nih.gov/Taxonomy/Browser/wwwtax.cgi?mode=Info&amp;id=598659" xr:uid="{8E45180C-D176-4BB1-AA7D-D6DE65C5DB01}"/>
    <hyperlink ref="C86" r:id="rId83" tooltip="Sulfurimonas sp." display="https://www.ncbi.nlm.nih.gov/Taxonomy/Browser/wwwtax.cgi?mode=Info&amp;id=2022749" xr:uid="{24C2B011-E353-4D46-B2D4-89225372FF88}"/>
    <hyperlink ref="C87" r:id="rId84" tooltip="Epsilonproteobacteria bacterium" display="https://www.ncbi.nlm.nih.gov/Taxonomy/Browser/wwwtax.cgi?mode=Info&amp;id=2026809" xr:uid="{BE26DF79-43A9-48E3-A7BC-DBFA4373596F}"/>
    <hyperlink ref="C88" r:id="rId85" tooltip="Verrucomicrobia subdivision 3 bacterium" display="https://www.ncbi.nlm.nih.gov/Taxonomy/Browser/wwwtax.cgi?mode=Info&amp;id=2052186" xr:uid="{3C297EBD-2BEE-4228-A5EE-19FED10BBB16}"/>
    <hyperlink ref="C89" r:id="rId86" tooltip="Sulfurimonas marina" display="https://www.ncbi.nlm.nih.gov/Taxonomy/Browser/wwwtax.cgi?mode=Info&amp;id=2590551" xr:uid="{7297C888-93B4-47FC-832D-1ED55E5B745F}"/>
    <hyperlink ref="C90" r:id="rId87" tooltip="Brevifollis gellanilyticus" display="https://www.ncbi.nlm.nih.gov/Taxonomy/Browser/wwwtax.cgi?mode=Info&amp;id=748831" xr:uid="{72AC74DF-CADA-4EDE-9000-F796DED33126}"/>
    <hyperlink ref="C91" r:id="rId88" tooltip="Leptospirillum ferrodiazotrophum" display="https://www.ncbi.nlm.nih.gov/Taxonomy/Browser/wwwtax.cgi?mode=Info&amp;id=412449" xr:uid="{BD788676-D583-4029-86E5-55910EB87194}"/>
    <hyperlink ref="C92" r:id="rId89" tooltip="Verrucomicrobiales bacterium" display="https://www.ncbi.nlm.nih.gov/Taxonomy/Browser/wwwtax.cgi?mode=Info&amp;id=2026801" xr:uid="{47211361-D437-4757-B25E-6D75787A62E6}"/>
    <hyperlink ref="C93" r:id="rId90" tooltip="Chthoniobacter sp. 12-60-6" display="https://www.ncbi.nlm.nih.gov/Taxonomy/Browser/wwwtax.cgi?mode=Info&amp;id=1970334" xr:uid="{987F4FEE-C808-4D45-91D0-3E9A8E37891F}"/>
    <hyperlink ref="C94" r:id="rId91" tooltip="Hyphomicrobiaceae bacterium" display="https://www.ncbi.nlm.nih.gov/Taxonomy/Browser/wwwtax.cgi?mode=Info&amp;id=2015799" xr:uid="{8FFD3500-E18B-4B90-A3E0-9866F5DB1453}"/>
    <hyperlink ref="C95" r:id="rId92" tooltip="Prosthecobacter fusiformis" display="https://www.ncbi.nlm.nih.gov/Taxonomy/Browser/wwwtax.cgi?mode=Info&amp;id=48464" xr:uid="{AEBCC75D-C422-4527-B695-D81EE6CB711C}"/>
    <hyperlink ref="C96" r:id="rId93" tooltip="Candidatus Muirbacterium halophilum" display="https://www.ncbi.nlm.nih.gov/Taxonomy/Browser/wwwtax.cgi?mode=Info&amp;id=2053465" xr:uid="{2FEC9A06-F0AE-400A-A4ED-0C3DAB90F307}"/>
    <hyperlink ref="C97" r:id="rId94" tooltip="Candidatus Cloacimonetes bacterium" display="https://www.ncbi.nlm.nih.gov/Taxonomy/Browser/wwwtax.cgi?mode=Info&amp;id=2030808" xr:uid="{EF8351C4-28A2-482F-9D8E-58FF88BAE6A7}"/>
    <hyperlink ref="C98" r:id="rId95" tooltip="Elusimicrobia bacterium RIFOXYA2_FULL_39_19" display="https://www.ncbi.nlm.nih.gov/Taxonomy/Browser/wwwtax.cgi?mode=Info&amp;id=1797957" xr:uid="{990FFA6C-C1D1-4E1A-9E71-EA6FEE7BEC5B}"/>
    <hyperlink ref="N4" r:id="rId96" xr:uid="{1ACE948A-A093-4C40-8DB0-6B4EB564F44C}"/>
    <hyperlink ref="N5" r:id="rId97" xr:uid="{AAC3F529-70B8-4A3D-9611-A998256B6C13}"/>
    <hyperlink ref="N6" r:id="rId98" xr:uid="{E175EF0C-23D7-4B3A-903C-8220797E86EB}"/>
    <hyperlink ref="N7" r:id="rId99" xr:uid="{DB376357-4453-4AD7-8C22-08AA03E628F0}"/>
    <hyperlink ref="N8" r:id="rId100" xr:uid="{8841C46E-EA69-47B7-BBC9-918732E1B951}"/>
    <hyperlink ref="N9" r:id="rId101" xr:uid="{80A37D7C-32A9-4F5B-9D60-F723CE9E1874}"/>
    <hyperlink ref="N10" r:id="rId102" xr:uid="{7BD5EE23-8DF0-43C6-AF3A-8F7F0B15D037}"/>
    <hyperlink ref="N11" r:id="rId103" xr:uid="{2D2F90BA-A909-4758-BFAA-8740ED9E1578}"/>
    <hyperlink ref="N12" r:id="rId104" xr:uid="{FE976EFD-A78F-439B-9805-3C5B00AE3525}"/>
    <hyperlink ref="N13" r:id="rId105" xr:uid="{376737C1-0906-461B-AE62-7B48CB1B943B}"/>
    <hyperlink ref="N14" r:id="rId106" xr:uid="{735AC98D-8FA7-411B-9E93-EF5CEAF3AD83}"/>
    <hyperlink ref="N15" r:id="rId107" xr:uid="{D7051E4C-A142-4BAE-A05F-D39BD03C7D17}"/>
    <hyperlink ref="N16" r:id="rId108" xr:uid="{B03437FD-5654-4D8E-827A-44F263D9E4EA}"/>
    <hyperlink ref="N17" r:id="rId109" xr:uid="{00B7F09D-B0BE-475F-8CDC-64239C88F36B}"/>
    <hyperlink ref="N18" r:id="rId110" xr:uid="{92365666-076B-46E4-8FAA-510DDEC360A7}"/>
    <hyperlink ref="N19" r:id="rId111" xr:uid="{B61B7E28-3AA0-410C-A9A5-BDDBB698DABD}"/>
    <hyperlink ref="N20" r:id="rId112" xr:uid="{D2A9A5BB-AB91-437C-9E2D-A06BDD8D598E}"/>
    <hyperlink ref="N21" r:id="rId113" xr:uid="{36619726-FD9D-495E-AD05-E25DA201C212}"/>
    <hyperlink ref="N22" r:id="rId114" xr:uid="{08A52B4B-6B3B-4153-A846-EBD20CBD3836}"/>
    <hyperlink ref="N23" r:id="rId115" xr:uid="{5CFFB3C7-8DB6-43EA-B752-BDBBA287DC87}"/>
    <hyperlink ref="N98" r:id="rId116" xr:uid="{FD61DA64-AB6A-4F72-850B-614E808E7020}"/>
    <hyperlink ref="N97" r:id="rId117" xr:uid="{C463AC99-F4DD-4ABE-AA64-5D295E1F1103}"/>
    <hyperlink ref="N96" r:id="rId118" xr:uid="{96BE4ED5-E9FE-41BB-8963-D2AC2A31129E}"/>
    <hyperlink ref="N95" r:id="rId119" xr:uid="{EB6FA4CC-FCB5-4775-B293-CC609F781F76}"/>
    <hyperlink ref="N94" r:id="rId120" xr:uid="{C78B9B89-7243-4303-9CC4-AA41FC5E485C}"/>
    <hyperlink ref="N24" r:id="rId121" xr:uid="{B509380E-52DB-449A-9B0B-AD99F7DAF43F}"/>
    <hyperlink ref="N25" r:id="rId122" xr:uid="{75EDF8CA-E4FF-4179-8A5E-A3EB60AB5498}"/>
    <hyperlink ref="N26" r:id="rId123" xr:uid="{16B688C9-26BF-4EEA-A219-B5280AFB6A2F}"/>
    <hyperlink ref="N27" r:id="rId124" xr:uid="{E9BDCABA-1AA7-4CE7-BEA9-5E4EB3D1EF4B}"/>
    <hyperlink ref="N28" r:id="rId125" xr:uid="{B39A69CD-3F9A-4665-A25E-55C9AAECC8D0}"/>
    <hyperlink ref="N29" r:id="rId126" xr:uid="{8BB9E47B-BD8F-4178-98FB-88D265DE29F7}"/>
    <hyperlink ref="N30" r:id="rId127" xr:uid="{598D0B5D-E6B6-402F-8EF4-40B07D21725D}"/>
    <hyperlink ref="N31" r:id="rId128" xr:uid="{8B57C3C9-6B7A-4EB8-B879-B80A23B38B4A}"/>
    <hyperlink ref="N32" r:id="rId129" xr:uid="{3F1E19D5-D63F-4A04-9C60-DD9A6E6689C0}"/>
    <hyperlink ref="N33" r:id="rId130" xr:uid="{18CCB924-96B2-4821-9E5F-84D5F8CFA541}"/>
    <hyperlink ref="N34" r:id="rId131" xr:uid="{2D881F42-46F8-4D4D-822E-56C301CEAB73}"/>
    <hyperlink ref="N35" r:id="rId132" xr:uid="{7120E66D-C16D-46CB-8B03-9602805E4C32}"/>
    <hyperlink ref="N36" r:id="rId133" xr:uid="{582FCCBD-2AF7-43A0-9BF1-C94C9A247FAC}"/>
    <hyperlink ref="N37" r:id="rId134" xr:uid="{07C139A8-595E-48F0-BFD1-569A54C628EC}"/>
    <hyperlink ref="N38" r:id="rId135" xr:uid="{B3519D07-B6A3-4A7A-9DE7-E95CCE35A58B}"/>
    <hyperlink ref="N39" r:id="rId136" xr:uid="{A98B45D8-B4A1-4320-BE5F-86A60E56D5DB}"/>
    <hyperlink ref="N40" r:id="rId137" xr:uid="{2DE6D05E-0555-4A36-8ECB-FF180BF30B51}"/>
    <hyperlink ref="N41" r:id="rId138" xr:uid="{C07B8EE9-39B6-4BBC-ACC4-D202BCD2DD49}"/>
    <hyperlink ref="N42" r:id="rId139" xr:uid="{F2912F81-BACB-40DF-BE82-A9538C4D1B8C}"/>
    <hyperlink ref="N43" r:id="rId140" xr:uid="{292BBEA4-FE0F-4EA0-BB0A-13058757A578}"/>
    <hyperlink ref="N44" r:id="rId141" xr:uid="{DF77FA08-6262-4324-9E15-88D5E53B9BC0}"/>
    <hyperlink ref="N45" r:id="rId142" xr:uid="{DF9C04D0-C65C-4113-8240-C9278F871D35}"/>
    <hyperlink ref="N46" r:id="rId143" xr:uid="{E01DADDB-1F6D-42ED-A589-36F09C9CADEC}"/>
    <hyperlink ref="N47" r:id="rId144" xr:uid="{366F1CB3-A152-4423-BC05-88735BC83E9D}"/>
    <hyperlink ref="N48" r:id="rId145" xr:uid="{4BE031D8-39BA-4FA3-99BE-F894592748FF}"/>
    <hyperlink ref="N49" r:id="rId146" xr:uid="{8DCE5838-97D4-41DB-B014-BA553469EE4A}"/>
    <hyperlink ref="N50" r:id="rId147" xr:uid="{B0A4DF80-943A-40F8-95F4-ACD6CC4D2E36}"/>
    <hyperlink ref="N51" r:id="rId148" xr:uid="{F887AB03-72D5-471A-9C0A-BCA98C63614D}"/>
    <hyperlink ref="N52" r:id="rId149" xr:uid="{DBDC83F4-D9B9-425A-83F0-DC89F3CCD70C}"/>
    <hyperlink ref="N93" r:id="rId150" xr:uid="{AD1F1C73-6CE5-4899-9028-3472EB43378E}"/>
    <hyperlink ref="N53" r:id="rId151" xr:uid="{FDA236FD-CB62-4CE7-B166-8F4F847A0BF9}"/>
    <hyperlink ref="N54" r:id="rId152" xr:uid="{7274995D-7822-462B-BF9B-E35E7BC8C18F}"/>
    <hyperlink ref="N55" r:id="rId153" xr:uid="{BF5545BC-57A7-4996-B8FC-E649756D45F8}"/>
    <hyperlink ref="N56" r:id="rId154" xr:uid="{D30FF5B0-1B5D-4010-A3C8-AAA387347B56}"/>
    <hyperlink ref="N57" r:id="rId155" xr:uid="{72D81CB5-9E14-4D10-8CD3-83E8A34C2443}"/>
    <hyperlink ref="N58" r:id="rId156" xr:uid="{4AA7387A-FAF2-44AE-B943-EBA8FF23F187}"/>
    <hyperlink ref="N59" r:id="rId157" xr:uid="{EC0B180F-B913-4968-9C5B-479C94E02C98}"/>
    <hyperlink ref="N60" r:id="rId158" xr:uid="{CFB7D79A-29B5-4F99-995C-9DB34EBF8209}"/>
    <hyperlink ref="N61" r:id="rId159" xr:uid="{71000BDE-4DAB-427D-9F72-E09C573D8A59}"/>
    <hyperlink ref="N62" r:id="rId160" xr:uid="{AFC4AB4B-4031-414C-9098-96C7C98D7F17}"/>
    <hyperlink ref="N63" r:id="rId161" xr:uid="{FA46C4EE-215D-4737-B493-DA55DAED9DBE}"/>
    <hyperlink ref="N64" r:id="rId162" xr:uid="{4E4E0229-E1BF-41FE-AE18-F3BC4A26A378}"/>
    <hyperlink ref="N65" r:id="rId163" xr:uid="{09CB07A0-8C25-457B-8499-898505F3D9DC}"/>
    <hyperlink ref="N66" r:id="rId164" xr:uid="{38409106-AEA3-489F-8360-76FCF3457A05}"/>
    <hyperlink ref="N67" r:id="rId165" xr:uid="{D81C4A54-1BAC-43B6-BFF2-C1A15AAD0CAA}"/>
    <hyperlink ref="N68" r:id="rId166" xr:uid="{D903F0EC-96CB-44EB-9F55-2BB446A74424}"/>
    <hyperlink ref="N69" r:id="rId167" xr:uid="{B0936EE4-850A-46D4-9287-30969FA8BBDF}"/>
    <hyperlink ref="N70" r:id="rId168" xr:uid="{39744AC2-6BD3-406A-A5BB-A0173F8A797F}"/>
    <hyperlink ref="N71" r:id="rId169" xr:uid="{E58E674C-B238-4C44-B7EA-E8DBD99ED393}"/>
    <hyperlink ref="N72" r:id="rId170" xr:uid="{3097C65D-F849-4FD6-A742-DD2FED5D8C9F}"/>
    <hyperlink ref="N73" r:id="rId171" xr:uid="{7328D167-92A3-4430-B97D-AA45A8978D41}"/>
    <hyperlink ref="N74" r:id="rId172" xr:uid="{91360F4B-4814-4DEF-96D6-1B42BCCC3CBD}"/>
    <hyperlink ref="N75" r:id="rId173" xr:uid="{66F803A8-4619-412B-90D0-8E8C713A149E}"/>
    <hyperlink ref="N76" r:id="rId174" xr:uid="{B44C6343-27A4-4C14-9166-FE8560327C9D}"/>
    <hyperlink ref="N77" r:id="rId175" xr:uid="{C90D293E-75B8-4876-A5A2-B9108CB0AE5A}"/>
    <hyperlink ref="N78" r:id="rId176" xr:uid="{F08F55AE-9B68-41E1-8C92-92BCCDCFC64F}"/>
    <hyperlink ref="N79" r:id="rId177" xr:uid="{E6A7528C-27E8-467B-B7FD-AFFCCCE9E6A5}"/>
    <hyperlink ref="N80" r:id="rId178" xr:uid="{E4A9D805-1EFC-4E4E-BB68-DD1F7ADB4FA1}"/>
    <hyperlink ref="N81" r:id="rId179" xr:uid="{8EE065BC-84E3-4DB0-A107-6EC89805A2BB}"/>
    <hyperlink ref="N82" r:id="rId180" xr:uid="{830AC464-161B-498E-BF60-BC451CE6ACB7}"/>
    <hyperlink ref="N83" r:id="rId181" xr:uid="{19E9D4A5-6133-4E26-93EA-B31CED15B7C7}"/>
    <hyperlink ref="N84" r:id="rId182" xr:uid="{A607C9F3-E694-4E30-B3DF-023E1BE98EEB}"/>
    <hyperlink ref="N85" r:id="rId183" xr:uid="{85E431FC-6F44-485D-A92A-1C411A6B55D9}"/>
    <hyperlink ref="N86" r:id="rId184" xr:uid="{4B80B596-90E2-4AEE-B8C7-ADEF68140826}"/>
    <hyperlink ref="N87" r:id="rId185" xr:uid="{4856ADEB-E1BD-48AA-8E56-C78477E4C88B}"/>
    <hyperlink ref="N88" r:id="rId186" xr:uid="{C29C477B-87F2-487C-9AF6-BE87E63F7983}"/>
    <hyperlink ref="N89" r:id="rId187" xr:uid="{96A69550-2E94-4E31-8161-D460E8688443}"/>
    <hyperlink ref="N90" r:id="rId188" xr:uid="{D64919A8-829F-45B2-8BB2-EDB203DDB255}"/>
    <hyperlink ref="N91" r:id="rId189" xr:uid="{CFF344F4-FDE7-406C-8758-AC4AD6D22283}"/>
    <hyperlink ref="N92" r:id="rId190" xr:uid="{15772524-C7FA-45BE-84F6-A551B18D4317}"/>
    <hyperlink ref="C99" r:id="rId191" tooltip="Escherichia coli (strain K12), taxon ID 83333" display="https://www.uniprot.org/taxonomy/83333" xr:uid="{672C56FC-CAC2-4BA2-9451-6F238206F29D}"/>
    <hyperlink ref="N2" r:id="rId192" xr:uid="{A95E771F-2B6C-4B28-A5E4-47D539090A03}"/>
    <hyperlink ref="N3" r:id="rId193" xr:uid="{A87E0154-8375-4A85-9267-EA7D6E5AA782}"/>
    <hyperlink ref="O41" r:id="rId194" xr:uid="{225B3BB5-661D-4D51-8098-A5A0FCB76A00}"/>
    <hyperlink ref="O44" r:id="rId195" xr:uid="{187617BA-3EAC-4708-BF4A-523BC259B518}"/>
    <hyperlink ref="O46" r:id="rId196" xr:uid="{3F76DF36-4A35-4FA1-AE4E-B81983464BA4}"/>
    <hyperlink ref="O48" r:id="rId197" xr:uid="{1A207532-898F-48B1-87C2-B6825C1719EA}"/>
    <hyperlink ref="O49" r:id="rId198" xr:uid="{CAE38B49-1271-43EC-B600-5A9EC74555C1}"/>
    <hyperlink ref="O53" r:id="rId199" xr:uid="{EFEC2D2B-EBCE-4EDC-8F67-0CBA19F8700B}"/>
    <hyperlink ref="O60" r:id="rId200" xr:uid="{17516945-4A87-499A-B539-3A19DA5D2FE5}"/>
    <hyperlink ref="O64" r:id="rId201" xr:uid="{941D5B52-413F-48A1-8B45-AB6D693B3A71}"/>
    <hyperlink ref="O69" r:id="rId202" xr:uid="{EF216D6D-39EC-4F80-952F-B6EEFCFD2429}"/>
    <hyperlink ref="O74" r:id="rId203" xr:uid="{2452B22C-3AB1-4DD2-B833-955F4B3F679D}"/>
    <hyperlink ref="O76" r:id="rId204" display="Yes?" xr:uid="{71D4108A-F6A4-4E85-A423-BF31CC80DF51}"/>
    <hyperlink ref="O85" r:id="rId205" xr:uid="{08D80637-05B8-482D-BA1B-A6EE65F07D1A}"/>
    <hyperlink ref="N99" r:id="rId206" xr:uid="{1E412588-2C4E-4A99-ADBC-EC29290DAA34}"/>
  </hyperlinks>
  <pageMargins left="0.7" right="0.7" top="0.75" bottom="0.75" header="0.3" footer="0.3"/>
  <pageSetup orientation="portrait" horizontalDpi="4294967293" r:id="rId207"/>
  <tableParts count="1">
    <tablePart r:id="rId208"/>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737DE-7DF9-49AD-99F1-57148613D60B}">
  <dimension ref="A1:M179"/>
  <sheetViews>
    <sheetView topLeftCell="B28" zoomScale="76" zoomScaleNormal="76" workbookViewId="0">
      <selection activeCell="L199" sqref="L199"/>
    </sheetView>
  </sheetViews>
  <sheetFormatPr defaultRowHeight="15" customHeight="1" x14ac:dyDescent="0.3"/>
  <cols>
    <col min="1" max="1" width="69.6640625" customWidth="1"/>
    <col min="2" max="2" width="55.5546875" style="9" customWidth="1"/>
    <col min="3" max="3" width="23.44140625" style="9" customWidth="1"/>
    <col min="4" max="4" width="12.6640625" style="9" customWidth="1"/>
    <col min="5" max="5" width="11.6640625" style="9" customWidth="1"/>
    <col min="6" max="6" width="12.6640625" style="9" customWidth="1"/>
    <col min="7" max="7" width="13.33203125" style="9" customWidth="1"/>
    <col min="8" max="8" width="8.88671875" style="9"/>
    <col min="9" max="9" width="29.88671875" style="9" customWidth="1"/>
    <col min="10" max="10" width="23.77734375" style="9" customWidth="1"/>
    <col min="11" max="11" width="19.33203125" style="9" customWidth="1"/>
    <col min="12" max="12" width="86.109375" style="9" customWidth="1"/>
    <col min="13" max="13" width="32.44140625" style="52" customWidth="1"/>
  </cols>
  <sheetData>
    <row r="1" spans="1:13" s="12" customFormat="1" ht="15" customHeight="1" x14ac:dyDescent="0.3">
      <c r="A1" s="10" t="s">
        <v>1120</v>
      </c>
      <c r="B1" s="11" t="s">
        <v>2</v>
      </c>
      <c r="C1" s="11" t="s">
        <v>582</v>
      </c>
      <c r="D1" s="11" t="s">
        <v>575</v>
      </c>
      <c r="E1" s="11" t="s">
        <v>576</v>
      </c>
      <c r="F1" s="11" t="s">
        <v>577</v>
      </c>
      <c r="G1" s="11" t="s">
        <v>578</v>
      </c>
      <c r="H1" s="11" t="s">
        <v>579</v>
      </c>
      <c r="I1" s="11" t="s">
        <v>1121</v>
      </c>
      <c r="J1" s="11" t="s">
        <v>10</v>
      </c>
      <c r="K1" s="11" t="s">
        <v>580</v>
      </c>
      <c r="L1" s="11" t="s">
        <v>581</v>
      </c>
      <c r="M1" s="29" t="s">
        <v>583</v>
      </c>
    </row>
    <row r="2" spans="1:13" ht="15" customHeight="1" x14ac:dyDescent="0.3">
      <c r="A2" s="5" t="s">
        <v>584</v>
      </c>
      <c r="B2" s="30" t="s">
        <v>585</v>
      </c>
      <c r="C2" s="30" t="s">
        <v>90</v>
      </c>
      <c r="D2" s="30">
        <v>2053492</v>
      </c>
      <c r="E2" s="30">
        <v>608</v>
      </c>
      <c r="F2" s="30">
        <v>608</v>
      </c>
      <c r="G2" s="31">
        <v>0.93</v>
      </c>
      <c r="H2" s="30">
        <v>0</v>
      </c>
      <c r="I2" s="30">
        <v>41.4</v>
      </c>
      <c r="J2" s="32">
        <v>928</v>
      </c>
      <c r="K2" s="33" t="str">
        <f>HYPERLINK("https://www.ncbi.nlm.nih.gov/protein/MBN9422179.1?report=genbank&amp;log$=prottop&amp;blast_rank=665&amp;RID=WRS81JWN013","MBN9422179.1")</f>
        <v>MBN9422179.1</v>
      </c>
      <c r="L2" s="54" t="s">
        <v>586</v>
      </c>
      <c r="M2" s="34" t="s">
        <v>21</v>
      </c>
    </row>
    <row r="3" spans="1:13" ht="15" customHeight="1" x14ac:dyDescent="0.3">
      <c r="A3" s="6" t="s">
        <v>587</v>
      </c>
      <c r="B3" s="35" t="s">
        <v>588</v>
      </c>
      <c r="C3" s="35" t="s">
        <v>90</v>
      </c>
      <c r="D3" s="35">
        <v>1872122</v>
      </c>
      <c r="E3" s="35">
        <v>590</v>
      </c>
      <c r="F3" s="35">
        <v>590</v>
      </c>
      <c r="G3" s="36">
        <v>0.94</v>
      </c>
      <c r="H3" s="35">
        <v>0</v>
      </c>
      <c r="I3" s="35">
        <v>38.619999999999997</v>
      </c>
      <c r="J3" s="37">
        <v>946</v>
      </c>
      <c r="K3" s="35" t="str">
        <f>HYPERLINK("https://www.ncbi.nlm.nih.gov/protein/WP_291475046.1?report=genbank&amp;log$=prottop&amp;blast_rank=756&amp;RID=WRS81JWN013","WP_291475046.1")</f>
        <v>WP_291475046.1</v>
      </c>
      <c r="L3" s="55" t="s">
        <v>589</v>
      </c>
      <c r="M3" s="38" t="s">
        <v>21</v>
      </c>
    </row>
    <row r="4" spans="1:13" ht="15" customHeight="1" x14ac:dyDescent="0.3">
      <c r="A4" s="5" t="s">
        <v>590</v>
      </c>
      <c r="B4" s="30" t="s">
        <v>591</v>
      </c>
      <c r="C4" s="30" t="s">
        <v>593</v>
      </c>
      <c r="D4" s="30">
        <v>470</v>
      </c>
      <c r="E4" s="30">
        <v>1900</v>
      </c>
      <c r="F4" s="30">
        <v>1900</v>
      </c>
      <c r="G4" s="31">
        <v>1</v>
      </c>
      <c r="H4" s="30">
        <v>0</v>
      </c>
      <c r="I4" s="30">
        <v>99.58</v>
      </c>
      <c r="J4" s="32">
        <v>948</v>
      </c>
      <c r="K4" s="33" t="str">
        <f>HYPERLINK("https://www.ncbi.nlm.nih.gov/protein/SSU84320.1?report=genbank&amp;log$=prottop&amp;blast_rank=6&amp;RID=WRS81JWN013","SSU84320.1")</f>
        <v>SSU84320.1</v>
      </c>
      <c r="L4" s="54" t="s">
        <v>592</v>
      </c>
      <c r="M4" s="39" t="s">
        <v>594</v>
      </c>
    </row>
    <row r="5" spans="1:13" ht="15" customHeight="1" x14ac:dyDescent="0.3">
      <c r="A5" s="6" t="s">
        <v>595</v>
      </c>
      <c r="B5" s="35" t="s">
        <v>596</v>
      </c>
      <c r="C5" s="35" t="s">
        <v>90</v>
      </c>
      <c r="D5" s="35">
        <v>179636</v>
      </c>
      <c r="E5" s="35">
        <v>575</v>
      </c>
      <c r="F5" s="35">
        <v>575</v>
      </c>
      <c r="G5" s="36">
        <v>0.94</v>
      </c>
      <c r="H5" s="35">
        <v>0</v>
      </c>
      <c r="I5" s="35">
        <v>38.24</v>
      </c>
      <c r="J5" s="37">
        <v>943</v>
      </c>
      <c r="K5" s="40" t="str">
        <f>HYPERLINK("https://www.ncbi.nlm.nih.gov/protein/WP_013517779.1?report=genbank&amp;log$=prottop&amp;blast_rank=935&amp;RID=WRS81JWN013","WP_013517779.1")</f>
        <v>WP_013517779.1</v>
      </c>
      <c r="L5" s="55" t="s">
        <v>597</v>
      </c>
      <c r="M5" s="41" t="s">
        <v>21</v>
      </c>
    </row>
    <row r="6" spans="1:13" ht="15" customHeight="1" x14ac:dyDescent="0.3">
      <c r="A6" s="5" t="s">
        <v>598</v>
      </c>
      <c r="B6" s="30" t="s">
        <v>599</v>
      </c>
      <c r="C6" s="30" t="s">
        <v>90</v>
      </c>
      <c r="D6" s="30">
        <v>1603291</v>
      </c>
      <c r="E6" s="30">
        <v>573</v>
      </c>
      <c r="F6" s="30">
        <v>573</v>
      </c>
      <c r="G6" s="31">
        <v>0.94</v>
      </c>
      <c r="H6" s="30">
        <v>0</v>
      </c>
      <c r="I6" s="30">
        <v>38.130000000000003</v>
      </c>
      <c r="J6" s="32">
        <v>943</v>
      </c>
      <c r="K6" s="30" t="str">
        <f>HYPERLINK("https://www.ncbi.nlm.nih.gov/protein/GAO20307.1?report=genbank&amp;log$=prottop&amp;blast_rank=956&amp;RID=WRS81JWN013","GAO20307.1")</f>
        <v>GAO20307.1</v>
      </c>
      <c r="L6" s="54" t="s">
        <v>600</v>
      </c>
      <c r="M6" s="34" t="s">
        <v>21</v>
      </c>
    </row>
    <row r="7" spans="1:13" ht="15" customHeight="1" x14ac:dyDescent="0.3">
      <c r="A7" s="6" t="s">
        <v>601</v>
      </c>
      <c r="B7" s="35" t="s">
        <v>602</v>
      </c>
      <c r="C7" s="35" t="s">
        <v>593</v>
      </c>
      <c r="D7" s="35">
        <v>1429083</v>
      </c>
      <c r="E7" s="35">
        <v>955</v>
      </c>
      <c r="F7" s="35">
        <v>955</v>
      </c>
      <c r="G7" s="36">
        <v>0.95</v>
      </c>
      <c r="H7" s="35">
        <v>0</v>
      </c>
      <c r="I7" s="35">
        <v>53.9</v>
      </c>
      <c r="J7" s="37">
        <v>916</v>
      </c>
      <c r="K7" s="35" t="str">
        <f>HYPERLINK("https://www.ncbi.nlm.nih.gov/protein/WP_074864908.1?report=genbank&amp;log$=prottop&amp;blast_rank=589&amp;RID=WRS81JWN013","WP_074864908.1")</f>
        <v>WP_074864908.1</v>
      </c>
      <c r="L7" s="55" t="s">
        <v>603</v>
      </c>
      <c r="M7" s="42" t="s">
        <v>21</v>
      </c>
    </row>
    <row r="8" spans="1:13" ht="15" customHeight="1" x14ac:dyDescent="0.3">
      <c r="A8" s="5" t="s">
        <v>604</v>
      </c>
      <c r="B8" s="30" t="s">
        <v>605</v>
      </c>
      <c r="C8" s="30" t="s">
        <v>593</v>
      </c>
      <c r="D8" s="30">
        <v>2919919</v>
      </c>
      <c r="E8" s="30">
        <v>921</v>
      </c>
      <c r="F8" s="30">
        <v>921</v>
      </c>
      <c r="G8" s="31">
        <v>0.95</v>
      </c>
      <c r="H8" s="30">
        <v>0</v>
      </c>
      <c r="I8" s="30">
        <v>52.09</v>
      </c>
      <c r="J8" s="32">
        <v>908</v>
      </c>
      <c r="K8" s="30" t="str">
        <f>HYPERLINK("https://www.ncbi.nlm.nih.gov/protein/WP_245399689.1?report=genbank&amp;log$=prottop&amp;blast_rank=594&amp;RID=WRS81JWN013","WP_245399689.1")</f>
        <v>WP_245399689.1</v>
      </c>
      <c r="L8" s="54" t="s">
        <v>606</v>
      </c>
      <c r="M8" s="43" t="s">
        <v>594</v>
      </c>
    </row>
    <row r="9" spans="1:13" ht="15" customHeight="1" x14ac:dyDescent="0.3">
      <c r="A9" s="6" t="s">
        <v>607</v>
      </c>
      <c r="B9" s="35" t="s">
        <v>608</v>
      </c>
      <c r="C9" s="35" t="s">
        <v>90</v>
      </c>
      <c r="D9" s="35">
        <v>146940</v>
      </c>
      <c r="E9" s="35">
        <v>589</v>
      </c>
      <c r="F9" s="35">
        <v>589</v>
      </c>
      <c r="G9" s="36">
        <v>0.94</v>
      </c>
      <c r="H9" s="35">
        <v>0</v>
      </c>
      <c r="I9" s="35">
        <v>38.83</v>
      </c>
      <c r="J9" s="37">
        <v>922</v>
      </c>
      <c r="K9" s="35" t="str">
        <f>HYPERLINK("https://www.ncbi.nlm.nih.gov/protein/WP_121456988.1?report=genbank&amp;log$=prottop&amp;blast_rank=762&amp;RID=WRS81JWN013","WP_121456988.1")</f>
        <v>WP_121456988.1</v>
      </c>
      <c r="L9" s="55" t="s">
        <v>609</v>
      </c>
      <c r="M9" s="43" t="s">
        <v>594</v>
      </c>
    </row>
    <row r="10" spans="1:13" ht="15" customHeight="1" x14ac:dyDescent="0.3">
      <c r="A10" s="5" t="s">
        <v>610</v>
      </c>
      <c r="B10" s="30" t="s">
        <v>611</v>
      </c>
      <c r="C10" s="30" t="s">
        <v>90</v>
      </c>
      <c r="D10" s="30">
        <v>418702</v>
      </c>
      <c r="E10" s="30">
        <v>580</v>
      </c>
      <c r="F10" s="30">
        <v>580</v>
      </c>
      <c r="G10" s="31">
        <v>0.91</v>
      </c>
      <c r="H10" s="30">
        <v>0</v>
      </c>
      <c r="I10" s="30">
        <v>39.03</v>
      </c>
      <c r="J10" s="32">
        <v>926</v>
      </c>
      <c r="K10" s="30" t="str">
        <f>HYPERLINK("https://www.ncbi.nlm.nih.gov/protein/WP_076093877.1?report=genbank&amp;log$=prottop&amp;blast_rank=885&amp;RID=WRS81JWN013","WP_076093877.1")</f>
        <v>WP_076093877.1</v>
      </c>
      <c r="L10" s="54" t="s">
        <v>612</v>
      </c>
      <c r="M10" s="34" t="s">
        <v>21</v>
      </c>
    </row>
    <row r="11" spans="1:13" ht="15" customHeight="1" x14ac:dyDescent="0.3">
      <c r="A11" s="6" t="s">
        <v>613</v>
      </c>
      <c r="B11" s="35" t="s">
        <v>614</v>
      </c>
      <c r="C11" s="35" t="s">
        <v>90</v>
      </c>
      <c r="D11" s="35">
        <v>404405</v>
      </c>
      <c r="E11" s="35">
        <v>594</v>
      </c>
      <c r="F11" s="35">
        <v>594</v>
      </c>
      <c r="G11" s="36">
        <v>0.93</v>
      </c>
      <c r="H11" s="35">
        <v>0</v>
      </c>
      <c r="I11" s="35">
        <v>41.14</v>
      </c>
      <c r="J11" s="37">
        <v>951</v>
      </c>
      <c r="K11" s="35" t="str">
        <f>HYPERLINK("https://www.ncbi.nlm.nih.gov/protein/QRJ65617.1?report=genbank&amp;log$=prottop&amp;blast_rank=730&amp;RID=WRS81JWN013","QRJ65617.1")</f>
        <v>QRJ65617.1</v>
      </c>
      <c r="L11" s="55" t="s">
        <v>615</v>
      </c>
      <c r="M11" s="43" t="s">
        <v>594</v>
      </c>
    </row>
    <row r="12" spans="1:13" ht="15" customHeight="1" x14ac:dyDescent="0.3">
      <c r="A12" s="5" t="s">
        <v>616</v>
      </c>
      <c r="B12" s="30" t="s">
        <v>617</v>
      </c>
      <c r="C12" s="30" t="s">
        <v>90</v>
      </c>
      <c r="D12" s="30">
        <v>2013701</v>
      </c>
      <c r="E12" s="30">
        <v>604</v>
      </c>
      <c r="F12" s="30">
        <v>604</v>
      </c>
      <c r="G12" s="31">
        <v>0.97</v>
      </c>
      <c r="H12" s="30">
        <v>0</v>
      </c>
      <c r="I12" s="30">
        <v>37.97</v>
      </c>
      <c r="J12" s="32">
        <v>928</v>
      </c>
      <c r="K12" s="30" t="str">
        <f>HYPERLINK("https://www.ncbi.nlm.nih.gov/protein/PKO94757.1?report=genbank&amp;log$=prottop&amp;blast_rank=681&amp;RID=WRS81JWN013","PKO94757.1")</f>
        <v>PKO94757.1</v>
      </c>
      <c r="L12" s="54" t="s">
        <v>618</v>
      </c>
      <c r="M12" s="34" t="s">
        <v>21</v>
      </c>
    </row>
    <row r="13" spans="1:13" ht="15" customHeight="1" x14ac:dyDescent="0.3">
      <c r="A13" s="6" t="s">
        <v>619</v>
      </c>
      <c r="B13" s="35" t="s">
        <v>620</v>
      </c>
      <c r="C13" s="35" t="s">
        <v>90</v>
      </c>
      <c r="D13" s="35">
        <v>2030806</v>
      </c>
      <c r="E13" s="35">
        <v>606</v>
      </c>
      <c r="F13" s="35">
        <v>606</v>
      </c>
      <c r="G13" s="36">
        <v>0.92</v>
      </c>
      <c r="H13" s="35">
        <v>0</v>
      </c>
      <c r="I13" s="35">
        <v>39.200000000000003</v>
      </c>
      <c r="J13" s="37">
        <v>920</v>
      </c>
      <c r="K13" s="35" t="str">
        <f>HYPERLINK("https://www.ncbi.nlm.nih.gov/protein/MCO5102492.1?report=genbank&amp;log$=prottop&amp;blast_rank=673&amp;RID=WRS81JWN013","MCO5102492.1")</f>
        <v>MCO5102492.1</v>
      </c>
      <c r="L13" s="55" t="s">
        <v>621</v>
      </c>
      <c r="M13" s="41" t="s">
        <v>21</v>
      </c>
    </row>
    <row r="14" spans="1:13" ht="15" customHeight="1" x14ac:dyDescent="0.3">
      <c r="A14" s="5" t="s">
        <v>622</v>
      </c>
      <c r="B14" s="30" t="s">
        <v>50</v>
      </c>
      <c r="C14" s="30" t="s">
        <v>624</v>
      </c>
      <c r="D14" s="30">
        <v>2420332</v>
      </c>
      <c r="E14" s="30">
        <v>640</v>
      </c>
      <c r="F14" s="30">
        <v>640</v>
      </c>
      <c r="G14" s="31">
        <v>0.96</v>
      </c>
      <c r="H14" s="30">
        <v>0</v>
      </c>
      <c r="I14" s="30">
        <v>40.299999999999997</v>
      </c>
      <c r="J14" s="32">
        <v>939</v>
      </c>
      <c r="K14" s="30" t="str">
        <f>HYPERLINK("https://www.ncbi.nlm.nih.gov/protein/RME52378.1?report=genbank&amp;log$=prottop&amp;blast_rank=609&amp;RID=WRS81JWN013","RME52378.1")</f>
        <v>RME52378.1</v>
      </c>
      <c r="L14" s="54" t="s">
        <v>623</v>
      </c>
      <c r="M14" s="39" t="s">
        <v>594</v>
      </c>
    </row>
    <row r="15" spans="1:13" ht="15" customHeight="1" x14ac:dyDescent="0.3">
      <c r="A15" s="6" t="s">
        <v>625</v>
      </c>
      <c r="B15" s="35" t="s">
        <v>626</v>
      </c>
      <c r="C15" s="35" t="s">
        <v>90</v>
      </c>
      <c r="D15" s="35">
        <v>327160</v>
      </c>
      <c r="E15" s="35">
        <v>593</v>
      </c>
      <c r="F15" s="35">
        <v>593</v>
      </c>
      <c r="G15" s="36">
        <v>0.96</v>
      </c>
      <c r="H15" s="35">
        <v>0</v>
      </c>
      <c r="I15" s="35">
        <v>38.64</v>
      </c>
      <c r="J15" s="37">
        <v>935</v>
      </c>
      <c r="K15" s="35" t="str">
        <f>HYPERLINK("https://www.ncbi.nlm.nih.gov/protein/MQM31968.1?report=genbank&amp;log$=prottop&amp;blast_rank=739&amp;RID=WRS81JWN013","MQM31968.1")</f>
        <v>MQM31968.1</v>
      </c>
      <c r="L15" s="55" t="s">
        <v>627</v>
      </c>
      <c r="M15" s="43" t="s">
        <v>594</v>
      </c>
    </row>
    <row r="16" spans="1:13" ht="15" customHeight="1" x14ac:dyDescent="0.3">
      <c r="A16" s="5" t="s">
        <v>628</v>
      </c>
      <c r="B16" s="30" t="s">
        <v>629</v>
      </c>
      <c r="C16" s="30" t="s">
        <v>90</v>
      </c>
      <c r="D16" s="30">
        <v>1860101</v>
      </c>
      <c r="E16" s="30">
        <v>613</v>
      </c>
      <c r="F16" s="30">
        <v>613</v>
      </c>
      <c r="G16" s="31">
        <v>0.95</v>
      </c>
      <c r="H16" s="30">
        <v>0</v>
      </c>
      <c r="I16" s="30">
        <v>39.020000000000003</v>
      </c>
      <c r="J16" s="32">
        <v>941</v>
      </c>
      <c r="K16" s="30" t="str">
        <f>HYPERLINK("https://www.ncbi.nlm.nih.gov/protein/WP_186410672.1?report=genbank&amp;log$=prottop&amp;blast_rank=648&amp;RID=WRS81JWN013","WP_186410672.1")</f>
        <v>WP_186410672.1</v>
      </c>
      <c r="L16" s="54" t="s">
        <v>630</v>
      </c>
      <c r="M16" s="34" t="s">
        <v>21</v>
      </c>
    </row>
    <row r="17" spans="1:13" ht="15" customHeight="1" x14ac:dyDescent="0.3">
      <c r="A17" s="6" t="s">
        <v>631</v>
      </c>
      <c r="B17" s="35" t="s">
        <v>632</v>
      </c>
      <c r="C17" s="35" t="s">
        <v>90</v>
      </c>
      <c r="D17" s="35">
        <v>1434937</v>
      </c>
      <c r="E17" s="35">
        <v>598</v>
      </c>
      <c r="F17" s="35">
        <v>598</v>
      </c>
      <c r="G17" s="36">
        <v>0.96</v>
      </c>
      <c r="H17" s="35">
        <v>0</v>
      </c>
      <c r="I17" s="35">
        <v>40.67</v>
      </c>
      <c r="J17" s="37">
        <v>918</v>
      </c>
      <c r="K17" s="35" t="str">
        <f>HYPERLINK("https://www.ncbi.nlm.nih.gov/protein/WP_284196859.1?report=genbank&amp;log$=prottop&amp;blast_rank=704&amp;RID=WRS81JWN013","WP_284196859.1")</f>
        <v>WP_284196859.1</v>
      </c>
      <c r="L17" s="55" t="s">
        <v>633</v>
      </c>
      <c r="M17" s="43" t="s">
        <v>594</v>
      </c>
    </row>
    <row r="18" spans="1:13" ht="15" customHeight="1" x14ac:dyDescent="0.3">
      <c r="A18" s="5" t="s">
        <v>634</v>
      </c>
      <c r="B18" s="30" t="s">
        <v>635</v>
      </c>
      <c r="C18" s="30" t="s">
        <v>90</v>
      </c>
      <c r="D18" s="30">
        <v>664880</v>
      </c>
      <c r="E18" s="30">
        <v>598</v>
      </c>
      <c r="F18" s="30">
        <v>598</v>
      </c>
      <c r="G18" s="31">
        <v>0.94</v>
      </c>
      <c r="H18" s="30">
        <v>0</v>
      </c>
      <c r="I18" s="30">
        <v>40.79</v>
      </c>
      <c r="J18" s="32">
        <v>918</v>
      </c>
      <c r="K18" s="30" t="str">
        <f>HYPERLINK("https://www.ncbi.nlm.nih.gov/protein/WP_290332386.1?report=genbank&amp;log$=prottop&amp;blast_rank=701&amp;RID=WRS81JWN013","WP_290332386.1")</f>
        <v>WP_290332386.1</v>
      </c>
      <c r="L18" s="54" t="s">
        <v>636</v>
      </c>
      <c r="M18" s="39" t="s">
        <v>594</v>
      </c>
    </row>
    <row r="19" spans="1:13" ht="15" customHeight="1" x14ac:dyDescent="0.3">
      <c r="A19" s="6" t="s">
        <v>637</v>
      </c>
      <c r="B19" s="35" t="s">
        <v>96</v>
      </c>
      <c r="C19" s="35" t="s">
        <v>593</v>
      </c>
      <c r="D19" s="35">
        <v>1868282</v>
      </c>
      <c r="E19" s="35">
        <v>603</v>
      </c>
      <c r="F19" s="35">
        <v>603</v>
      </c>
      <c r="G19" s="36">
        <v>0.96</v>
      </c>
      <c r="H19" s="35">
        <v>0</v>
      </c>
      <c r="I19" s="35">
        <v>36.659999999999997</v>
      </c>
      <c r="J19" s="37">
        <v>933</v>
      </c>
      <c r="K19" s="35" t="str">
        <f>HYPERLINK("https://www.ncbi.nlm.nih.gov/protein/OED38420.1?report=genbank&amp;log$=prottop&amp;blast_rank=687&amp;RID=WRS81JWN013","OED38420.1")</f>
        <v>OED38420.1</v>
      </c>
      <c r="L19" s="55" t="s">
        <v>638</v>
      </c>
      <c r="M19" s="41" t="s">
        <v>21</v>
      </c>
    </row>
    <row r="20" spans="1:13" ht="15" customHeight="1" x14ac:dyDescent="0.3">
      <c r="A20" s="5" t="s">
        <v>639</v>
      </c>
      <c r="B20" s="30" t="s">
        <v>640</v>
      </c>
      <c r="C20" s="30" t="s">
        <v>593</v>
      </c>
      <c r="D20" s="30">
        <v>2588451</v>
      </c>
      <c r="E20" s="30">
        <v>628</v>
      </c>
      <c r="F20" s="30">
        <v>628</v>
      </c>
      <c r="G20" s="31">
        <v>0.92</v>
      </c>
      <c r="H20" s="30">
        <v>0</v>
      </c>
      <c r="I20" s="30">
        <v>41.12</v>
      </c>
      <c r="J20" s="32">
        <v>946</v>
      </c>
      <c r="K20" s="30" t="str">
        <f>HYPERLINK("https://www.ncbi.nlm.nih.gov/protein/WP_240916659.1?report=genbank&amp;log$=prottop&amp;blast_rank=630&amp;RID=WRS81JWN013","WP_240916659.1")</f>
        <v>WP_240916659.1</v>
      </c>
      <c r="L20" s="54" t="s">
        <v>641</v>
      </c>
      <c r="M20" s="39" t="s">
        <v>594</v>
      </c>
    </row>
    <row r="21" spans="1:13" ht="15" customHeight="1" x14ac:dyDescent="0.3">
      <c r="A21" s="6" t="s">
        <v>642</v>
      </c>
      <c r="B21" s="35" t="s">
        <v>643</v>
      </c>
      <c r="C21" s="35" t="s">
        <v>90</v>
      </c>
      <c r="D21" s="35">
        <v>1871071</v>
      </c>
      <c r="E21" s="35">
        <v>600</v>
      </c>
      <c r="F21" s="35">
        <v>600</v>
      </c>
      <c r="G21" s="36">
        <v>0.94</v>
      </c>
      <c r="H21" s="35">
        <v>0</v>
      </c>
      <c r="I21" s="35">
        <v>38.450000000000003</v>
      </c>
      <c r="J21" s="37">
        <v>942</v>
      </c>
      <c r="K21" s="35" t="str">
        <f>HYPERLINK("https://www.ncbi.nlm.nih.gov/protein/MBH1977827.1?report=genbank&amp;log$=prottop&amp;blast_rank=699&amp;RID=WRS81JWN013","MBH1977827.1")</f>
        <v>MBH1977827.1</v>
      </c>
      <c r="L21" s="55" t="s">
        <v>644</v>
      </c>
      <c r="M21" s="41" t="s">
        <v>21</v>
      </c>
    </row>
    <row r="22" spans="1:13" ht="15" customHeight="1" x14ac:dyDescent="0.3">
      <c r="A22" s="5" t="s">
        <v>645</v>
      </c>
      <c r="B22" s="30" t="s">
        <v>646</v>
      </c>
      <c r="C22" s="30" t="s">
        <v>90</v>
      </c>
      <c r="D22" s="30">
        <v>408558</v>
      </c>
      <c r="E22" s="30">
        <v>582</v>
      </c>
      <c r="F22" s="30">
        <v>582</v>
      </c>
      <c r="G22" s="31">
        <v>0.96</v>
      </c>
      <c r="H22" s="30">
        <v>0</v>
      </c>
      <c r="I22" s="30">
        <v>37.74</v>
      </c>
      <c r="J22" s="32">
        <v>939</v>
      </c>
      <c r="K22" s="30" t="str">
        <f>HYPERLINK("https://www.ncbi.nlm.nih.gov/protein/WP_034386391.1?report=genbank&amp;log$=prottop&amp;blast_rank=842&amp;RID=WRS81JWN013","WP_034386391.1")</f>
        <v>WP_034386391.1</v>
      </c>
      <c r="L22" s="54" t="s">
        <v>647</v>
      </c>
      <c r="M22" s="41" t="s">
        <v>21</v>
      </c>
    </row>
    <row r="23" spans="1:13" ht="15" customHeight="1" x14ac:dyDescent="0.3">
      <c r="A23" s="6" t="s">
        <v>648</v>
      </c>
      <c r="B23" s="35" t="s">
        <v>649</v>
      </c>
      <c r="C23" s="35" t="s">
        <v>90</v>
      </c>
      <c r="D23" s="35">
        <v>3046670</v>
      </c>
      <c r="E23" s="35">
        <v>582</v>
      </c>
      <c r="F23" s="35">
        <v>582</v>
      </c>
      <c r="G23" s="36">
        <v>0.91</v>
      </c>
      <c r="H23" s="35">
        <v>0</v>
      </c>
      <c r="I23" s="35">
        <v>38.369999999999997</v>
      </c>
      <c r="J23" s="37">
        <v>936</v>
      </c>
      <c r="K23" s="35" t="str">
        <f>HYPERLINK("https://www.ncbi.nlm.nih.gov/protein/WP_283487353.1?report=genbank&amp;log$=prottop&amp;blast_rank=853&amp;RID=WRS81JWN013","WP_283487353.1")</f>
        <v>WP_283487353.1</v>
      </c>
      <c r="L23" s="55" t="s">
        <v>650</v>
      </c>
      <c r="M23" s="43" t="s">
        <v>594</v>
      </c>
    </row>
    <row r="24" spans="1:13" ht="15" customHeight="1" x14ac:dyDescent="0.3">
      <c r="A24" s="5" t="s">
        <v>651</v>
      </c>
      <c r="B24" s="30" t="s">
        <v>652</v>
      </c>
      <c r="C24" s="30" t="s">
        <v>90</v>
      </c>
      <c r="D24" s="30">
        <v>363952</v>
      </c>
      <c r="E24" s="30">
        <v>572</v>
      </c>
      <c r="F24" s="30">
        <v>572</v>
      </c>
      <c r="G24" s="31">
        <v>0.92</v>
      </c>
      <c r="H24" s="30">
        <v>0</v>
      </c>
      <c r="I24" s="30">
        <v>38.65</v>
      </c>
      <c r="J24" s="32">
        <v>936</v>
      </c>
      <c r="K24" s="30" t="str">
        <f>HYPERLINK("https://www.ncbi.nlm.nih.gov/protein/WP_256629772.1?report=genbank&amp;log$=prottop&amp;blast_rank=983&amp;RID=WRS81JWN013","WP_256629772.1")</f>
        <v>WP_256629772.1</v>
      </c>
      <c r="L24" s="54" t="s">
        <v>653</v>
      </c>
      <c r="M24" s="34" t="s">
        <v>21</v>
      </c>
    </row>
    <row r="25" spans="1:13" ht="15" customHeight="1" x14ac:dyDescent="0.3">
      <c r="A25" s="6" t="s">
        <v>654</v>
      </c>
      <c r="B25" s="35" t="s">
        <v>655</v>
      </c>
      <c r="C25" s="35" t="s">
        <v>90</v>
      </c>
      <c r="D25" s="35">
        <v>942866</v>
      </c>
      <c r="E25" s="35">
        <v>571</v>
      </c>
      <c r="F25" s="35">
        <v>571</v>
      </c>
      <c r="G25" s="36">
        <v>0.94</v>
      </c>
      <c r="H25" s="35">
        <v>0</v>
      </c>
      <c r="I25" s="35">
        <v>39.44</v>
      </c>
      <c r="J25" s="37">
        <v>965</v>
      </c>
      <c r="K25" s="35" t="str">
        <f>HYPERLINK("https://www.ncbi.nlm.nih.gov/protein/WP_116602042.1?report=genbank&amp;log$=prottop&amp;blast_rank=994&amp;RID=WRS81JWN013","WP_116602042.1")</f>
        <v>WP_116602042.1</v>
      </c>
      <c r="L25" s="55" t="s">
        <v>656</v>
      </c>
      <c r="M25" s="41" t="s">
        <v>21</v>
      </c>
    </row>
    <row r="26" spans="1:13" ht="15" customHeight="1" x14ac:dyDescent="0.3">
      <c r="A26" s="5" t="s">
        <v>657</v>
      </c>
      <c r="B26" s="30" t="s">
        <v>658</v>
      </c>
      <c r="C26" s="30" t="s">
        <v>90</v>
      </c>
      <c r="D26" s="30">
        <v>68895</v>
      </c>
      <c r="E26" s="30">
        <v>585</v>
      </c>
      <c r="F26" s="30">
        <v>585</v>
      </c>
      <c r="G26" s="31">
        <v>0.97</v>
      </c>
      <c r="H26" s="30">
        <v>0</v>
      </c>
      <c r="I26" s="30">
        <v>37.53</v>
      </c>
      <c r="J26" s="32">
        <v>1023</v>
      </c>
      <c r="K26" s="30" t="str">
        <f>HYPERLINK("https://www.ncbi.nlm.nih.gov/protein/AJG21835.1?report=genbank&amp;log$=prottop&amp;blast_rank=791&amp;RID=WRS81JWN013","AJG21835.1")</f>
        <v>AJG21835.1</v>
      </c>
      <c r="L26" s="54" t="s">
        <v>659</v>
      </c>
      <c r="M26" s="34" t="s">
        <v>21</v>
      </c>
    </row>
    <row r="27" spans="1:13" ht="15" customHeight="1" x14ac:dyDescent="0.3">
      <c r="A27" s="6" t="s">
        <v>660</v>
      </c>
      <c r="B27" s="35" t="s">
        <v>661</v>
      </c>
      <c r="C27" s="35" t="s">
        <v>90</v>
      </c>
      <c r="D27" s="35">
        <v>151654</v>
      </c>
      <c r="E27" s="35">
        <v>588</v>
      </c>
      <c r="F27" s="35">
        <v>588</v>
      </c>
      <c r="G27" s="36">
        <v>0.94</v>
      </c>
      <c r="H27" s="35">
        <v>0</v>
      </c>
      <c r="I27" s="35">
        <v>38.729999999999997</v>
      </c>
      <c r="J27" s="37">
        <v>950</v>
      </c>
      <c r="K27" s="35" t="str">
        <f>HYPERLINK("https://www.ncbi.nlm.nih.gov/protein/CAG9168626.1?report=genbank&amp;log$=prottop&amp;blast_rank=769&amp;RID=WRS81JWN013","CAG9168626.1")</f>
        <v>CAG9168626.1</v>
      </c>
      <c r="L27" s="55" t="s">
        <v>662</v>
      </c>
      <c r="M27" s="43" t="s">
        <v>594</v>
      </c>
    </row>
    <row r="28" spans="1:13" ht="15" customHeight="1" x14ac:dyDescent="0.3">
      <c r="A28" s="5" t="s">
        <v>663</v>
      </c>
      <c r="B28" s="30" t="s">
        <v>664</v>
      </c>
      <c r="C28" s="30" t="s">
        <v>90</v>
      </c>
      <c r="D28" s="30">
        <v>1796606</v>
      </c>
      <c r="E28" s="30">
        <v>571</v>
      </c>
      <c r="F28" s="30">
        <v>571</v>
      </c>
      <c r="G28" s="31">
        <v>0.91</v>
      </c>
      <c r="H28" s="30">
        <v>0</v>
      </c>
      <c r="I28" s="30">
        <v>39.4</v>
      </c>
      <c r="J28" s="32">
        <v>967</v>
      </c>
      <c r="K28" s="30" t="str">
        <f>HYPERLINK("https://www.ncbi.nlm.nih.gov/protein/AMR81827.1?report=genbank&amp;log$=prottop&amp;blast_rank=996&amp;RID=WRS81JWN013","AMR81827.1")</f>
        <v>AMR81827.1</v>
      </c>
      <c r="L28" s="54" t="s">
        <v>665</v>
      </c>
      <c r="M28" s="34" t="s">
        <v>21</v>
      </c>
    </row>
    <row r="29" spans="1:13" ht="15" customHeight="1" x14ac:dyDescent="0.3">
      <c r="A29" s="6" t="s">
        <v>666</v>
      </c>
      <c r="B29" s="35" t="s">
        <v>667</v>
      </c>
      <c r="C29" s="35" t="s">
        <v>90</v>
      </c>
      <c r="D29" s="35">
        <v>106590</v>
      </c>
      <c r="E29" s="35">
        <v>590</v>
      </c>
      <c r="F29" s="35">
        <v>590</v>
      </c>
      <c r="G29" s="36">
        <v>0.92</v>
      </c>
      <c r="H29" s="35">
        <v>0</v>
      </c>
      <c r="I29" s="35">
        <v>40.549999999999997</v>
      </c>
      <c r="J29" s="37">
        <v>924</v>
      </c>
      <c r="K29" s="35" t="str">
        <f>HYPERLINK("https://www.ncbi.nlm.nih.gov/protein/WP_306850145.1?report=genbank&amp;log$=prottop&amp;blast_rank=751&amp;RID=WRS81JWN013","WP_306850145.1")</f>
        <v>WP_306850145.1</v>
      </c>
      <c r="L29" s="55" t="s">
        <v>668</v>
      </c>
      <c r="M29" s="41" t="s">
        <v>21</v>
      </c>
    </row>
    <row r="30" spans="1:13" ht="15" customHeight="1" x14ac:dyDescent="0.3">
      <c r="A30" s="5" t="s">
        <v>669</v>
      </c>
      <c r="B30" s="30" t="s">
        <v>670</v>
      </c>
      <c r="C30" s="30" t="s">
        <v>90</v>
      </c>
      <c r="D30" s="30">
        <v>1040979</v>
      </c>
      <c r="E30" s="30">
        <v>580</v>
      </c>
      <c r="F30" s="30">
        <v>580</v>
      </c>
      <c r="G30" s="31">
        <v>0.92</v>
      </c>
      <c r="H30" s="30">
        <v>0</v>
      </c>
      <c r="I30" s="30">
        <v>40.020000000000003</v>
      </c>
      <c r="J30" s="32">
        <v>973</v>
      </c>
      <c r="K30" s="30" t="str">
        <f>HYPERLINK("https://www.ncbi.nlm.nih.gov/protein/SOZ39352.1?report=genbank&amp;log$=prottop&amp;blast_rank=867&amp;RID=WRS81JWN013","SOZ39352.1")</f>
        <v>SOZ39352.1</v>
      </c>
      <c r="L30" s="54" t="s">
        <v>671</v>
      </c>
      <c r="M30" s="39" t="s">
        <v>594</v>
      </c>
    </row>
    <row r="31" spans="1:13" ht="15" customHeight="1" x14ac:dyDescent="0.3">
      <c r="A31" s="6" t="s">
        <v>672</v>
      </c>
      <c r="B31" s="35" t="s">
        <v>673</v>
      </c>
      <c r="C31" s="35" t="s">
        <v>90</v>
      </c>
      <c r="D31" s="35">
        <v>659251</v>
      </c>
      <c r="E31" s="35">
        <v>572</v>
      </c>
      <c r="F31" s="35">
        <v>572</v>
      </c>
      <c r="G31" s="36">
        <v>0.95</v>
      </c>
      <c r="H31" s="35">
        <v>0</v>
      </c>
      <c r="I31" s="35">
        <v>38.159999999999997</v>
      </c>
      <c r="J31" s="37">
        <v>956</v>
      </c>
      <c r="K31" s="35" t="str">
        <f>HYPERLINK("https://www.ncbi.nlm.nih.gov/protein/CAG9171415.1?report=genbank&amp;log$=prottop&amp;blast_rank=984&amp;RID=WRS81JWN013","CAG9171415.1")</f>
        <v>CAG9171415.1</v>
      </c>
      <c r="L31" s="55" t="s">
        <v>674</v>
      </c>
      <c r="M31" s="39" t="s">
        <v>594</v>
      </c>
    </row>
    <row r="32" spans="1:13" ht="15" customHeight="1" x14ac:dyDescent="0.3">
      <c r="A32" s="5" t="s">
        <v>675</v>
      </c>
      <c r="B32" s="30" t="s">
        <v>676</v>
      </c>
      <c r="C32" s="30" t="s">
        <v>90</v>
      </c>
      <c r="D32" s="30">
        <v>164546</v>
      </c>
      <c r="E32" s="30">
        <v>587</v>
      </c>
      <c r="F32" s="30">
        <v>587</v>
      </c>
      <c r="G32" s="31">
        <v>0.91</v>
      </c>
      <c r="H32" s="30">
        <v>0</v>
      </c>
      <c r="I32" s="30">
        <v>40.090000000000003</v>
      </c>
      <c r="J32" s="32">
        <v>962</v>
      </c>
      <c r="K32" s="30" t="str">
        <f>HYPERLINK("https://www.ncbi.nlm.nih.gov/protein/WP_116385647.1?report=genbank&amp;log$=prottop&amp;blast_rank=783&amp;RID=WRS81JWN013","WP_116385647.1")</f>
        <v>WP_116385647.1</v>
      </c>
      <c r="L32" s="54" t="s">
        <v>677</v>
      </c>
      <c r="M32" s="34" t="s">
        <v>21</v>
      </c>
    </row>
    <row r="33" spans="1:13" ht="15" customHeight="1" x14ac:dyDescent="0.3">
      <c r="A33" s="6" t="s">
        <v>678</v>
      </c>
      <c r="B33" s="35" t="s">
        <v>679</v>
      </c>
      <c r="C33" s="35" t="s">
        <v>90</v>
      </c>
      <c r="D33" s="35">
        <v>2027918</v>
      </c>
      <c r="E33" s="35">
        <v>579</v>
      </c>
      <c r="F33" s="35">
        <v>579</v>
      </c>
      <c r="G33" s="36">
        <v>0.97</v>
      </c>
      <c r="H33" s="35">
        <v>0</v>
      </c>
      <c r="I33" s="35">
        <v>36.93</v>
      </c>
      <c r="J33" s="37">
        <v>929</v>
      </c>
      <c r="K33" s="35" t="str">
        <f>HYPERLINK("https://www.ncbi.nlm.nih.gov/protein/PHM19209.1?report=genbank&amp;log$=prottop&amp;blast_rank=897&amp;RID=WRS81JWN013","PHM19209.1")</f>
        <v>PHM19209.1</v>
      </c>
      <c r="L33" s="55" t="s">
        <v>680</v>
      </c>
      <c r="M33" s="34" t="s">
        <v>21</v>
      </c>
    </row>
    <row r="34" spans="1:13" ht="15" customHeight="1" x14ac:dyDescent="0.3">
      <c r="A34" s="5" t="s">
        <v>681</v>
      </c>
      <c r="B34" s="30" t="s">
        <v>682</v>
      </c>
      <c r="C34" s="30" t="s">
        <v>90</v>
      </c>
      <c r="D34" s="30">
        <v>73030</v>
      </c>
      <c r="E34" s="30">
        <v>582</v>
      </c>
      <c r="F34" s="30">
        <v>582</v>
      </c>
      <c r="G34" s="31">
        <v>0.92</v>
      </c>
      <c r="H34" s="30">
        <v>0</v>
      </c>
      <c r="I34" s="30">
        <v>39.93</v>
      </c>
      <c r="J34" s="32">
        <v>929</v>
      </c>
      <c r="K34" s="30" t="str">
        <f>HYPERLINK("https://www.ncbi.nlm.nih.gov/protein/WP_198293810.1?report=genbank&amp;log$=prottop&amp;blast_rank=850&amp;RID=WRS81JWN013","WP_198293810.1")</f>
        <v>WP_198293810.1</v>
      </c>
      <c r="L34" s="54" t="s">
        <v>683</v>
      </c>
      <c r="M34" s="34" t="s">
        <v>21</v>
      </c>
    </row>
    <row r="35" spans="1:13" ht="15" customHeight="1" x14ac:dyDescent="0.3">
      <c r="A35" s="6" t="s">
        <v>684</v>
      </c>
      <c r="B35" s="35" t="s">
        <v>685</v>
      </c>
      <c r="C35" s="35" t="s">
        <v>90</v>
      </c>
      <c r="D35" s="35">
        <v>281362</v>
      </c>
      <c r="E35" s="35">
        <v>574</v>
      </c>
      <c r="F35" s="35">
        <v>574</v>
      </c>
      <c r="G35" s="36">
        <v>0.96</v>
      </c>
      <c r="H35" s="35">
        <v>0</v>
      </c>
      <c r="I35" s="35">
        <v>37.19</v>
      </c>
      <c r="J35" s="37">
        <v>928</v>
      </c>
      <c r="K35" s="35" t="str">
        <f>HYPERLINK("https://www.ncbi.nlm.nih.gov/protein/WP_226406438.1?report=genbank&amp;log$=prottop&amp;blast_rank=941&amp;RID=WRS81JWN013","WP_226406438.1")</f>
        <v>WP_226406438.1</v>
      </c>
      <c r="L35" s="55" t="s">
        <v>686</v>
      </c>
      <c r="M35" s="43" t="s">
        <v>594</v>
      </c>
    </row>
    <row r="36" spans="1:13" ht="15" customHeight="1" x14ac:dyDescent="0.3">
      <c r="A36" s="5" t="s">
        <v>687</v>
      </c>
      <c r="B36" s="30" t="s">
        <v>688</v>
      </c>
      <c r="C36" s="30" t="s">
        <v>90</v>
      </c>
      <c r="D36" s="30">
        <v>1917218</v>
      </c>
      <c r="E36" s="30">
        <v>592</v>
      </c>
      <c r="F36" s="30">
        <v>592</v>
      </c>
      <c r="G36" s="31">
        <v>0.91</v>
      </c>
      <c r="H36" s="30">
        <v>0</v>
      </c>
      <c r="I36" s="30">
        <v>39.33</v>
      </c>
      <c r="J36" s="32">
        <v>931</v>
      </c>
      <c r="K36" s="30" t="str">
        <f>HYPERLINK("https://www.ncbi.nlm.nih.gov/protein/MDD2885220.1?report=genbank&amp;log$=prottop&amp;blast_rank=747&amp;RID=WRS81JWN013","MDD2885220.1")</f>
        <v>MDD2885220.1</v>
      </c>
      <c r="L36" s="54" t="s">
        <v>689</v>
      </c>
      <c r="M36" s="43" t="s">
        <v>594</v>
      </c>
    </row>
    <row r="37" spans="1:13" ht="15" customHeight="1" x14ac:dyDescent="0.3">
      <c r="A37" s="6" t="s">
        <v>690</v>
      </c>
      <c r="B37" s="35" t="s">
        <v>691</v>
      </c>
      <c r="C37" s="35" t="s">
        <v>90</v>
      </c>
      <c r="D37" s="35">
        <v>80866</v>
      </c>
      <c r="E37" s="35">
        <v>600</v>
      </c>
      <c r="F37" s="35">
        <v>600</v>
      </c>
      <c r="G37" s="36">
        <v>0.95</v>
      </c>
      <c r="H37" s="35">
        <v>0</v>
      </c>
      <c r="I37" s="35">
        <v>37.770000000000003</v>
      </c>
      <c r="J37" s="37">
        <v>938</v>
      </c>
      <c r="K37" s="35" t="str">
        <f>HYPERLINK("https://www.ncbi.nlm.nih.gov/protein/WP_278537610.1?report=genbank&amp;log$=prottop&amp;blast_rank=696&amp;RID=WRS81JWN013","WP_278537610.1")</f>
        <v>WP_278537610.1</v>
      </c>
      <c r="L37" s="55" t="s">
        <v>692</v>
      </c>
      <c r="M37" s="41" t="s">
        <v>21</v>
      </c>
    </row>
    <row r="38" spans="1:13" ht="15" customHeight="1" x14ac:dyDescent="0.3">
      <c r="A38" s="5" t="s">
        <v>693</v>
      </c>
      <c r="B38" s="30" t="s">
        <v>694</v>
      </c>
      <c r="C38" s="30" t="s">
        <v>90</v>
      </c>
      <c r="D38" s="30">
        <v>558537</v>
      </c>
      <c r="E38" s="30">
        <v>588</v>
      </c>
      <c r="F38" s="30">
        <v>588</v>
      </c>
      <c r="G38" s="31">
        <v>0.93</v>
      </c>
      <c r="H38" s="30">
        <v>0</v>
      </c>
      <c r="I38" s="30">
        <v>37.450000000000003</v>
      </c>
      <c r="J38" s="32">
        <v>939</v>
      </c>
      <c r="K38" s="30" t="str">
        <f>HYPERLINK("https://www.ncbi.nlm.nih.gov/protein/WP_244387854.1?report=genbank&amp;log$=prottop&amp;blast_rank=765&amp;RID=WRS81JWN013","WP_244387854.1")</f>
        <v>WP_244387854.1</v>
      </c>
      <c r="L38" s="54" t="s">
        <v>695</v>
      </c>
      <c r="M38" s="44" t="s">
        <v>21</v>
      </c>
    </row>
    <row r="39" spans="1:13" ht="15" customHeight="1" x14ac:dyDescent="0.3">
      <c r="A39" s="6" t="s">
        <v>696</v>
      </c>
      <c r="B39" s="35" t="s">
        <v>697</v>
      </c>
      <c r="C39" s="35" t="s">
        <v>90</v>
      </c>
      <c r="D39" s="35">
        <v>180282</v>
      </c>
      <c r="E39" s="35">
        <v>598</v>
      </c>
      <c r="F39" s="35">
        <v>598</v>
      </c>
      <c r="G39" s="36">
        <v>0.97</v>
      </c>
      <c r="H39" s="35">
        <v>0</v>
      </c>
      <c r="I39" s="35">
        <v>37.93</v>
      </c>
      <c r="J39" s="37">
        <v>948</v>
      </c>
      <c r="K39" s="35" t="str">
        <f>HYPERLINK("https://www.ncbi.nlm.nih.gov/protein/WP_234640538.1?report=genbank&amp;log$=prottop&amp;blast_rank=700&amp;RID=WRS81JWN013","WP_234640538.1")</f>
        <v>WP_234640538.1</v>
      </c>
      <c r="L39" s="55" t="s">
        <v>698</v>
      </c>
      <c r="M39" s="41" t="s">
        <v>699</v>
      </c>
    </row>
    <row r="40" spans="1:13" ht="15" customHeight="1" x14ac:dyDescent="0.3">
      <c r="A40" s="5" t="s">
        <v>700</v>
      </c>
      <c r="B40" s="30" t="s">
        <v>440</v>
      </c>
      <c r="C40" s="30" t="s">
        <v>393</v>
      </c>
      <c r="D40" s="30">
        <v>2026735</v>
      </c>
      <c r="E40" s="30">
        <v>614</v>
      </c>
      <c r="F40" s="30">
        <v>614</v>
      </c>
      <c r="G40" s="31">
        <v>0.96</v>
      </c>
      <c r="H40" s="30">
        <v>0</v>
      </c>
      <c r="I40" s="30">
        <v>40.299999999999997</v>
      </c>
      <c r="J40" s="32">
        <v>925</v>
      </c>
      <c r="K40" s="30" t="str">
        <f>HYPERLINK("https://www.ncbi.nlm.nih.gov/protein/MCB9557895.1?report=genbank&amp;log$=prottop&amp;blast_rank=645&amp;RID=WRS81JWN013","MCB9557895.1")</f>
        <v>MCB9557895.1</v>
      </c>
      <c r="L40" s="54" t="s">
        <v>701</v>
      </c>
      <c r="M40" s="39" t="s">
        <v>594</v>
      </c>
    </row>
    <row r="41" spans="1:13" ht="15" customHeight="1" x14ac:dyDescent="0.3">
      <c r="A41" s="6" t="s">
        <v>702</v>
      </c>
      <c r="B41" s="35" t="s">
        <v>703</v>
      </c>
      <c r="C41" s="35" t="s">
        <v>593</v>
      </c>
      <c r="D41" s="35">
        <v>3098930</v>
      </c>
      <c r="E41" s="35">
        <v>1057</v>
      </c>
      <c r="F41" s="35">
        <v>1057</v>
      </c>
      <c r="G41" s="36">
        <v>0.98</v>
      </c>
      <c r="H41" s="35">
        <v>0</v>
      </c>
      <c r="I41" s="35">
        <v>55.24</v>
      </c>
      <c r="J41" s="37">
        <v>936</v>
      </c>
      <c r="K41" s="35" t="str">
        <f>HYPERLINK("https://www.ncbi.nlm.nih.gov/protein/WP_321554230.1?report=genbank&amp;log$=prottop&amp;blast_rank=563&amp;RID=WRS81JWN013","WP_321554230.1")</f>
        <v>WP_321554230.1</v>
      </c>
      <c r="L41" s="55" t="s">
        <v>704</v>
      </c>
      <c r="M41" s="39" t="s">
        <v>594</v>
      </c>
    </row>
    <row r="42" spans="1:13" ht="15" customHeight="1" x14ac:dyDescent="0.3">
      <c r="A42" s="5" t="s">
        <v>705</v>
      </c>
      <c r="B42" s="30" t="s">
        <v>706</v>
      </c>
      <c r="C42" s="30" t="s">
        <v>90</v>
      </c>
      <c r="D42" s="30">
        <v>164759</v>
      </c>
      <c r="E42" s="30">
        <v>572</v>
      </c>
      <c r="F42" s="30">
        <v>572</v>
      </c>
      <c r="G42" s="31">
        <v>0.94</v>
      </c>
      <c r="H42" s="30">
        <v>0</v>
      </c>
      <c r="I42" s="30">
        <v>38.35</v>
      </c>
      <c r="J42" s="32">
        <v>943</v>
      </c>
      <c r="K42" s="30" t="str">
        <f>HYPERLINK("https://www.ncbi.nlm.nih.gov/protein/WP_284465254.1?report=genbank&amp;log$=prottop&amp;blast_rank=971&amp;RID=WRS81JWN013","WP_284465254.1")</f>
        <v>WP_284465254.1</v>
      </c>
      <c r="L42" s="54" t="s">
        <v>707</v>
      </c>
      <c r="M42" s="39" t="s">
        <v>594</v>
      </c>
    </row>
    <row r="43" spans="1:13" ht="15" customHeight="1" x14ac:dyDescent="0.3">
      <c r="A43" s="6" t="s">
        <v>708</v>
      </c>
      <c r="B43" s="35" t="s">
        <v>58</v>
      </c>
      <c r="C43" s="35" t="s">
        <v>593</v>
      </c>
      <c r="D43" s="35">
        <v>1914406</v>
      </c>
      <c r="E43" s="35">
        <v>641</v>
      </c>
      <c r="F43" s="35">
        <v>641</v>
      </c>
      <c r="G43" s="36">
        <v>0.96</v>
      </c>
      <c r="H43" s="35">
        <v>0</v>
      </c>
      <c r="I43" s="35">
        <v>41.43</v>
      </c>
      <c r="J43" s="37">
        <v>937</v>
      </c>
      <c r="K43" s="35" t="str">
        <f>HYPERLINK("https://www.ncbi.nlm.nih.gov/protein/MBA1146375.1?report=genbank&amp;log$=prottop&amp;blast_rank=608&amp;RID=WRS81JWN013","MBA1146375.1")</f>
        <v>MBA1146375.1</v>
      </c>
      <c r="L43" s="55" t="s">
        <v>709</v>
      </c>
      <c r="M43" s="39" t="s">
        <v>594</v>
      </c>
    </row>
    <row r="44" spans="1:13" ht="15" customHeight="1" x14ac:dyDescent="0.3">
      <c r="A44" s="5" t="s">
        <v>710</v>
      </c>
      <c r="B44" s="30" t="s">
        <v>711</v>
      </c>
      <c r="C44" s="30" t="s">
        <v>593</v>
      </c>
      <c r="D44" s="30">
        <v>2821092</v>
      </c>
      <c r="E44" s="30">
        <v>607</v>
      </c>
      <c r="F44" s="30">
        <v>607</v>
      </c>
      <c r="G44" s="31">
        <v>0.95</v>
      </c>
      <c r="H44" s="30">
        <v>0</v>
      </c>
      <c r="I44" s="30">
        <v>38.71</v>
      </c>
      <c r="J44" s="32">
        <v>957</v>
      </c>
      <c r="K44" s="33" t="str">
        <f>HYPERLINK("https://www.ncbi.nlm.nih.gov/protein/WP_247740076.1?report=genbank&amp;log$=prottop&amp;blast_rank=668&amp;RID=WRS81JWN013","WP_247740076.1")</f>
        <v>WP_247740076.1</v>
      </c>
      <c r="L44" s="54" t="s">
        <v>712</v>
      </c>
      <c r="M44" s="39" t="s">
        <v>594</v>
      </c>
    </row>
    <row r="45" spans="1:13" ht="15" customHeight="1" x14ac:dyDescent="0.3">
      <c r="A45" s="5" t="s">
        <v>713</v>
      </c>
      <c r="B45" s="30" t="s">
        <v>714</v>
      </c>
      <c r="C45" s="30" t="s">
        <v>593</v>
      </c>
      <c r="D45" s="30">
        <v>1435465</v>
      </c>
      <c r="E45" s="30">
        <v>574</v>
      </c>
      <c r="F45" s="30">
        <v>574</v>
      </c>
      <c r="G45" s="31">
        <v>0.95</v>
      </c>
      <c r="H45" s="30">
        <v>0</v>
      </c>
      <c r="I45" s="30">
        <v>38.979999999999997</v>
      </c>
      <c r="J45" s="32">
        <v>937</v>
      </c>
      <c r="K45" s="30" t="str">
        <f>HYPERLINK("https://www.ncbi.nlm.nih.gov/protein/WP_130410855.1?report=genbank&amp;log$=prottop&amp;blast_rank=943&amp;RID=WRS81JWN013","WP_130410855.1")</f>
        <v>WP_130410855.1</v>
      </c>
      <c r="L45" s="54" t="s">
        <v>715</v>
      </c>
      <c r="M45" s="39" t="s">
        <v>594</v>
      </c>
    </row>
    <row r="46" spans="1:13" ht="15" customHeight="1" x14ac:dyDescent="0.3">
      <c r="A46" s="6" t="s">
        <v>716</v>
      </c>
      <c r="B46" s="35" t="s">
        <v>717</v>
      </c>
      <c r="C46" s="35" t="s">
        <v>90</v>
      </c>
      <c r="D46" s="35">
        <v>83765</v>
      </c>
      <c r="E46" s="35">
        <v>592</v>
      </c>
      <c r="F46" s="35">
        <v>592</v>
      </c>
      <c r="G46" s="36">
        <v>0.96</v>
      </c>
      <c r="H46" s="35">
        <v>0</v>
      </c>
      <c r="I46" s="35">
        <v>39.76</v>
      </c>
      <c r="J46" s="37">
        <v>938</v>
      </c>
      <c r="K46" s="35" t="str">
        <f>HYPERLINK("https://www.ncbi.nlm.nih.gov/protein/WP_143086048.1?report=genbank&amp;log$=prottop&amp;blast_rank=743&amp;RID=WRS81JWN013","WP_143086048.1")</f>
        <v>WP_143086048.1</v>
      </c>
      <c r="L46" s="55" t="s">
        <v>718</v>
      </c>
      <c r="M46" s="41" t="s">
        <v>21</v>
      </c>
    </row>
    <row r="47" spans="1:13" ht="15" customHeight="1" x14ac:dyDescent="0.3">
      <c r="A47" s="5" t="s">
        <v>719</v>
      </c>
      <c r="B47" s="30" t="s">
        <v>720</v>
      </c>
      <c r="C47" s="30" t="s">
        <v>90</v>
      </c>
      <c r="D47" s="30">
        <v>2052162</v>
      </c>
      <c r="E47" s="30">
        <v>571</v>
      </c>
      <c r="F47" s="30">
        <v>571</v>
      </c>
      <c r="G47" s="31">
        <v>0.95</v>
      </c>
      <c r="H47" s="30">
        <v>0</v>
      </c>
      <c r="I47" s="30">
        <v>36.450000000000003</v>
      </c>
      <c r="J47" s="32">
        <v>928</v>
      </c>
      <c r="K47" s="30" t="str">
        <f>HYPERLINK("https://www.ncbi.nlm.nih.gov/protein/HAF43924.1?report=genbank&amp;log$=prottop&amp;blast_rank=991&amp;RID=WRS81JWN013","HAF43924.1")</f>
        <v>HAF43924.1</v>
      </c>
      <c r="L47" s="54" t="s">
        <v>721</v>
      </c>
      <c r="M47" s="41" t="s">
        <v>21</v>
      </c>
    </row>
    <row r="48" spans="1:13" ht="15" customHeight="1" x14ac:dyDescent="0.3">
      <c r="A48" s="6" t="s">
        <v>722</v>
      </c>
      <c r="B48" s="35" t="s">
        <v>723</v>
      </c>
      <c r="C48" s="35" t="s">
        <v>593</v>
      </c>
      <c r="D48" s="35">
        <v>2013791</v>
      </c>
      <c r="E48" s="35">
        <v>595</v>
      </c>
      <c r="F48" s="35">
        <v>595</v>
      </c>
      <c r="G48" s="36">
        <v>0.95</v>
      </c>
      <c r="H48" s="35">
        <v>0</v>
      </c>
      <c r="I48" s="35">
        <v>40.020000000000003</v>
      </c>
      <c r="J48" s="37">
        <v>927</v>
      </c>
      <c r="K48" s="35" t="str">
        <f>HYPERLINK("https://www.ncbi.nlm.nih.gov/protein/PKM44611.1?report=genbank&amp;log$=prottop&amp;blast_rank=718&amp;RID=WRS81JWN013","PKM44611.1")</f>
        <v>PKM44611.1</v>
      </c>
      <c r="L48" s="55" t="s">
        <v>724</v>
      </c>
      <c r="M48" s="41" t="s">
        <v>21</v>
      </c>
    </row>
    <row r="49" spans="1:13" ht="15" customHeight="1" x14ac:dyDescent="0.3">
      <c r="A49" s="5" t="s">
        <v>725</v>
      </c>
      <c r="B49" s="30" t="s">
        <v>726</v>
      </c>
      <c r="C49" s="30" t="s">
        <v>90</v>
      </c>
      <c r="D49" s="30">
        <v>180197</v>
      </c>
      <c r="E49" s="30">
        <v>580</v>
      </c>
      <c r="F49" s="30">
        <v>580</v>
      </c>
      <c r="G49" s="31">
        <v>0.94</v>
      </c>
      <c r="H49" s="30">
        <v>0</v>
      </c>
      <c r="I49" s="30">
        <v>37.93</v>
      </c>
      <c r="J49" s="32">
        <v>936</v>
      </c>
      <c r="K49" s="30" t="str">
        <f>HYPERLINK("https://www.ncbi.nlm.nih.gov/protein/WP_245751296.1?report=genbank&amp;log$=prottop&amp;blast_rank=864&amp;RID=WRS81JWN013","WP_245751296.1")</f>
        <v>WP_245751296.1</v>
      </c>
      <c r="L49" s="54" t="s">
        <v>727</v>
      </c>
      <c r="M49" s="41" t="s">
        <v>1178</v>
      </c>
    </row>
    <row r="50" spans="1:13" ht="15" customHeight="1" x14ac:dyDescent="0.3">
      <c r="A50" s="6" t="s">
        <v>728</v>
      </c>
      <c r="B50" s="35" t="s">
        <v>729</v>
      </c>
      <c r="C50" s="35" t="s">
        <v>593</v>
      </c>
      <c r="D50" s="35">
        <v>232346</v>
      </c>
      <c r="E50" s="35">
        <v>632</v>
      </c>
      <c r="F50" s="35">
        <v>632</v>
      </c>
      <c r="G50" s="36">
        <v>0.93</v>
      </c>
      <c r="H50" s="35">
        <v>0</v>
      </c>
      <c r="I50" s="35">
        <v>39.89</v>
      </c>
      <c r="J50" s="37">
        <v>927</v>
      </c>
      <c r="K50" s="35" t="str">
        <f>HYPERLINK("https://www.ncbi.nlm.nih.gov/protein/MYL23715.1?report=genbank&amp;log$=prottop&amp;blast_rank=624&amp;RID=WRS81JWN013","MYL23715.1")</f>
        <v>MYL23715.1</v>
      </c>
      <c r="L50" s="55" t="s">
        <v>730</v>
      </c>
      <c r="M50" s="43" t="s">
        <v>594</v>
      </c>
    </row>
    <row r="51" spans="1:13" ht="15" customHeight="1" x14ac:dyDescent="0.3">
      <c r="A51" s="5" t="s">
        <v>731</v>
      </c>
      <c r="B51" s="30" t="s">
        <v>732</v>
      </c>
      <c r="C51" s="30" t="s">
        <v>593</v>
      </c>
      <c r="D51" s="30">
        <v>370766</v>
      </c>
      <c r="E51" s="30">
        <v>644</v>
      </c>
      <c r="F51" s="30">
        <v>644</v>
      </c>
      <c r="G51" s="31">
        <v>0.92</v>
      </c>
      <c r="H51" s="30">
        <v>0</v>
      </c>
      <c r="I51" s="30">
        <v>41.24</v>
      </c>
      <c r="J51" s="32">
        <v>936</v>
      </c>
      <c r="K51" s="30" t="str">
        <f>HYPERLINK("https://www.ncbi.nlm.nih.gov/protein/WP_309767397.1?report=genbank&amp;log$=prottop&amp;blast_rank=606&amp;RID=WRS81JWN013","WP_309767397.1")</f>
        <v>WP_309767397.1</v>
      </c>
      <c r="L51" s="54" t="s">
        <v>733</v>
      </c>
      <c r="M51" s="43" t="s">
        <v>594</v>
      </c>
    </row>
    <row r="52" spans="1:13" ht="15" customHeight="1" x14ac:dyDescent="0.3">
      <c r="A52" s="6" t="s">
        <v>734</v>
      </c>
      <c r="B52" s="35" t="s">
        <v>735</v>
      </c>
      <c r="C52" s="35" t="s">
        <v>593</v>
      </c>
      <c r="D52" s="35">
        <v>502829</v>
      </c>
      <c r="E52" s="35">
        <v>638</v>
      </c>
      <c r="F52" s="35">
        <v>638</v>
      </c>
      <c r="G52" s="36">
        <v>0.93</v>
      </c>
      <c r="H52" s="35">
        <v>0</v>
      </c>
      <c r="I52" s="35">
        <v>41.1</v>
      </c>
      <c r="J52" s="37">
        <v>936</v>
      </c>
      <c r="K52" s="35" t="str">
        <f>HYPERLINK("https://www.ncbi.nlm.nih.gov/protein/WP_229800816.1?report=genbank&amp;log$=prottop&amp;blast_rank=614&amp;RID=WRS81JWN013","WP_229800816.1")</f>
        <v>WP_229800816.1</v>
      </c>
      <c r="L52" s="55" t="s">
        <v>736</v>
      </c>
      <c r="M52" s="42" t="s">
        <v>21</v>
      </c>
    </row>
    <row r="53" spans="1:13" ht="15" customHeight="1" x14ac:dyDescent="0.3">
      <c r="A53" s="5" t="s">
        <v>737</v>
      </c>
      <c r="B53" s="30" t="s">
        <v>738</v>
      </c>
      <c r="C53" s="30" t="s">
        <v>593</v>
      </c>
      <c r="D53" s="30">
        <v>115561</v>
      </c>
      <c r="E53" s="30">
        <v>638</v>
      </c>
      <c r="F53" s="30">
        <v>638</v>
      </c>
      <c r="G53" s="31">
        <v>0.93</v>
      </c>
      <c r="H53" s="30">
        <v>0</v>
      </c>
      <c r="I53" s="30">
        <v>40.99</v>
      </c>
      <c r="J53" s="32">
        <v>931</v>
      </c>
      <c r="K53" s="30" t="str">
        <f>HYPERLINK("https://www.ncbi.nlm.nih.gov/protein/ATH77037.1?report=genbank&amp;log$=prottop&amp;blast_rank=617&amp;RID=WRS81JWN013","ATH77037.1")</f>
        <v>ATH77037.1</v>
      </c>
      <c r="L53" s="54" t="s">
        <v>739</v>
      </c>
      <c r="M53" s="34" t="s">
        <v>21</v>
      </c>
    </row>
    <row r="54" spans="1:13" ht="15" customHeight="1" x14ac:dyDescent="0.3">
      <c r="A54" s="6" t="s">
        <v>740</v>
      </c>
      <c r="B54" s="35" t="s">
        <v>741</v>
      </c>
      <c r="C54" s="35" t="s">
        <v>593</v>
      </c>
      <c r="D54" s="35">
        <v>370767</v>
      </c>
      <c r="E54" s="35">
        <v>636</v>
      </c>
      <c r="F54" s="35">
        <v>636</v>
      </c>
      <c r="G54" s="36">
        <v>0.95</v>
      </c>
      <c r="H54" s="35">
        <v>0</v>
      </c>
      <c r="I54" s="35">
        <v>39.979999999999997</v>
      </c>
      <c r="J54" s="37">
        <v>936</v>
      </c>
      <c r="K54" s="35" t="str">
        <f>HYPERLINK("https://www.ncbi.nlm.nih.gov/protein/WP_268901880.1?report=genbank&amp;log$=prottop&amp;blast_rank=621&amp;RID=WRS81JWN013","WP_268901880.1")</f>
        <v>WP_268901880.1</v>
      </c>
      <c r="L54" s="55" t="s">
        <v>742</v>
      </c>
      <c r="M54" s="43" t="s">
        <v>594</v>
      </c>
    </row>
    <row r="55" spans="1:13" ht="15" customHeight="1" x14ac:dyDescent="0.3">
      <c r="A55" s="5" t="s">
        <v>743</v>
      </c>
      <c r="B55" s="30" t="s">
        <v>744</v>
      </c>
      <c r="C55" s="30" t="s">
        <v>593</v>
      </c>
      <c r="D55" s="30">
        <v>1602943</v>
      </c>
      <c r="E55" s="30">
        <v>648</v>
      </c>
      <c r="F55" s="30">
        <v>648</v>
      </c>
      <c r="G55" s="31">
        <v>0.94</v>
      </c>
      <c r="H55" s="30">
        <v>0</v>
      </c>
      <c r="I55" s="30">
        <v>41.23</v>
      </c>
      <c r="J55" s="32">
        <v>936</v>
      </c>
      <c r="K55" s="30" t="str">
        <f>HYPERLINK("https://www.ncbi.nlm.nih.gov/protein/WP_188639492.1?report=genbank&amp;log$=prottop&amp;blast_rank=601&amp;RID=WRS81JWN013","WP_188639492.1")</f>
        <v>WP_188639492.1</v>
      </c>
      <c r="L55" s="54" t="s">
        <v>745</v>
      </c>
      <c r="M55" s="42" t="s">
        <v>21</v>
      </c>
    </row>
    <row r="56" spans="1:13" ht="15" customHeight="1" x14ac:dyDescent="0.3">
      <c r="A56" s="6" t="s">
        <v>746</v>
      </c>
      <c r="B56" s="35" t="s">
        <v>747</v>
      </c>
      <c r="C56" s="35" t="s">
        <v>593</v>
      </c>
      <c r="D56" s="35">
        <v>2729617</v>
      </c>
      <c r="E56" s="35">
        <v>646</v>
      </c>
      <c r="F56" s="35">
        <v>646</v>
      </c>
      <c r="G56" s="36">
        <v>0.94</v>
      </c>
      <c r="H56" s="35">
        <v>0</v>
      </c>
      <c r="I56" s="35">
        <v>40.07</v>
      </c>
      <c r="J56" s="37">
        <v>936</v>
      </c>
      <c r="K56" s="35" t="str">
        <f>HYPERLINK("https://www.ncbi.nlm.nih.gov/protein/WP_176302888.1?report=genbank&amp;log$=prottop&amp;blast_rank=603&amp;RID=WRS81JWN013","WP_176302888.1")</f>
        <v>WP_176302888.1</v>
      </c>
      <c r="L56" s="55" t="s">
        <v>748</v>
      </c>
      <c r="M56" s="43" t="s">
        <v>594</v>
      </c>
    </row>
    <row r="57" spans="1:13" ht="15" customHeight="1" x14ac:dyDescent="0.3">
      <c r="A57" s="5" t="s">
        <v>749</v>
      </c>
      <c r="B57" s="30" t="s">
        <v>750</v>
      </c>
      <c r="C57" s="30" t="s">
        <v>593</v>
      </c>
      <c r="D57" s="30">
        <v>1816686</v>
      </c>
      <c r="E57" s="30">
        <v>629</v>
      </c>
      <c r="F57" s="30">
        <v>629</v>
      </c>
      <c r="G57" s="31">
        <v>0.93</v>
      </c>
      <c r="H57" s="30">
        <v>0</v>
      </c>
      <c r="I57" s="30">
        <v>39.89</v>
      </c>
      <c r="J57" s="32">
        <v>940</v>
      </c>
      <c r="K57" s="30" t="str">
        <f>HYPERLINK("https://www.ncbi.nlm.nih.gov/protein/WP_235818942.1?report=genbank&amp;log$=prottop&amp;blast_rank=629&amp;RID=WRS81JWN013","WP_235818942.1")</f>
        <v>WP_235818942.1</v>
      </c>
      <c r="L57" s="54" t="s">
        <v>751</v>
      </c>
      <c r="M57" s="43" t="s">
        <v>594</v>
      </c>
    </row>
    <row r="58" spans="1:13" ht="15" customHeight="1" x14ac:dyDescent="0.3">
      <c r="A58" s="6" t="s">
        <v>752</v>
      </c>
      <c r="B58" s="35" t="s">
        <v>753</v>
      </c>
      <c r="C58" s="35" t="s">
        <v>593</v>
      </c>
      <c r="D58" s="35">
        <v>2609667</v>
      </c>
      <c r="E58" s="35">
        <v>622</v>
      </c>
      <c r="F58" s="35">
        <v>622</v>
      </c>
      <c r="G58" s="36">
        <v>0.91</v>
      </c>
      <c r="H58" s="35">
        <v>0</v>
      </c>
      <c r="I58" s="35">
        <v>40.049999999999997</v>
      </c>
      <c r="J58" s="37">
        <v>936</v>
      </c>
      <c r="K58" s="35" t="str">
        <f>HYPERLINK("https://www.ncbi.nlm.nih.gov/protein/WP_244992972.1?report=genbank&amp;log$=prottop&amp;blast_rank=636&amp;RID=WRS81JWN013","WP_244992972.1")</f>
        <v>WP_244992972.1</v>
      </c>
      <c r="L58" s="55" t="s">
        <v>754</v>
      </c>
      <c r="M58" s="43" t="s">
        <v>594</v>
      </c>
    </row>
    <row r="59" spans="1:13" ht="15" customHeight="1" x14ac:dyDescent="0.3">
      <c r="A59" s="5" t="s">
        <v>755</v>
      </c>
      <c r="B59" s="30" t="s">
        <v>756</v>
      </c>
      <c r="C59" s="30" t="s">
        <v>593</v>
      </c>
      <c r="D59" s="30">
        <v>2282306</v>
      </c>
      <c r="E59" s="30">
        <v>604</v>
      </c>
      <c r="F59" s="30">
        <v>604</v>
      </c>
      <c r="G59" s="31">
        <v>0.91</v>
      </c>
      <c r="H59" s="30">
        <v>0</v>
      </c>
      <c r="I59" s="30">
        <v>39.64</v>
      </c>
      <c r="J59" s="32">
        <v>934</v>
      </c>
      <c r="K59" s="30" t="str">
        <f>HYPERLINK("https://www.ncbi.nlm.nih.gov/protein/WP_114486276.1?report=genbank&amp;log$=prottop&amp;blast_rank=684&amp;RID=WRS81JWN013","WP_114486276.1")</f>
        <v>WP_114486276.1</v>
      </c>
      <c r="L59" s="54" t="s">
        <v>757</v>
      </c>
      <c r="M59" s="43" t="s">
        <v>594</v>
      </c>
    </row>
    <row r="60" spans="1:13" ht="15" customHeight="1" x14ac:dyDescent="0.3">
      <c r="A60" s="6" t="s">
        <v>758</v>
      </c>
      <c r="B60" s="35" t="s">
        <v>759</v>
      </c>
      <c r="C60" s="35" t="s">
        <v>593</v>
      </c>
      <c r="D60" s="35">
        <v>720605</v>
      </c>
      <c r="E60" s="35">
        <v>603</v>
      </c>
      <c r="F60" s="35">
        <v>603</v>
      </c>
      <c r="G60" s="36">
        <v>0.91</v>
      </c>
      <c r="H60" s="35">
        <v>0</v>
      </c>
      <c r="I60" s="35">
        <v>40.97</v>
      </c>
      <c r="J60" s="37">
        <v>935</v>
      </c>
      <c r="K60" s="35" t="str">
        <f>HYPERLINK("https://www.ncbi.nlm.nih.gov/protein/WP_083868075.1?report=genbank&amp;log$=prottop&amp;blast_rank=686&amp;RID=WRS81JWN013","WP_083868075.1")</f>
        <v>WP_083868075.1</v>
      </c>
      <c r="L60" s="55" t="s">
        <v>760</v>
      </c>
      <c r="M60" s="41" t="s">
        <v>1178</v>
      </c>
    </row>
    <row r="61" spans="1:13" ht="15" customHeight="1" x14ac:dyDescent="0.3">
      <c r="A61" s="5" t="s">
        <v>762</v>
      </c>
      <c r="B61" s="30" t="s">
        <v>763</v>
      </c>
      <c r="C61" s="30" t="s">
        <v>593</v>
      </c>
      <c r="D61" s="30">
        <v>1684789</v>
      </c>
      <c r="E61" s="30">
        <v>629</v>
      </c>
      <c r="F61" s="30">
        <v>629</v>
      </c>
      <c r="G61" s="31">
        <v>0.93</v>
      </c>
      <c r="H61" s="30">
        <v>0</v>
      </c>
      <c r="I61" s="30">
        <v>41.46</v>
      </c>
      <c r="J61" s="32">
        <v>934</v>
      </c>
      <c r="K61" s="30" t="str">
        <f>HYPERLINK("https://www.ncbi.nlm.nih.gov/protein/WP_102587638.1?report=genbank&amp;log$=prottop&amp;blast_rank=628&amp;RID=WRS81JWN013","WP_102587638.1")</f>
        <v>WP_102587638.1</v>
      </c>
      <c r="L61" s="54" t="s">
        <v>764</v>
      </c>
      <c r="M61" s="41" t="s">
        <v>1178</v>
      </c>
    </row>
    <row r="62" spans="1:13" ht="15" customHeight="1" x14ac:dyDescent="0.3">
      <c r="A62" s="6" t="s">
        <v>765</v>
      </c>
      <c r="B62" s="35" t="s">
        <v>766</v>
      </c>
      <c r="C62" s="35" t="s">
        <v>593</v>
      </c>
      <c r="D62" s="35">
        <v>531309</v>
      </c>
      <c r="E62" s="35">
        <v>633</v>
      </c>
      <c r="F62" s="35">
        <v>633</v>
      </c>
      <c r="G62" s="36">
        <v>0.93</v>
      </c>
      <c r="H62" s="35">
        <v>0</v>
      </c>
      <c r="I62" s="35">
        <v>40.26</v>
      </c>
      <c r="J62" s="37">
        <v>939</v>
      </c>
      <c r="K62" s="35" t="str">
        <f>HYPERLINK("https://www.ncbi.nlm.nih.gov/protein/WP_309655844.1?report=genbank&amp;log$=prottop&amp;blast_rank=623&amp;RID=WRS81JWN013","WP_309655844.1")</f>
        <v>WP_309655844.1</v>
      </c>
      <c r="L62" s="55" t="s">
        <v>767</v>
      </c>
      <c r="M62" s="43" t="s">
        <v>594</v>
      </c>
    </row>
    <row r="63" spans="1:13" ht="15" customHeight="1" x14ac:dyDescent="0.3">
      <c r="A63" s="5" t="s">
        <v>768</v>
      </c>
      <c r="B63" s="30" t="s">
        <v>769</v>
      </c>
      <c r="C63" s="30" t="s">
        <v>593</v>
      </c>
      <c r="D63" s="30">
        <v>857227</v>
      </c>
      <c r="E63" s="30">
        <v>1040</v>
      </c>
      <c r="F63" s="30">
        <v>1040</v>
      </c>
      <c r="G63" s="31">
        <v>0.96</v>
      </c>
      <c r="H63" s="30">
        <v>0</v>
      </c>
      <c r="I63" s="30">
        <v>59.35</v>
      </c>
      <c r="J63" s="32">
        <v>915</v>
      </c>
      <c r="K63" s="30" t="str">
        <f>HYPERLINK("https://www.ncbi.nlm.nih.gov/protein/WP_118131091.1?report=genbank&amp;log$=prottop&amp;blast_rank=570&amp;RID=WRS81JWN013","WP_118131091.1")</f>
        <v>WP_118131091.1</v>
      </c>
      <c r="L63" s="54" t="s">
        <v>770</v>
      </c>
      <c r="M63" s="43" t="s">
        <v>594</v>
      </c>
    </row>
    <row r="64" spans="1:13" ht="15" customHeight="1" x14ac:dyDescent="0.3">
      <c r="A64" s="6" t="s">
        <v>771</v>
      </c>
      <c r="B64" s="35" t="s">
        <v>772</v>
      </c>
      <c r="C64" s="35" t="s">
        <v>593</v>
      </c>
      <c r="D64" s="35">
        <v>2268758</v>
      </c>
      <c r="E64" s="35">
        <v>1129</v>
      </c>
      <c r="F64" s="35">
        <v>1129</v>
      </c>
      <c r="G64" s="36">
        <v>0.95</v>
      </c>
      <c r="H64" s="35">
        <v>0</v>
      </c>
      <c r="I64" s="35">
        <v>61.3</v>
      </c>
      <c r="J64" s="37">
        <v>937</v>
      </c>
      <c r="K64" s="35" t="str">
        <f>HYPERLINK("https://www.ncbi.nlm.nih.gov/protein/WP_149332459.1?report=genbank&amp;log$=prottop&amp;blast_rank=551&amp;RID=WRS81JWN013","WP_149332459.1")</f>
        <v>WP_149332459.1</v>
      </c>
      <c r="L64" s="55" t="s">
        <v>773</v>
      </c>
      <c r="M64" s="43" t="s">
        <v>594</v>
      </c>
    </row>
    <row r="65" spans="1:13" ht="15" customHeight="1" x14ac:dyDescent="0.3">
      <c r="A65" s="5" t="s">
        <v>774</v>
      </c>
      <c r="B65" s="30" t="s">
        <v>775</v>
      </c>
      <c r="C65" s="30" t="s">
        <v>593</v>
      </c>
      <c r="D65" s="30">
        <v>2918528</v>
      </c>
      <c r="E65" s="30">
        <v>1016</v>
      </c>
      <c r="F65" s="30">
        <v>1016</v>
      </c>
      <c r="G65" s="31">
        <v>0.97</v>
      </c>
      <c r="H65" s="30">
        <v>0</v>
      </c>
      <c r="I65" s="30">
        <v>58.27</v>
      </c>
      <c r="J65" s="32">
        <v>932</v>
      </c>
      <c r="K65" s="30" t="str">
        <f>HYPERLINK("https://www.ncbi.nlm.nih.gov/protein/WP_318035910.1?report=genbank&amp;log$=prottop&amp;blast_rank=583&amp;RID=WRS81JWN013","WP_318035910.1")</f>
        <v>WP_318035910.1</v>
      </c>
      <c r="L65" s="54" t="s">
        <v>776</v>
      </c>
      <c r="M65" s="43" t="s">
        <v>594</v>
      </c>
    </row>
    <row r="66" spans="1:13" ht="15" customHeight="1" x14ac:dyDescent="0.3">
      <c r="A66" s="6" t="s">
        <v>777</v>
      </c>
      <c r="B66" s="35" t="s">
        <v>778</v>
      </c>
      <c r="C66" s="35" t="s">
        <v>593</v>
      </c>
      <c r="D66" s="35">
        <v>2830842</v>
      </c>
      <c r="E66" s="35">
        <v>1158</v>
      </c>
      <c r="F66" s="35">
        <v>1158</v>
      </c>
      <c r="G66" s="36">
        <v>0.96</v>
      </c>
      <c r="H66" s="35">
        <v>0</v>
      </c>
      <c r="I66" s="35">
        <v>62.32</v>
      </c>
      <c r="J66" s="37">
        <v>918</v>
      </c>
      <c r="K66" s="35" t="str">
        <f>HYPERLINK("https://www.ncbi.nlm.nih.gov/protein/WP_223655261.1?report=genbank&amp;log$=prottop&amp;blast_rank=540&amp;RID=WRS81JWN013","WP_223655261.1")</f>
        <v>WP_223655261.1</v>
      </c>
      <c r="L66" s="55" t="s">
        <v>779</v>
      </c>
      <c r="M66" s="43" t="s">
        <v>594</v>
      </c>
    </row>
    <row r="67" spans="1:13" ht="15" customHeight="1" x14ac:dyDescent="0.3">
      <c r="A67" s="5" t="s">
        <v>780</v>
      </c>
      <c r="B67" s="30" t="s">
        <v>781</v>
      </c>
      <c r="C67" s="30" t="s">
        <v>593</v>
      </c>
      <c r="D67" s="30">
        <v>254161</v>
      </c>
      <c r="E67" s="30">
        <v>1040</v>
      </c>
      <c r="F67" s="30">
        <v>1040</v>
      </c>
      <c r="G67" s="31">
        <v>0.97</v>
      </c>
      <c r="H67" s="30">
        <v>0</v>
      </c>
      <c r="I67" s="30">
        <v>58.97</v>
      </c>
      <c r="J67" s="32">
        <v>926</v>
      </c>
      <c r="K67" s="30" t="str">
        <f>HYPERLINK("https://www.ncbi.nlm.nih.gov/protein/ONM44580.1?report=genbank&amp;log$=prottop&amp;blast_rank=571&amp;RID=WRS81JWN013","ONM44580.1")</f>
        <v>ONM44580.1</v>
      </c>
      <c r="L67" s="54" t="s">
        <v>782</v>
      </c>
      <c r="M67" s="43" t="s">
        <v>594</v>
      </c>
    </row>
    <row r="68" spans="1:13" ht="15" customHeight="1" x14ac:dyDescent="0.3">
      <c r="A68" s="6" t="s">
        <v>783</v>
      </c>
      <c r="B68" s="35" t="s">
        <v>784</v>
      </c>
      <c r="C68" s="35" t="s">
        <v>593</v>
      </c>
      <c r="D68" s="35">
        <v>472181</v>
      </c>
      <c r="E68" s="35">
        <v>1062</v>
      </c>
      <c r="F68" s="35">
        <v>1062</v>
      </c>
      <c r="G68" s="36">
        <v>0.95</v>
      </c>
      <c r="H68" s="35">
        <v>0</v>
      </c>
      <c r="I68" s="35">
        <v>59.36</v>
      </c>
      <c r="J68" s="37">
        <v>927</v>
      </c>
      <c r="K68" s="35" t="str">
        <f>HYPERLINK("https://www.ncbi.nlm.nih.gov/protein/WP_092287832.1?report=genbank&amp;log$=prottop&amp;blast_rank=562&amp;RID=WRS81JWN013","WP_092287832.1")</f>
        <v>WP_092287832.1</v>
      </c>
      <c r="L68" s="55" t="s">
        <v>785</v>
      </c>
      <c r="M68" s="43" t="s">
        <v>594</v>
      </c>
    </row>
    <row r="69" spans="1:13" ht="15" customHeight="1" x14ac:dyDescent="0.3">
      <c r="A69" s="5" t="s">
        <v>786</v>
      </c>
      <c r="B69" s="30" t="s">
        <v>787</v>
      </c>
      <c r="C69" s="30" t="s">
        <v>593</v>
      </c>
      <c r="D69" s="30">
        <v>1323744</v>
      </c>
      <c r="E69" s="30">
        <v>1135</v>
      </c>
      <c r="F69" s="30">
        <v>1135</v>
      </c>
      <c r="G69" s="31">
        <v>0.95</v>
      </c>
      <c r="H69" s="30">
        <v>0</v>
      </c>
      <c r="I69" s="30">
        <v>61.61</v>
      </c>
      <c r="J69" s="32">
        <v>915</v>
      </c>
      <c r="K69" s="30" t="str">
        <f>HYPERLINK("https://www.ncbi.nlm.nih.gov/protein/WP_223825480.1?report=genbank&amp;log$=prottop&amp;blast_rank=549&amp;RID=WRS81JWN013","WP_223825480.1")</f>
        <v>WP_223825480.1</v>
      </c>
      <c r="L69" s="54" t="s">
        <v>788</v>
      </c>
      <c r="M69" s="43" t="s">
        <v>594</v>
      </c>
    </row>
    <row r="70" spans="1:13" ht="15" customHeight="1" x14ac:dyDescent="0.3">
      <c r="A70" s="6" t="s">
        <v>789</v>
      </c>
      <c r="B70" s="35" t="s">
        <v>790</v>
      </c>
      <c r="C70" s="35" t="s">
        <v>593</v>
      </c>
      <c r="D70" s="35">
        <v>487184</v>
      </c>
      <c r="E70" s="35">
        <v>1178</v>
      </c>
      <c r="F70" s="35">
        <v>1178</v>
      </c>
      <c r="G70" s="36">
        <v>0.96</v>
      </c>
      <c r="H70" s="35">
        <v>0</v>
      </c>
      <c r="I70" s="35">
        <v>64.260000000000005</v>
      </c>
      <c r="J70" s="37">
        <v>916</v>
      </c>
      <c r="K70" s="35" t="str">
        <f>HYPERLINK("https://www.ncbi.nlm.nih.gov/protein/HDZ57380.1?report=genbank&amp;log$=prottop&amp;blast_rank=503&amp;RID=WRS81JWN013","HDZ57380.1")</f>
        <v>HDZ57380.1</v>
      </c>
      <c r="L70" s="55" t="s">
        <v>791</v>
      </c>
      <c r="M70" s="41" t="s">
        <v>21</v>
      </c>
    </row>
    <row r="71" spans="1:13" ht="15" customHeight="1" x14ac:dyDescent="0.3">
      <c r="A71" s="5" t="s">
        <v>792</v>
      </c>
      <c r="B71" s="30" t="s">
        <v>793</v>
      </c>
      <c r="C71" s="30" t="s">
        <v>90</v>
      </c>
      <c r="D71" s="30">
        <v>1904254</v>
      </c>
      <c r="E71" s="30">
        <v>574</v>
      </c>
      <c r="F71" s="30">
        <v>574</v>
      </c>
      <c r="G71" s="31">
        <v>0.91</v>
      </c>
      <c r="H71" s="30">
        <v>0</v>
      </c>
      <c r="I71" s="30">
        <v>39.93</v>
      </c>
      <c r="J71" s="32">
        <v>920</v>
      </c>
      <c r="K71" s="30" t="str">
        <f>HYPERLINK("https://www.ncbi.nlm.nih.gov/protein/WP_291067506.1?report=genbank&amp;log$=prottop&amp;blast_rank=940&amp;RID=WRS81JWN013","WP_291067506.1")</f>
        <v>WP_291067506.1</v>
      </c>
      <c r="L71" s="54" t="s">
        <v>794</v>
      </c>
      <c r="M71" s="39" t="s">
        <v>594</v>
      </c>
    </row>
    <row r="72" spans="1:13" ht="15" customHeight="1" x14ac:dyDescent="0.3">
      <c r="A72" s="6" t="s">
        <v>795</v>
      </c>
      <c r="B72" s="35" t="s">
        <v>796</v>
      </c>
      <c r="C72" s="35" t="s">
        <v>593</v>
      </c>
      <c r="D72" s="35">
        <v>573</v>
      </c>
      <c r="E72" s="35">
        <v>1802</v>
      </c>
      <c r="F72" s="35">
        <v>1802</v>
      </c>
      <c r="G72" s="36">
        <v>0.94</v>
      </c>
      <c r="H72" s="35">
        <v>0</v>
      </c>
      <c r="I72" s="35">
        <v>99.44</v>
      </c>
      <c r="J72" s="37">
        <v>897</v>
      </c>
      <c r="K72" s="35" t="str">
        <f>HYPERLINK("https://www.ncbi.nlm.nih.gov/protein/SVJ63691.1?report=genbank&amp;log$=prottop&amp;blast_rank=33&amp;RID=WRS81JWN013","SVJ63691.1")</f>
        <v>SVJ63691.1</v>
      </c>
      <c r="L72" s="55" t="s">
        <v>797</v>
      </c>
      <c r="M72" s="39" t="s">
        <v>594</v>
      </c>
    </row>
    <row r="73" spans="1:13" ht="15" customHeight="1" x14ac:dyDescent="0.3">
      <c r="A73" s="5" t="s">
        <v>798</v>
      </c>
      <c r="B73" s="30" t="s">
        <v>799</v>
      </c>
      <c r="C73" s="30" t="s">
        <v>593</v>
      </c>
      <c r="D73" s="30">
        <v>2201898</v>
      </c>
      <c r="E73" s="30">
        <v>572</v>
      </c>
      <c r="F73" s="30">
        <v>572</v>
      </c>
      <c r="G73" s="31">
        <v>0.97</v>
      </c>
      <c r="H73" s="30">
        <v>0</v>
      </c>
      <c r="I73" s="30">
        <v>38.369999999999997</v>
      </c>
      <c r="J73" s="32">
        <v>921</v>
      </c>
      <c r="K73" s="30" t="str">
        <f>HYPERLINK("https://www.ncbi.nlm.nih.gov/protein/WP_111497257.1?report=genbank&amp;log$=prottop&amp;blast_rank=973&amp;RID=WRS81JWN013","WP_111497257.1")</f>
        <v>WP_111497257.1</v>
      </c>
      <c r="L73" s="54" t="s">
        <v>800</v>
      </c>
      <c r="M73" s="39" t="s">
        <v>594</v>
      </c>
    </row>
    <row r="74" spans="1:13" ht="15" customHeight="1" x14ac:dyDescent="0.3">
      <c r="A74" s="6" t="s">
        <v>801</v>
      </c>
      <c r="B74" s="35" t="s">
        <v>802</v>
      </c>
      <c r="C74" s="45" t="s">
        <v>804</v>
      </c>
      <c r="D74" s="35">
        <v>2306050</v>
      </c>
      <c r="E74" s="35">
        <v>630</v>
      </c>
      <c r="F74" s="35">
        <v>630</v>
      </c>
      <c r="G74" s="36">
        <v>0.94</v>
      </c>
      <c r="H74" s="35">
        <v>0</v>
      </c>
      <c r="I74" s="35">
        <v>39.29</v>
      </c>
      <c r="J74" s="37">
        <v>914</v>
      </c>
      <c r="K74" s="35" t="str">
        <f>HYPERLINK("https://www.ncbi.nlm.nih.gov/protein/MBL4760002.1?report=genbank&amp;log$=prottop&amp;blast_rank=626&amp;RID=WRS81JWN013","MBL4760002.1")</f>
        <v>MBL4760002.1</v>
      </c>
      <c r="L74" s="55" t="s">
        <v>803</v>
      </c>
      <c r="M74" s="39" t="s">
        <v>594</v>
      </c>
    </row>
    <row r="75" spans="1:13" ht="15" customHeight="1" x14ac:dyDescent="0.3">
      <c r="A75" s="5" t="s">
        <v>805</v>
      </c>
      <c r="B75" s="30" t="s">
        <v>806</v>
      </c>
      <c r="C75" s="30" t="s">
        <v>593</v>
      </c>
      <c r="D75" s="30">
        <v>398773</v>
      </c>
      <c r="E75" s="30">
        <v>626</v>
      </c>
      <c r="F75" s="30">
        <v>626</v>
      </c>
      <c r="G75" s="31">
        <v>0.91</v>
      </c>
      <c r="H75" s="30">
        <v>0</v>
      </c>
      <c r="I75" s="30">
        <v>40.92</v>
      </c>
      <c r="J75" s="32">
        <v>938</v>
      </c>
      <c r="K75" s="30" t="str">
        <f>HYPERLINK("https://www.ncbi.nlm.nih.gov/protein/WP_259054618.1?report=genbank&amp;log$=prottop&amp;blast_rank=632&amp;RID=WRS81JWN013","WP_259054618.1")</f>
        <v>WP_259054618.1</v>
      </c>
      <c r="L75" s="54" t="s">
        <v>807</v>
      </c>
      <c r="M75" s="39" t="s">
        <v>594</v>
      </c>
    </row>
    <row r="76" spans="1:13" ht="15" customHeight="1" x14ac:dyDescent="0.3">
      <c r="A76" s="6" t="s">
        <v>808</v>
      </c>
      <c r="B76" s="35" t="s">
        <v>809</v>
      </c>
      <c r="C76" s="35" t="s">
        <v>593</v>
      </c>
      <c r="D76" s="35">
        <v>1889775</v>
      </c>
      <c r="E76" s="35">
        <v>579</v>
      </c>
      <c r="F76" s="35">
        <v>579</v>
      </c>
      <c r="G76" s="36">
        <v>0.92</v>
      </c>
      <c r="H76" s="35">
        <v>0</v>
      </c>
      <c r="I76" s="35">
        <v>38.54</v>
      </c>
      <c r="J76" s="37">
        <v>918</v>
      </c>
      <c r="K76" s="35" t="str">
        <f>HYPERLINK("https://www.ncbi.nlm.nih.gov/protein/MBK8327413.1?report=genbank&amp;log$=prottop&amp;blast_rank=892&amp;RID=WRS81JWN013","MBK8327413.1")</f>
        <v>MBK8327413.1</v>
      </c>
      <c r="L76" s="55" t="s">
        <v>810</v>
      </c>
      <c r="M76" s="39" t="s">
        <v>594</v>
      </c>
    </row>
    <row r="77" spans="1:13" ht="15" customHeight="1" x14ac:dyDescent="0.3">
      <c r="A77" s="5" t="s">
        <v>811</v>
      </c>
      <c r="B77" s="30" t="s">
        <v>812</v>
      </c>
      <c r="C77" s="30" t="s">
        <v>65</v>
      </c>
      <c r="D77" s="30">
        <v>2484252</v>
      </c>
      <c r="E77" s="30">
        <v>602</v>
      </c>
      <c r="F77" s="30">
        <v>602</v>
      </c>
      <c r="G77" s="31">
        <v>0.94</v>
      </c>
      <c r="H77" s="30">
        <v>0</v>
      </c>
      <c r="I77" s="30">
        <v>38.51</v>
      </c>
      <c r="J77" s="32">
        <v>928</v>
      </c>
      <c r="K77" s="30" t="str">
        <f>HYPERLINK("https://www.ncbi.nlm.nih.gov/protein/HXN42586.1?report=genbank&amp;log$=prottop&amp;blast_rank=695&amp;RID=WRS81JWN013","HXN42586.1")</f>
        <v>HXN42586.1</v>
      </c>
      <c r="L77" s="54" t="s">
        <v>813</v>
      </c>
      <c r="M77" s="39" t="s">
        <v>594</v>
      </c>
    </row>
    <row r="78" spans="1:13" ht="15" customHeight="1" x14ac:dyDescent="0.3">
      <c r="A78" s="6" t="s">
        <v>814</v>
      </c>
      <c r="B78" s="35" t="s">
        <v>124</v>
      </c>
      <c r="C78" s="35" t="s">
        <v>90</v>
      </c>
      <c r="D78" s="35">
        <v>2014784</v>
      </c>
      <c r="E78" s="35">
        <v>585</v>
      </c>
      <c r="F78" s="35">
        <v>585</v>
      </c>
      <c r="G78" s="36">
        <v>0.94</v>
      </c>
      <c r="H78" s="35">
        <v>0</v>
      </c>
      <c r="I78" s="35">
        <v>39.26</v>
      </c>
      <c r="J78" s="37">
        <v>921</v>
      </c>
      <c r="K78" s="35" t="str">
        <f>HYPERLINK("https://www.ncbi.nlm.nih.gov/protein/RTK98056.1?report=genbank&amp;log$=prottop&amp;blast_rank=804&amp;RID=WRS81JWN013","RTK98056.1")</f>
        <v>RTK98056.1</v>
      </c>
      <c r="L78" s="55" t="s">
        <v>815</v>
      </c>
      <c r="M78" s="39" t="s">
        <v>594</v>
      </c>
    </row>
    <row r="79" spans="1:13" ht="15" customHeight="1" x14ac:dyDescent="0.3">
      <c r="A79" s="5" t="s">
        <v>816</v>
      </c>
      <c r="B79" s="30" t="s">
        <v>817</v>
      </c>
      <c r="C79" s="30" t="s">
        <v>593</v>
      </c>
      <c r="D79" s="30">
        <v>1969813</v>
      </c>
      <c r="E79" s="30">
        <v>588</v>
      </c>
      <c r="F79" s="30">
        <v>588</v>
      </c>
      <c r="G79" s="31">
        <v>0.96</v>
      </c>
      <c r="H79" s="30">
        <v>0</v>
      </c>
      <c r="I79" s="30">
        <v>38.880000000000003</v>
      </c>
      <c r="J79" s="32">
        <v>976</v>
      </c>
      <c r="K79" s="30" t="str">
        <f>HYPERLINK("https://www.ncbi.nlm.nih.gov/protein/TAM09489.1?report=genbank&amp;log$=prottop&amp;blast_rank=766&amp;RID=WRS81JWN013","TAM09489.1")</f>
        <v>TAM09489.1</v>
      </c>
      <c r="L79" s="54" t="s">
        <v>818</v>
      </c>
      <c r="M79" s="39" t="s">
        <v>594</v>
      </c>
    </row>
    <row r="80" spans="1:13" ht="15" customHeight="1" x14ac:dyDescent="0.3">
      <c r="A80" s="6" t="s">
        <v>819</v>
      </c>
      <c r="B80" s="35" t="s">
        <v>820</v>
      </c>
      <c r="C80" s="35" t="s">
        <v>90</v>
      </c>
      <c r="D80" s="35">
        <v>914</v>
      </c>
      <c r="E80" s="35">
        <v>612</v>
      </c>
      <c r="F80" s="35">
        <v>612</v>
      </c>
      <c r="G80" s="36">
        <v>0.96</v>
      </c>
      <c r="H80" s="35">
        <v>0</v>
      </c>
      <c r="I80" s="35">
        <v>37.81</v>
      </c>
      <c r="J80" s="37">
        <v>926</v>
      </c>
      <c r="K80" s="35" t="str">
        <f>HYPERLINK("https://www.ncbi.nlm.nih.gov/protein/WP_052751999.1?report=genbank&amp;log$=prottop&amp;blast_rank=655&amp;RID=WRS81JWN013","WP_052751999.1")</f>
        <v>WP_052751999.1</v>
      </c>
      <c r="L80" s="55" t="s">
        <v>821</v>
      </c>
      <c r="M80" s="46" t="s">
        <v>21</v>
      </c>
    </row>
    <row r="81" spans="1:13" ht="15" customHeight="1" x14ac:dyDescent="0.3">
      <c r="A81" s="5" t="s">
        <v>822</v>
      </c>
      <c r="B81" s="30" t="s">
        <v>823</v>
      </c>
      <c r="C81" s="30" t="s">
        <v>90</v>
      </c>
      <c r="D81" s="30">
        <v>44574</v>
      </c>
      <c r="E81" s="30">
        <v>612</v>
      </c>
      <c r="F81" s="30">
        <v>612</v>
      </c>
      <c r="G81" s="31">
        <v>0.96</v>
      </c>
      <c r="H81" s="30">
        <v>0</v>
      </c>
      <c r="I81" s="30">
        <v>37.630000000000003</v>
      </c>
      <c r="J81" s="32">
        <v>926</v>
      </c>
      <c r="K81" s="30" t="str">
        <f>HYPERLINK("https://www.ncbi.nlm.nih.gov/protein/WP_074667229.1?report=genbank&amp;log$=prottop&amp;blast_rank=650&amp;RID=WRS81JWN013","WP_074667229.1")</f>
        <v>WP_074667229.1</v>
      </c>
      <c r="L81" s="54" t="s">
        <v>824</v>
      </c>
      <c r="M81" s="44" t="s">
        <v>21</v>
      </c>
    </row>
    <row r="82" spans="1:13" ht="15" customHeight="1" x14ac:dyDescent="0.3">
      <c r="A82" s="6" t="s">
        <v>825</v>
      </c>
      <c r="B82" s="35" t="s">
        <v>826</v>
      </c>
      <c r="C82" s="35" t="s">
        <v>90</v>
      </c>
      <c r="D82" s="35">
        <v>38080</v>
      </c>
      <c r="E82" s="35">
        <v>572</v>
      </c>
      <c r="F82" s="35">
        <v>572</v>
      </c>
      <c r="G82" s="36">
        <v>0.94</v>
      </c>
      <c r="H82" s="35">
        <v>0</v>
      </c>
      <c r="I82" s="35">
        <v>37.36</v>
      </c>
      <c r="J82" s="37">
        <v>936</v>
      </c>
      <c r="K82" s="35" t="str">
        <f>HYPERLINK("https://www.ncbi.nlm.nih.gov/protein/MBA4142099.1?report=genbank&amp;log$=prottop&amp;blast_rank=980&amp;RID=WRS81JWN013","MBA4142099.1")</f>
        <v>MBA4142099.1</v>
      </c>
      <c r="L82" s="55" t="s">
        <v>827</v>
      </c>
      <c r="M82" s="39" t="s">
        <v>594</v>
      </c>
    </row>
    <row r="83" spans="1:13" ht="15" customHeight="1" x14ac:dyDescent="0.3">
      <c r="A83" s="5" t="s">
        <v>828</v>
      </c>
      <c r="B83" s="30" t="s">
        <v>829</v>
      </c>
      <c r="C83" s="30" t="s">
        <v>90</v>
      </c>
      <c r="D83" s="30">
        <v>1898956</v>
      </c>
      <c r="E83" s="30">
        <v>583</v>
      </c>
      <c r="F83" s="30">
        <v>583</v>
      </c>
      <c r="G83" s="31">
        <v>0.93</v>
      </c>
      <c r="H83" s="30">
        <v>0</v>
      </c>
      <c r="I83" s="30">
        <v>39.979999999999997</v>
      </c>
      <c r="J83" s="32">
        <v>939</v>
      </c>
      <c r="K83" s="30" t="str">
        <f>HYPERLINK("https://www.ncbi.nlm.nih.gov/protein/HOV17974.1?report=genbank&amp;log$=prottop&amp;blast_rank=819&amp;RID=WRS81JWN013","HOV17974.1")</f>
        <v>HOV17974.1</v>
      </c>
      <c r="L83" s="54" t="s">
        <v>830</v>
      </c>
      <c r="M83" s="39" t="s">
        <v>594</v>
      </c>
    </row>
    <row r="84" spans="1:13" ht="15" customHeight="1" x14ac:dyDescent="0.3">
      <c r="A84" s="6" t="s">
        <v>831</v>
      </c>
      <c r="B84" s="35" t="s">
        <v>832</v>
      </c>
      <c r="C84" s="35" t="s">
        <v>90</v>
      </c>
      <c r="D84" s="35">
        <v>80867</v>
      </c>
      <c r="E84" s="35">
        <v>586</v>
      </c>
      <c r="F84" s="35">
        <v>586</v>
      </c>
      <c r="G84" s="36">
        <v>0.92</v>
      </c>
      <c r="H84" s="35">
        <v>0</v>
      </c>
      <c r="I84" s="35">
        <v>38.549999999999997</v>
      </c>
      <c r="J84" s="37">
        <v>941</v>
      </c>
      <c r="K84" s="35" t="str">
        <f>HYPERLINK("https://www.ncbi.nlm.nih.gov/protein/WP_107171721.1?report=genbank&amp;log$=prottop&amp;blast_rank=790&amp;RID=WRS81JWN013","WP_107171721.1")</f>
        <v>WP_107171721.1</v>
      </c>
      <c r="L84" s="55" t="s">
        <v>833</v>
      </c>
      <c r="M84" s="41" t="s">
        <v>21</v>
      </c>
    </row>
    <row r="85" spans="1:13" ht="15" customHeight="1" x14ac:dyDescent="0.3">
      <c r="A85" s="5" t="s">
        <v>834</v>
      </c>
      <c r="B85" s="30" t="s">
        <v>835</v>
      </c>
      <c r="C85" s="30" t="s">
        <v>90</v>
      </c>
      <c r="D85" s="30">
        <v>80868</v>
      </c>
      <c r="E85" s="30">
        <v>578</v>
      </c>
      <c r="F85" s="30">
        <v>578</v>
      </c>
      <c r="G85" s="31">
        <v>0.91</v>
      </c>
      <c r="H85" s="30">
        <v>0</v>
      </c>
      <c r="I85" s="30">
        <v>38.44</v>
      </c>
      <c r="J85" s="32">
        <v>952</v>
      </c>
      <c r="K85" s="30" t="str">
        <f>HYPERLINK("https://www.ncbi.nlm.nih.gov/protein/WP_092835966.1?report=genbank&amp;log$=prottop&amp;blast_rank=907&amp;RID=WRS81JWN013","WP_092835966.1")</f>
        <v>WP_092835966.1</v>
      </c>
      <c r="L85" s="54" t="s">
        <v>836</v>
      </c>
      <c r="M85" s="44" t="s">
        <v>21</v>
      </c>
    </row>
    <row r="86" spans="1:13" ht="15" customHeight="1" x14ac:dyDescent="0.3">
      <c r="A86" s="6" t="s">
        <v>837</v>
      </c>
      <c r="B86" s="35" t="s">
        <v>838</v>
      </c>
      <c r="C86" s="35" t="s">
        <v>90</v>
      </c>
      <c r="D86" s="35">
        <v>80869</v>
      </c>
      <c r="E86" s="35">
        <v>585</v>
      </c>
      <c r="F86" s="35">
        <v>585</v>
      </c>
      <c r="G86" s="36">
        <v>0.94</v>
      </c>
      <c r="H86" s="35">
        <v>0</v>
      </c>
      <c r="I86" s="35">
        <v>38.81</v>
      </c>
      <c r="J86" s="37">
        <v>941</v>
      </c>
      <c r="K86" s="35" t="str">
        <f>HYPERLINK("https://www.ncbi.nlm.nih.gov/protein/WP_011794198.1?report=genbank&amp;log$=prottop&amp;blast_rank=798&amp;RID=WRS81JWN013","WP_011794198.1")</f>
        <v>WP_011794198.1</v>
      </c>
      <c r="L86" s="55" t="s">
        <v>839</v>
      </c>
      <c r="M86" s="41" t="s">
        <v>21</v>
      </c>
    </row>
    <row r="87" spans="1:13" ht="15" customHeight="1" x14ac:dyDescent="0.3">
      <c r="A87" s="5" t="s">
        <v>840</v>
      </c>
      <c r="B87" s="30" t="s">
        <v>841</v>
      </c>
      <c r="C87" s="30" t="s">
        <v>90</v>
      </c>
      <c r="D87" s="30">
        <v>862720</v>
      </c>
      <c r="E87" s="30">
        <v>576</v>
      </c>
      <c r="F87" s="30">
        <v>576</v>
      </c>
      <c r="G87" s="31">
        <v>0.94</v>
      </c>
      <c r="H87" s="30">
        <v>0</v>
      </c>
      <c r="I87" s="30">
        <v>37.5</v>
      </c>
      <c r="J87" s="32">
        <v>954</v>
      </c>
      <c r="K87" s="30" t="str">
        <f>HYPERLINK("https://www.ncbi.nlm.nih.gov/protein/WP_026432675.1?report=genbank&amp;log$=prottop&amp;blast_rank=921&amp;RID=WRS81JWN013","WP_026432675.1")</f>
        <v>WP_026432675.1</v>
      </c>
      <c r="L87" s="54" t="s">
        <v>842</v>
      </c>
      <c r="M87" s="41" t="s">
        <v>21</v>
      </c>
    </row>
    <row r="88" spans="1:13" ht="15" customHeight="1" x14ac:dyDescent="0.3">
      <c r="A88" s="6" t="s">
        <v>843</v>
      </c>
      <c r="B88" s="35" t="s">
        <v>844</v>
      </c>
      <c r="C88" s="35" t="s">
        <v>90</v>
      </c>
      <c r="D88" s="35">
        <v>1177982</v>
      </c>
      <c r="E88" s="35">
        <v>612</v>
      </c>
      <c r="F88" s="35">
        <v>612</v>
      </c>
      <c r="G88" s="36">
        <v>0.94</v>
      </c>
      <c r="H88" s="35">
        <v>0</v>
      </c>
      <c r="I88" s="35">
        <v>39.61</v>
      </c>
      <c r="J88" s="37">
        <v>921</v>
      </c>
      <c r="K88" s="35" t="str">
        <f>HYPERLINK("https://www.ncbi.nlm.nih.gov/protein/WP_309831893.1?report=genbank&amp;log$=prottop&amp;blast_rank=654&amp;RID=WRS81JWN013","WP_309831893.1")</f>
        <v>WP_309831893.1</v>
      </c>
      <c r="L88" s="55" t="s">
        <v>845</v>
      </c>
      <c r="M88" s="43" t="s">
        <v>594</v>
      </c>
    </row>
    <row r="89" spans="1:13" ht="15" customHeight="1" x14ac:dyDescent="0.3">
      <c r="A89" s="5" t="s">
        <v>846</v>
      </c>
      <c r="B89" s="30" t="s">
        <v>847</v>
      </c>
      <c r="C89" s="30" t="s">
        <v>563</v>
      </c>
      <c r="D89" s="30">
        <v>1411316</v>
      </c>
      <c r="E89" s="30">
        <v>573</v>
      </c>
      <c r="F89" s="30">
        <v>573</v>
      </c>
      <c r="G89" s="31">
        <v>0.96</v>
      </c>
      <c r="H89" s="30">
        <v>0</v>
      </c>
      <c r="I89" s="30">
        <v>39.270000000000003</v>
      </c>
      <c r="J89" s="32">
        <v>922</v>
      </c>
      <c r="K89" s="30" t="str">
        <f>HYPERLINK("https://www.ncbi.nlm.nih.gov/protein/MDQ8036242.1?report=genbank&amp;log$=prottop&amp;blast_rank=965&amp;RID=WRS81JWN013","MDQ8036242.1")</f>
        <v>MDQ8036242.1</v>
      </c>
      <c r="L89" s="54" t="s">
        <v>848</v>
      </c>
      <c r="M89" s="43" t="s">
        <v>594</v>
      </c>
    </row>
    <row r="90" spans="1:13" ht="15" customHeight="1" x14ac:dyDescent="0.3">
      <c r="A90" s="6" t="s">
        <v>849</v>
      </c>
      <c r="B90" s="35" t="s">
        <v>850</v>
      </c>
      <c r="C90" s="35" t="s">
        <v>65</v>
      </c>
      <c r="D90" s="35">
        <v>2268199</v>
      </c>
      <c r="E90" s="35">
        <v>580</v>
      </c>
      <c r="F90" s="35">
        <v>580</v>
      </c>
      <c r="G90" s="36">
        <v>0.94</v>
      </c>
      <c r="H90" s="35">
        <v>0</v>
      </c>
      <c r="I90" s="35">
        <v>41.09</v>
      </c>
      <c r="J90" s="37">
        <v>936</v>
      </c>
      <c r="K90" s="35" t="str">
        <f>HYPERLINK("https://www.ncbi.nlm.nih.gov/protein/HEY4016941.1?report=genbank&amp;log$=prottop&amp;blast_rank=883&amp;RID=WRS81JWN013","HEY4016941.1")</f>
        <v>HEY4016941.1</v>
      </c>
      <c r="L90" s="55" t="s">
        <v>851</v>
      </c>
      <c r="M90" s="43" t="s">
        <v>594</v>
      </c>
    </row>
    <row r="91" spans="1:13" ht="15" customHeight="1" x14ac:dyDescent="0.3">
      <c r="A91" s="5" t="s">
        <v>852</v>
      </c>
      <c r="B91" s="30" t="s">
        <v>853</v>
      </c>
      <c r="C91" s="30" t="s">
        <v>90</v>
      </c>
      <c r="D91" s="30">
        <v>2212460</v>
      </c>
      <c r="E91" s="30">
        <v>613</v>
      </c>
      <c r="F91" s="30">
        <v>613</v>
      </c>
      <c r="G91" s="31">
        <v>0.95</v>
      </c>
      <c r="H91" s="30">
        <v>0</v>
      </c>
      <c r="I91" s="30">
        <v>38.82</v>
      </c>
      <c r="J91" s="32">
        <v>937</v>
      </c>
      <c r="K91" s="30" t="str">
        <f>HYPERLINK("https://www.ncbi.nlm.nih.gov/protein/MBK9028169.1?report=genbank&amp;log$=prottop&amp;blast_rank=647&amp;RID=WRS81JWN013","MBK9028169.1")</f>
        <v>MBK9028169.1</v>
      </c>
      <c r="L91" s="54" t="s">
        <v>854</v>
      </c>
      <c r="M91" s="43" t="s">
        <v>594</v>
      </c>
    </row>
    <row r="92" spans="1:13" ht="15" customHeight="1" x14ac:dyDescent="0.3">
      <c r="A92" s="6" t="s">
        <v>855</v>
      </c>
      <c r="B92" s="35" t="s">
        <v>856</v>
      </c>
      <c r="C92" s="35" t="s">
        <v>593</v>
      </c>
      <c r="D92" s="35">
        <v>1914538</v>
      </c>
      <c r="E92" s="35">
        <v>1234</v>
      </c>
      <c r="F92" s="35">
        <v>1234</v>
      </c>
      <c r="G92" s="36">
        <v>0.96</v>
      </c>
      <c r="H92" s="35">
        <v>0</v>
      </c>
      <c r="I92" s="35">
        <v>64.42</v>
      </c>
      <c r="J92" s="37">
        <v>951</v>
      </c>
      <c r="K92" s="35" t="str">
        <f>HYPERLINK("https://www.ncbi.nlm.nih.gov/protein/MBQ55068.1?report=genbank&amp;log$=prottop&amp;blast_rank=165&amp;RID=WRS81JWN013","MBQ55068.1")</f>
        <v>MBQ55068.1</v>
      </c>
      <c r="L92" s="55" t="s">
        <v>857</v>
      </c>
      <c r="M92" s="43" t="s">
        <v>594</v>
      </c>
    </row>
    <row r="93" spans="1:13" ht="15" customHeight="1" x14ac:dyDescent="0.3">
      <c r="A93" s="7" t="s">
        <v>858</v>
      </c>
      <c r="B93" s="47" t="s">
        <v>859</v>
      </c>
      <c r="C93" s="30" t="s">
        <v>593</v>
      </c>
      <c r="D93" s="47">
        <v>208964</v>
      </c>
      <c r="E93" s="47" t="s">
        <v>18</v>
      </c>
      <c r="F93" s="47" t="s">
        <v>18</v>
      </c>
      <c r="G93" s="47" t="s">
        <v>18</v>
      </c>
      <c r="H93" s="47" t="s">
        <v>18</v>
      </c>
      <c r="I93" s="47" t="s">
        <v>18</v>
      </c>
      <c r="J93" s="48">
        <v>948</v>
      </c>
      <c r="K93" s="33" t="s">
        <v>860</v>
      </c>
      <c r="L93" s="56" t="s">
        <v>861</v>
      </c>
      <c r="M93" s="46" t="s">
        <v>21</v>
      </c>
    </row>
    <row r="94" spans="1:13" ht="15" customHeight="1" x14ac:dyDescent="0.3">
      <c r="A94" s="6" t="s">
        <v>862</v>
      </c>
      <c r="B94" s="35" t="s">
        <v>863</v>
      </c>
      <c r="C94" s="35" t="s">
        <v>593</v>
      </c>
      <c r="D94" s="35">
        <v>46677</v>
      </c>
      <c r="E94" s="35">
        <v>1190</v>
      </c>
      <c r="F94" s="35">
        <v>1190</v>
      </c>
      <c r="G94" s="36">
        <v>0.96</v>
      </c>
      <c r="H94" s="35">
        <v>0</v>
      </c>
      <c r="I94" s="35">
        <v>63.79</v>
      </c>
      <c r="J94" s="37">
        <v>939</v>
      </c>
      <c r="K94" s="35" t="str">
        <f>HYPERLINK("https://www.ncbi.nlm.nih.gov/protein/WP_017133741.1?report=genbank&amp;log$=prottop&amp;blast_rank=433&amp;RID=WRS81JWN013","WP_017133741.1")</f>
        <v>WP_017133741.1</v>
      </c>
      <c r="L94" s="55" t="s">
        <v>864</v>
      </c>
      <c r="M94" s="42" t="s">
        <v>21</v>
      </c>
    </row>
    <row r="95" spans="1:13" ht="15" customHeight="1" x14ac:dyDescent="0.3">
      <c r="A95" s="5" t="s">
        <v>865</v>
      </c>
      <c r="B95" s="30" t="s">
        <v>866</v>
      </c>
      <c r="C95" s="30" t="s">
        <v>593</v>
      </c>
      <c r="D95" s="30">
        <v>43263</v>
      </c>
      <c r="E95" s="30">
        <v>1189</v>
      </c>
      <c r="F95" s="30">
        <v>1189</v>
      </c>
      <c r="G95" s="31">
        <v>0.94</v>
      </c>
      <c r="H95" s="30">
        <v>0</v>
      </c>
      <c r="I95" s="30">
        <v>65.67</v>
      </c>
      <c r="J95" s="32">
        <v>950</v>
      </c>
      <c r="K95" s="30" t="str">
        <f>HYPERLINK("https://www.ncbi.nlm.nih.gov/protein/WP_278959630.1?report=genbank&amp;log$=prottop&amp;blast_rank=438&amp;RID=WRS81JWN013","WP_278959630.1")</f>
        <v>WP_278959630.1</v>
      </c>
      <c r="L95" s="54" t="s">
        <v>867</v>
      </c>
      <c r="M95" s="34" t="s">
        <v>21</v>
      </c>
    </row>
    <row r="96" spans="1:13" ht="15" customHeight="1" x14ac:dyDescent="0.3">
      <c r="A96" s="6" t="s">
        <v>868</v>
      </c>
      <c r="B96" s="35" t="s">
        <v>869</v>
      </c>
      <c r="C96" s="35" t="s">
        <v>593</v>
      </c>
      <c r="D96" s="35">
        <v>101564</v>
      </c>
      <c r="E96" s="35">
        <v>1322</v>
      </c>
      <c r="F96" s="35">
        <v>1322</v>
      </c>
      <c r="G96" s="36">
        <v>0.97</v>
      </c>
      <c r="H96" s="35">
        <v>0</v>
      </c>
      <c r="I96" s="35">
        <v>69.09</v>
      </c>
      <c r="J96" s="37">
        <v>917</v>
      </c>
      <c r="K96" s="35" t="str">
        <f>HYPERLINK("https://www.ncbi.nlm.nih.gov/protein/WP_074677944.1?report=genbank&amp;log$=prottop&amp;blast_rank=60&amp;RID=WRS81JWN013","WP_074677944.1")</f>
        <v>WP_074677944.1</v>
      </c>
      <c r="L96" s="55" t="s">
        <v>870</v>
      </c>
      <c r="M96" s="41" t="s">
        <v>21</v>
      </c>
    </row>
    <row r="97" spans="1:13" ht="15" customHeight="1" x14ac:dyDescent="0.3">
      <c r="A97" s="5" t="s">
        <v>871</v>
      </c>
      <c r="B97" s="30" t="s">
        <v>872</v>
      </c>
      <c r="C97" s="30" t="s">
        <v>593</v>
      </c>
      <c r="D97" s="30">
        <v>2740531</v>
      </c>
      <c r="E97" s="30">
        <v>1219</v>
      </c>
      <c r="F97" s="30">
        <v>1219</v>
      </c>
      <c r="G97" s="31">
        <v>0.98</v>
      </c>
      <c r="H97" s="30">
        <v>0</v>
      </c>
      <c r="I97" s="30">
        <v>65.45</v>
      </c>
      <c r="J97" s="32">
        <v>937</v>
      </c>
      <c r="K97" s="30" t="str">
        <f>HYPERLINK("https://www.ncbi.nlm.nih.gov/protein/WP_058426219.1?report=genbank&amp;log$=prottop&amp;blast_rank=226&amp;RID=WRS81JWN013","WP_058426219.1")</f>
        <v>WP_058426219.1</v>
      </c>
      <c r="L97" s="54" t="s">
        <v>873</v>
      </c>
      <c r="M97" s="39" t="s">
        <v>594</v>
      </c>
    </row>
    <row r="98" spans="1:13" ht="15" customHeight="1" x14ac:dyDescent="0.3">
      <c r="A98" s="6" t="s">
        <v>874</v>
      </c>
      <c r="B98" s="35" t="s">
        <v>875</v>
      </c>
      <c r="C98" s="35" t="s">
        <v>593</v>
      </c>
      <c r="D98" s="35">
        <v>702115</v>
      </c>
      <c r="E98" s="35">
        <v>1217</v>
      </c>
      <c r="F98" s="35">
        <v>1217</v>
      </c>
      <c r="G98" s="36">
        <v>0.94</v>
      </c>
      <c r="H98" s="35">
        <v>0</v>
      </c>
      <c r="I98" s="35">
        <v>66.7</v>
      </c>
      <c r="J98" s="37">
        <v>937</v>
      </c>
      <c r="K98" s="35" t="str">
        <f>HYPERLINK("https://www.ncbi.nlm.nih.gov/protein/WP_140663949.1?report=genbank&amp;log$=prottop&amp;blast_rank=229&amp;RID=WRS81JWN013","WP_140663949.1")</f>
        <v>WP_140663949.1</v>
      </c>
      <c r="L98" s="55" t="s">
        <v>876</v>
      </c>
      <c r="M98" s="41" t="s">
        <v>1178</v>
      </c>
    </row>
    <row r="99" spans="1:13" ht="15" customHeight="1" x14ac:dyDescent="0.3">
      <c r="A99" s="5" t="s">
        <v>877</v>
      </c>
      <c r="B99" s="30" t="s">
        <v>878</v>
      </c>
      <c r="C99" s="30" t="s">
        <v>593</v>
      </c>
      <c r="D99" s="30">
        <v>1869229</v>
      </c>
      <c r="E99" s="30">
        <v>1209</v>
      </c>
      <c r="F99" s="30">
        <v>1209</v>
      </c>
      <c r="G99" s="31">
        <v>0.94</v>
      </c>
      <c r="H99" s="30">
        <v>0</v>
      </c>
      <c r="I99" s="30">
        <v>66.41</v>
      </c>
      <c r="J99" s="32">
        <v>937</v>
      </c>
      <c r="K99" s="30" t="str">
        <f>HYPERLINK("https://www.ncbi.nlm.nih.gov/protein/WP_065899643.1?report=genbank&amp;log$=prottop&amp;blast_rank=261&amp;RID=WRS81JWN013","WP_065899643.1")</f>
        <v>WP_065899643.1</v>
      </c>
      <c r="L99" s="54" t="s">
        <v>879</v>
      </c>
      <c r="M99" s="39" t="s">
        <v>594</v>
      </c>
    </row>
    <row r="100" spans="1:13" ht="15" customHeight="1" x14ac:dyDescent="0.3">
      <c r="A100" s="6" t="s">
        <v>880</v>
      </c>
      <c r="B100" s="35" t="s">
        <v>881</v>
      </c>
      <c r="C100" s="35" t="s">
        <v>593</v>
      </c>
      <c r="D100" s="35">
        <v>2842347</v>
      </c>
      <c r="E100" s="35">
        <v>1217</v>
      </c>
      <c r="F100" s="35">
        <v>1217</v>
      </c>
      <c r="G100" s="36">
        <v>0.95</v>
      </c>
      <c r="H100" s="35">
        <v>0</v>
      </c>
      <c r="I100" s="35">
        <v>66.67</v>
      </c>
      <c r="J100" s="37">
        <v>937</v>
      </c>
      <c r="K100" s="35" t="str">
        <f>HYPERLINK("https://www.ncbi.nlm.nih.gov/protein/WP_217871287.1?report=genbank&amp;log$=prottop&amp;blast_rank=232&amp;RID=WRS81JWN013","WP_217871287.1")</f>
        <v>WP_217871287.1</v>
      </c>
      <c r="L100" s="55" t="s">
        <v>882</v>
      </c>
      <c r="M100" s="39" t="s">
        <v>594</v>
      </c>
    </row>
    <row r="101" spans="1:13" ht="15" customHeight="1" x14ac:dyDescent="0.3">
      <c r="A101" s="5" t="s">
        <v>883</v>
      </c>
      <c r="B101" s="30" t="s">
        <v>884</v>
      </c>
      <c r="C101" s="30" t="s">
        <v>593</v>
      </c>
      <c r="D101" s="30">
        <v>47878</v>
      </c>
      <c r="E101" s="30">
        <v>1209</v>
      </c>
      <c r="F101" s="30">
        <v>1209</v>
      </c>
      <c r="G101" s="31">
        <v>0.95</v>
      </c>
      <c r="H101" s="30">
        <v>0</v>
      </c>
      <c r="I101" s="30">
        <v>65.930000000000007</v>
      </c>
      <c r="J101" s="32">
        <v>937</v>
      </c>
      <c r="K101" s="30" t="str">
        <f>HYPERLINK("https://www.ncbi.nlm.nih.gov/protein/WP_071497020.1?report=genbank&amp;log$=prottop&amp;blast_rank=267&amp;RID=WRS81JWN013","WP_071497020.1")</f>
        <v>WP_071497020.1</v>
      </c>
      <c r="L101" s="54" t="s">
        <v>885</v>
      </c>
      <c r="M101" s="34" t="s">
        <v>1178</v>
      </c>
    </row>
    <row r="102" spans="1:13" ht="15" customHeight="1" x14ac:dyDescent="0.3">
      <c r="A102" s="6" t="s">
        <v>886</v>
      </c>
      <c r="B102" s="35" t="s">
        <v>887</v>
      </c>
      <c r="C102" s="35" t="s">
        <v>593</v>
      </c>
      <c r="D102" s="35">
        <v>556533</v>
      </c>
      <c r="E102" s="35">
        <v>1296</v>
      </c>
      <c r="F102" s="35">
        <v>1296</v>
      </c>
      <c r="G102" s="36">
        <v>0.97</v>
      </c>
      <c r="H102" s="35">
        <v>0</v>
      </c>
      <c r="I102" s="35">
        <v>69.55</v>
      </c>
      <c r="J102" s="37">
        <v>955</v>
      </c>
      <c r="K102" s="35" t="str">
        <f>HYPERLINK("https://www.ncbi.nlm.nih.gov/protein/WP_255836763.1?report=genbank&amp;log$=prottop&amp;blast_rank=87&amp;RID=WRS81JWN013","WP_255836763.1")</f>
        <v>WP_255836763.1</v>
      </c>
      <c r="L102" s="55" t="s">
        <v>888</v>
      </c>
      <c r="M102" s="43" t="s">
        <v>594</v>
      </c>
    </row>
    <row r="103" spans="1:13" ht="15" customHeight="1" x14ac:dyDescent="0.3">
      <c r="A103" s="5" t="s">
        <v>889</v>
      </c>
      <c r="B103" s="30" t="s">
        <v>890</v>
      </c>
      <c r="C103" s="30" t="s">
        <v>593</v>
      </c>
      <c r="D103" s="30">
        <v>930166</v>
      </c>
      <c r="E103" s="30">
        <v>1207</v>
      </c>
      <c r="F103" s="30">
        <v>1207</v>
      </c>
      <c r="G103" s="31">
        <v>0.94</v>
      </c>
      <c r="H103" s="30">
        <v>0</v>
      </c>
      <c r="I103" s="30">
        <v>66.59</v>
      </c>
      <c r="J103" s="32">
        <v>937</v>
      </c>
      <c r="K103" s="30" t="str">
        <f>HYPERLINK("https://www.ncbi.nlm.nih.gov/protein/WP_123435164.1?report=genbank&amp;log$=prottop&amp;blast_rank=274&amp;RID=WRS81JWN013","WP_123435164.1")</f>
        <v>WP_123435164.1</v>
      </c>
      <c r="L103" s="54" t="s">
        <v>891</v>
      </c>
      <c r="M103" s="43" t="s">
        <v>594</v>
      </c>
    </row>
    <row r="104" spans="1:13" ht="15" customHeight="1" x14ac:dyDescent="0.3">
      <c r="A104" s="6" t="s">
        <v>892</v>
      </c>
      <c r="B104" s="35" t="s">
        <v>893</v>
      </c>
      <c r="C104" s="35" t="s">
        <v>593</v>
      </c>
      <c r="D104" s="35">
        <v>2762745</v>
      </c>
      <c r="E104" s="35">
        <v>1442</v>
      </c>
      <c r="F104" s="35">
        <v>1442</v>
      </c>
      <c r="G104" s="36">
        <v>0.96</v>
      </c>
      <c r="H104" s="35">
        <v>0</v>
      </c>
      <c r="I104" s="35">
        <v>77.099999999999994</v>
      </c>
      <c r="J104" s="37">
        <v>918</v>
      </c>
      <c r="K104" s="35" t="str">
        <f>HYPERLINK("https://www.ncbi.nlm.nih.gov/protein/WP_235978948.1?report=genbank&amp;log$=prottop&amp;blast_rank=44&amp;RID=WRS81JWN013","WP_235978948.1")</f>
        <v>WP_235978948.1</v>
      </c>
      <c r="L104" s="55" t="s">
        <v>894</v>
      </c>
      <c r="M104" s="43" t="s">
        <v>594</v>
      </c>
    </row>
    <row r="105" spans="1:13" ht="15" customHeight="1" x14ac:dyDescent="0.3">
      <c r="A105" s="5" t="s">
        <v>895</v>
      </c>
      <c r="B105" s="30" t="s">
        <v>896</v>
      </c>
      <c r="C105" s="30" t="s">
        <v>593</v>
      </c>
      <c r="D105" s="30">
        <v>651740</v>
      </c>
      <c r="E105" s="30">
        <v>1199</v>
      </c>
      <c r="F105" s="30">
        <v>1199</v>
      </c>
      <c r="G105" s="31">
        <v>0.96</v>
      </c>
      <c r="H105" s="30">
        <v>0</v>
      </c>
      <c r="I105" s="30">
        <v>64.540000000000006</v>
      </c>
      <c r="J105" s="32">
        <v>937</v>
      </c>
      <c r="K105" s="30" t="str">
        <f>HYPERLINK("https://www.ncbi.nlm.nih.gov/protein/WP_307387721.1?report=genbank&amp;log$=prottop&amp;blast_rank=378&amp;RID=WRS81JWN013","WP_307387721.1")</f>
        <v>WP_307387721.1</v>
      </c>
      <c r="L105" s="54" t="s">
        <v>897</v>
      </c>
      <c r="M105" s="43" t="s">
        <v>594</v>
      </c>
    </row>
    <row r="106" spans="1:13" ht="15" customHeight="1" x14ac:dyDescent="0.3">
      <c r="A106" s="6" t="s">
        <v>898</v>
      </c>
      <c r="B106" s="35" t="s">
        <v>899</v>
      </c>
      <c r="C106" s="35" t="s">
        <v>593</v>
      </c>
      <c r="D106" s="35">
        <v>2758695</v>
      </c>
      <c r="E106" s="35">
        <v>1291</v>
      </c>
      <c r="F106" s="35">
        <v>1291</v>
      </c>
      <c r="G106" s="36">
        <v>0.97</v>
      </c>
      <c r="H106" s="35">
        <v>0</v>
      </c>
      <c r="I106" s="35">
        <v>67.430000000000007</v>
      </c>
      <c r="J106" s="37">
        <v>917</v>
      </c>
      <c r="K106" s="35" t="str">
        <f>HYPERLINK("https://www.ncbi.nlm.nih.gov/protein/WP_196476725.1?report=genbank&amp;log$=prottop&amp;blast_rank=107&amp;RID=WRS81JWN013","WP_196476725.1")</f>
        <v>WP_196476725.1</v>
      </c>
      <c r="L106" s="55" t="s">
        <v>900</v>
      </c>
      <c r="M106" s="43" t="s">
        <v>594</v>
      </c>
    </row>
    <row r="107" spans="1:13" ht="15" customHeight="1" x14ac:dyDescent="0.3">
      <c r="A107" s="5" t="s">
        <v>901</v>
      </c>
      <c r="B107" s="30" t="s">
        <v>902</v>
      </c>
      <c r="C107" s="30" t="s">
        <v>593</v>
      </c>
      <c r="D107" s="30">
        <v>489632</v>
      </c>
      <c r="E107" s="30">
        <v>1297</v>
      </c>
      <c r="F107" s="30">
        <v>1297</v>
      </c>
      <c r="G107" s="31">
        <v>0.97</v>
      </c>
      <c r="H107" s="30">
        <v>0</v>
      </c>
      <c r="I107" s="30">
        <v>68.08</v>
      </c>
      <c r="J107" s="32">
        <v>917</v>
      </c>
      <c r="K107" s="30" t="str">
        <f>HYPERLINK("https://www.ncbi.nlm.nih.gov/protein/WP_052716933.1?report=genbank&amp;log$=prottop&amp;blast_rank=84&amp;RID=WRS81JWN013","WP_052716933.1")</f>
        <v>WP_052716933.1</v>
      </c>
      <c r="L107" s="54" t="s">
        <v>903</v>
      </c>
      <c r="M107" s="34" t="s">
        <v>21</v>
      </c>
    </row>
    <row r="108" spans="1:13" ht="15" customHeight="1" x14ac:dyDescent="0.3">
      <c r="A108" s="6" t="s">
        <v>904</v>
      </c>
      <c r="B108" s="35" t="s">
        <v>905</v>
      </c>
      <c r="C108" s="35" t="s">
        <v>593</v>
      </c>
      <c r="D108" s="35">
        <v>587753</v>
      </c>
      <c r="E108" s="35">
        <v>1177</v>
      </c>
      <c r="F108" s="35">
        <v>1177</v>
      </c>
      <c r="G108" s="36">
        <v>0.96</v>
      </c>
      <c r="H108" s="35">
        <v>0</v>
      </c>
      <c r="I108" s="35">
        <v>64.89</v>
      </c>
      <c r="J108" s="37">
        <v>936</v>
      </c>
      <c r="K108" s="35" t="str">
        <f>HYPERLINK("https://www.ncbi.nlm.nih.gov/protein/WP_253129495.1?report=genbank&amp;log$=prottop&amp;blast_rank=506&amp;RID=WRS81JWN013","WP_253129495.1")</f>
        <v>WP_253129495.1</v>
      </c>
      <c r="L108" s="55" t="s">
        <v>906</v>
      </c>
      <c r="M108" s="41" t="s">
        <v>761</v>
      </c>
    </row>
    <row r="109" spans="1:13" ht="15" customHeight="1" x14ac:dyDescent="0.3">
      <c r="A109" s="5" t="s">
        <v>907</v>
      </c>
      <c r="B109" s="30" t="s">
        <v>908</v>
      </c>
      <c r="C109" s="30" t="s">
        <v>593</v>
      </c>
      <c r="D109" s="30">
        <v>658457</v>
      </c>
      <c r="E109" s="30">
        <v>1326</v>
      </c>
      <c r="F109" s="30">
        <v>1326</v>
      </c>
      <c r="G109" s="31">
        <v>0.97</v>
      </c>
      <c r="H109" s="30">
        <v>0</v>
      </c>
      <c r="I109" s="30">
        <v>69.63</v>
      </c>
      <c r="J109" s="32">
        <v>923</v>
      </c>
      <c r="K109" s="30" t="str">
        <f>HYPERLINK("https://www.ncbi.nlm.nih.gov/protein/WP_061237206.1?report=genbank&amp;log$=prottop&amp;blast_rank=53&amp;RID=WRS81JWN013","WP_061237206.1")</f>
        <v>WP_061237206.1</v>
      </c>
      <c r="L109" s="54" t="s">
        <v>909</v>
      </c>
      <c r="M109" s="39" t="s">
        <v>594</v>
      </c>
    </row>
    <row r="110" spans="1:13" ht="15" customHeight="1" x14ac:dyDescent="0.3">
      <c r="A110" s="6" t="s">
        <v>910</v>
      </c>
      <c r="B110" s="35" t="s">
        <v>911</v>
      </c>
      <c r="C110" s="35" t="s">
        <v>593</v>
      </c>
      <c r="D110" s="35">
        <v>2724178</v>
      </c>
      <c r="E110" s="35">
        <v>1202</v>
      </c>
      <c r="F110" s="35">
        <v>1202</v>
      </c>
      <c r="G110" s="36">
        <v>0.95</v>
      </c>
      <c r="H110" s="35">
        <v>0</v>
      </c>
      <c r="I110" s="35">
        <v>65.38</v>
      </c>
      <c r="J110" s="37">
        <v>937</v>
      </c>
      <c r="K110" s="35" t="str">
        <f>HYPERLINK("https://www.ncbi.nlm.nih.gov/protein/WP_185704668.1?report=genbank&amp;log$=prottop&amp;blast_rank=339&amp;RID=WRS81JWN013","WP_185704668.1")</f>
        <v>WP_185704668.1</v>
      </c>
      <c r="L110" s="55" t="s">
        <v>912</v>
      </c>
      <c r="M110" s="43" t="s">
        <v>594</v>
      </c>
    </row>
    <row r="111" spans="1:13" ht="15" customHeight="1" x14ac:dyDescent="0.3">
      <c r="A111" s="6" t="s">
        <v>913</v>
      </c>
      <c r="B111" s="35" t="s">
        <v>914</v>
      </c>
      <c r="C111" s="35" t="s">
        <v>593</v>
      </c>
      <c r="D111" s="35">
        <v>169669</v>
      </c>
      <c r="E111" s="35">
        <v>1211</v>
      </c>
      <c r="F111" s="35">
        <v>1211</v>
      </c>
      <c r="G111" s="36">
        <v>0.98</v>
      </c>
      <c r="H111" s="35">
        <v>0</v>
      </c>
      <c r="I111" s="35">
        <v>65.03</v>
      </c>
      <c r="J111" s="37">
        <v>937</v>
      </c>
      <c r="K111" s="35" t="str">
        <f>HYPERLINK("https://www.ncbi.nlm.nih.gov/protein/WP_305430692.1?report=genbank&amp;log$=prottop&amp;blast_rank=253&amp;RID=WRS81JWN013","WP_305430692.1")</f>
        <v>WP_305430692.1</v>
      </c>
      <c r="L111" s="55" t="s">
        <v>915</v>
      </c>
      <c r="M111" s="34" t="s">
        <v>21</v>
      </c>
    </row>
    <row r="112" spans="1:13" ht="15" customHeight="1" x14ac:dyDescent="0.3">
      <c r="A112" s="5" t="s">
        <v>916</v>
      </c>
      <c r="B112" s="30" t="s">
        <v>917</v>
      </c>
      <c r="C112" s="30" t="s">
        <v>593</v>
      </c>
      <c r="D112" s="30">
        <v>294</v>
      </c>
      <c r="E112" s="30">
        <v>1194</v>
      </c>
      <c r="F112" s="30">
        <v>1194</v>
      </c>
      <c r="G112" s="31">
        <v>0.95</v>
      </c>
      <c r="H112" s="30">
        <v>0</v>
      </c>
      <c r="I112" s="30">
        <v>65.31</v>
      </c>
      <c r="J112" s="32">
        <v>937</v>
      </c>
      <c r="K112" s="30" t="str">
        <f>HYPERLINK("https://www.ncbi.nlm.nih.gov/protein/VVN25648.1?report=genbank&amp;log$=prottop&amp;blast_rank=416&amp;RID=WRS81JWN013","VVN25648.1")</f>
        <v>VVN25648.1</v>
      </c>
      <c r="L112" s="54" t="s">
        <v>918</v>
      </c>
      <c r="M112" s="34" t="s">
        <v>21</v>
      </c>
    </row>
    <row r="113" spans="1:13" ht="15" customHeight="1" x14ac:dyDescent="0.3">
      <c r="A113" s="6" t="s">
        <v>919</v>
      </c>
      <c r="B113" s="35" t="s">
        <v>920</v>
      </c>
      <c r="C113" s="35" t="s">
        <v>593</v>
      </c>
      <c r="D113" s="35">
        <v>296</v>
      </c>
      <c r="E113" s="35">
        <v>1224</v>
      </c>
      <c r="F113" s="35">
        <v>1224</v>
      </c>
      <c r="G113" s="36">
        <v>0.97</v>
      </c>
      <c r="H113" s="35">
        <v>0</v>
      </c>
      <c r="I113" s="35">
        <v>64.69</v>
      </c>
      <c r="J113" s="37">
        <v>926</v>
      </c>
      <c r="K113" s="35" t="str">
        <f>HYPERLINK("https://www.ncbi.nlm.nih.gov/protein/GLX90503.1?report=genbank&amp;log$=prottop&amp;blast_rank=198&amp;RID=WRS81JWN013","GLX90503.1")</f>
        <v>GLX90503.1</v>
      </c>
      <c r="L113" s="55" t="s">
        <v>921</v>
      </c>
      <c r="M113" s="43" t="s">
        <v>594</v>
      </c>
    </row>
    <row r="114" spans="1:13" ht="15" customHeight="1" x14ac:dyDescent="0.3">
      <c r="A114" s="5" t="s">
        <v>922</v>
      </c>
      <c r="B114" s="30" t="s">
        <v>923</v>
      </c>
      <c r="C114" s="30" t="s">
        <v>593</v>
      </c>
      <c r="D114" s="30">
        <v>117681</v>
      </c>
      <c r="E114" s="30">
        <v>1207</v>
      </c>
      <c r="F114" s="30">
        <v>1207</v>
      </c>
      <c r="G114" s="31">
        <v>0.97</v>
      </c>
      <c r="H114" s="30">
        <v>0</v>
      </c>
      <c r="I114" s="30">
        <v>64.790000000000006</v>
      </c>
      <c r="J114" s="32">
        <v>939</v>
      </c>
      <c r="K114" s="30" t="str">
        <f>HYPERLINK("https://www.ncbi.nlm.nih.gov/protein/WP_177056795.1?report=genbank&amp;log$=prottop&amp;blast_rank=271&amp;RID=WRS81JWN013","WP_177056795.1")</f>
        <v>WP_177056795.1</v>
      </c>
      <c r="L114" s="54" t="s">
        <v>924</v>
      </c>
      <c r="M114" s="34" t="s">
        <v>761</v>
      </c>
    </row>
    <row r="115" spans="1:13" ht="15" customHeight="1" x14ac:dyDescent="0.3">
      <c r="A115" s="6" t="s">
        <v>925</v>
      </c>
      <c r="B115" s="35" t="s">
        <v>926</v>
      </c>
      <c r="C115" s="35" t="s">
        <v>593</v>
      </c>
      <c r="D115" s="35">
        <v>1198456</v>
      </c>
      <c r="E115" s="35">
        <v>1313</v>
      </c>
      <c r="F115" s="35">
        <v>1313</v>
      </c>
      <c r="G115" s="36">
        <v>0.94</v>
      </c>
      <c r="H115" s="35">
        <v>0</v>
      </c>
      <c r="I115" s="35">
        <v>69.680000000000007</v>
      </c>
      <c r="J115" s="37">
        <v>895</v>
      </c>
      <c r="K115" s="35" t="str">
        <f>HYPERLINK("https://www.ncbi.nlm.nih.gov/protein/SDQ02124.1?report=genbank&amp;log$=prottop&amp;blast_rank=73&amp;RID=WRS81JWN013","SDQ02124.1")</f>
        <v>SDQ02124.1</v>
      </c>
      <c r="L115" s="55" t="s">
        <v>927</v>
      </c>
      <c r="M115" s="41" t="s">
        <v>21</v>
      </c>
    </row>
    <row r="116" spans="1:13" ht="15" customHeight="1" x14ac:dyDescent="0.3">
      <c r="A116" s="5" t="s">
        <v>928</v>
      </c>
      <c r="B116" s="30" t="s">
        <v>929</v>
      </c>
      <c r="C116" s="30" t="s">
        <v>593</v>
      </c>
      <c r="D116" s="30">
        <v>425504</v>
      </c>
      <c r="E116" s="30">
        <v>1312</v>
      </c>
      <c r="F116" s="30">
        <v>1312</v>
      </c>
      <c r="G116" s="31">
        <v>0.95</v>
      </c>
      <c r="H116" s="30">
        <v>0</v>
      </c>
      <c r="I116" s="30">
        <v>69.930000000000007</v>
      </c>
      <c r="J116" s="32">
        <v>933</v>
      </c>
      <c r="K116" s="30" t="str">
        <f>HYPERLINK("https://www.ncbi.nlm.nih.gov/protein/WP_090240492.1?report=genbank&amp;log$=prottop&amp;blast_rank=75&amp;RID=WRS81JWN013","WP_090240492.1")</f>
        <v>WP_090240492.1</v>
      </c>
      <c r="L116" s="54" t="s">
        <v>930</v>
      </c>
      <c r="M116" s="34" t="s">
        <v>21</v>
      </c>
    </row>
    <row r="117" spans="1:13" ht="15" customHeight="1" x14ac:dyDescent="0.3">
      <c r="A117" s="6" t="s">
        <v>931</v>
      </c>
      <c r="B117" s="35" t="s">
        <v>932</v>
      </c>
      <c r="C117" s="35" t="s">
        <v>593</v>
      </c>
      <c r="D117" s="35">
        <v>1608996</v>
      </c>
      <c r="E117" s="35">
        <v>1201</v>
      </c>
      <c r="F117" s="35">
        <v>1201</v>
      </c>
      <c r="G117" s="36">
        <v>0.96</v>
      </c>
      <c r="H117" s="35">
        <v>0</v>
      </c>
      <c r="I117" s="35">
        <v>65.040000000000006</v>
      </c>
      <c r="J117" s="37">
        <v>937</v>
      </c>
      <c r="K117" s="35" t="str">
        <f>HYPERLINK("https://www.ncbi.nlm.nih.gov/protein/WP_153405666.1?report=genbank&amp;log$=prottop&amp;blast_rank=340&amp;RID=WRS81JWN013","WP_153405666.1")</f>
        <v>WP_153405666.1</v>
      </c>
      <c r="L117" s="55" t="s">
        <v>933</v>
      </c>
      <c r="M117" s="43" t="s">
        <v>594</v>
      </c>
    </row>
    <row r="118" spans="1:13" ht="15" customHeight="1" x14ac:dyDescent="0.3">
      <c r="A118" s="5" t="s">
        <v>934</v>
      </c>
      <c r="B118" s="30" t="s">
        <v>935</v>
      </c>
      <c r="C118" s="30" t="s">
        <v>593</v>
      </c>
      <c r="D118" s="30">
        <v>3093767</v>
      </c>
      <c r="E118" s="30">
        <v>1224</v>
      </c>
      <c r="F118" s="30">
        <v>1224</v>
      </c>
      <c r="G118" s="31">
        <v>0.98</v>
      </c>
      <c r="H118" s="30">
        <v>0</v>
      </c>
      <c r="I118" s="30">
        <v>65.739999999999995</v>
      </c>
      <c r="J118" s="32">
        <v>937</v>
      </c>
      <c r="K118" s="30" t="str">
        <f>HYPERLINK("https://www.ncbi.nlm.nih.gov/protein/WP_214380559.1?report=genbank&amp;log$=prottop&amp;blast_rank=191&amp;RID=WRS81JWN013","WP_214380559.1")</f>
        <v>WP_214380559.1</v>
      </c>
      <c r="L118" s="54" t="s">
        <v>936</v>
      </c>
      <c r="M118" s="43" t="s">
        <v>594</v>
      </c>
    </row>
    <row r="119" spans="1:13" ht="15" customHeight="1" x14ac:dyDescent="0.3">
      <c r="A119" s="6" t="s">
        <v>937</v>
      </c>
      <c r="B119" s="35" t="s">
        <v>938</v>
      </c>
      <c r="C119" s="35" t="s">
        <v>593</v>
      </c>
      <c r="D119" s="35">
        <v>2942628</v>
      </c>
      <c r="E119" s="35">
        <v>1199</v>
      </c>
      <c r="F119" s="35">
        <v>1199</v>
      </c>
      <c r="G119" s="36">
        <v>0.97</v>
      </c>
      <c r="H119" s="35">
        <v>0</v>
      </c>
      <c r="I119" s="35">
        <v>63.71</v>
      </c>
      <c r="J119" s="37">
        <v>936</v>
      </c>
      <c r="K119" s="35" t="str">
        <f>HYPERLINK("https://www.ncbi.nlm.nih.gov/protein/WP_273905866.1?report=genbank&amp;log$=prottop&amp;blast_rank=372&amp;RID=WRS81JWN013","WP_273905866.1")</f>
        <v>WP_273905866.1</v>
      </c>
      <c r="L119" s="55" t="s">
        <v>939</v>
      </c>
      <c r="M119" s="43" t="s">
        <v>594</v>
      </c>
    </row>
    <row r="120" spans="1:13" ht="15" customHeight="1" x14ac:dyDescent="0.3">
      <c r="A120" s="5" t="s">
        <v>940</v>
      </c>
      <c r="B120" s="30" t="s">
        <v>941</v>
      </c>
      <c r="C120" s="30" t="s">
        <v>593</v>
      </c>
      <c r="D120" s="30">
        <v>198616</v>
      </c>
      <c r="E120" s="30">
        <v>1395</v>
      </c>
      <c r="F120" s="30">
        <v>1395</v>
      </c>
      <c r="G120" s="31">
        <v>0.97</v>
      </c>
      <c r="H120" s="30">
        <v>0</v>
      </c>
      <c r="I120" s="30">
        <v>75.569999999999993</v>
      </c>
      <c r="J120" s="32">
        <v>929</v>
      </c>
      <c r="K120" s="30" t="str">
        <f>HYPERLINK("https://www.ncbi.nlm.nih.gov/protein/WP_084309967.1?report=genbank&amp;log$=prottop&amp;blast_rank=48&amp;RID=WRS81JWN013","WP_084309967.1")</f>
        <v>WP_084309967.1</v>
      </c>
      <c r="L120" s="54" t="s">
        <v>942</v>
      </c>
      <c r="M120" s="34" t="s">
        <v>21</v>
      </c>
    </row>
    <row r="121" spans="1:13" ht="15" customHeight="1" x14ac:dyDescent="0.3">
      <c r="A121" s="6" t="s">
        <v>943</v>
      </c>
      <c r="B121" s="35" t="s">
        <v>944</v>
      </c>
      <c r="C121" s="35" t="s">
        <v>593</v>
      </c>
      <c r="D121" s="35">
        <v>2502979</v>
      </c>
      <c r="E121" s="35">
        <v>1327</v>
      </c>
      <c r="F121" s="35">
        <v>1327</v>
      </c>
      <c r="G121" s="36">
        <v>0.97</v>
      </c>
      <c r="H121" s="35">
        <v>0</v>
      </c>
      <c r="I121" s="35">
        <v>69.41</v>
      </c>
      <c r="J121" s="37">
        <v>923</v>
      </c>
      <c r="K121" s="35" t="str">
        <f>HYPERLINK("https://www.ncbi.nlm.nih.gov/protein/WP_134677600.1?report=genbank&amp;log$=prottop&amp;blast_rank=52&amp;RID=WRS81JWN013","WP_134677600.1")</f>
        <v>WP_134677600.1</v>
      </c>
      <c r="L121" s="55" t="s">
        <v>945</v>
      </c>
      <c r="M121" s="43" t="s">
        <v>594</v>
      </c>
    </row>
    <row r="122" spans="1:13" ht="15" customHeight="1" x14ac:dyDescent="0.3">
      <c r="A122" s="5" t="s">
        <v>946</v>
      </c>
      <c r="B122" s="30" t="s">
        <v>947</v>
      </c>
      <c r="C122" s="30" t="s">
        <v>593</v>
      </c>
      <c r="D122" s="30">
        <v>86185</v>
      </c>
      <c r="E122" s="30">
        <v>1217</v>
      </c>
      <c r="F122" s="30">
        <v>1217</v>
      </c>
      <c r="G122" s="31">
        <v>0.97</v>
      </c>
      <c r="H122" s="30">
        <v>0</v>
      </c>
      <c r="I122" s="30">
        <v>63.75</v>
      </c>
      <c r="J122" s="32">
        <v>936</v>
      </c>
      <c r="K122" s="30" t="str">
        <f>HYPERLINK("https://www.ncbi.nlm.nih.gov/protein/WP_203305519.1?report=genbank&amp;log$=prottop&amp;blast_rank=230&amp;RID=WRS81JWN013","WP_203305519.1")</f>
        <v>WP_203305519.1</v>
      </c>
      <c r="L122" s="54" t="s">
        <v>948</v>
      </c>
      <c r="M122" s="34" t="s">
        <v>21</v>
      </c>
    </row>
    <row r="123" spans="1:13" ht="15" customHeight="1" x14ac:dyDescent="0.3">
      <c r="A123" s="6" t="s">
        <v>949</v>
      </c>
      <c r="B123" s="35" t="s">
        <v>950</v>
      </c>
      <c r="C123" s="35" t="s">
        <v>593</v>
      </c>
      <c r="D123" s="35">
        <v>244566</v>
      </c>
      <c r="E123" s="35">
        <v>1196</v>
      </c>
      <c r="F123" s="35">
        <v>1196</v>
      </c>
      <c r="G123" s="36">
        <v>0.95</v>
      </c>
      <c r="H123" s="35">
        <v>0</v>
      </c>
      <c r="I123" s="35">
        <v>65.53</v>
      </c>
      <c r="J123" s="37">
        <v>937</v>
      </c>
      <c r="K123" s="35" t="str">
        <f>HYPERLINK("https://www.ncbi.nlm.nih.gov/protein/WP_034108692.1?report=genbank&amp;log$=prottop&amp;blast_rank=396&amp;RID=WRS81JWN013","WP_034108692.1")</f>
        <v>WP_034108692.1</v>
      </c>
      <c r="L123" s="55" t="s">
        <v>951</v>
      </c>
      <c r="M123" s="34" t="s">
        <v>761</v>
      </c>
    </row>
    <row r="124" spans="1:13" ht="15" customHeight="1" x14ac:dyDescent="0.3">
      <c r="A124" s="5" t="s">
        <v>952</v>
      </c>
      <c r="B124" s="30" t="s">
        <v>953</v>
      </c>
      <c r="C124" s="30" t="s">
        <v>593</v>
      </c>
      <c r="D124" s="30">
        <v>75612</v>
      </c>
      <c r="E124" s="30">
        <v>1204</v>
      </c>
      <c r="F124" s="30">
        <v>1204</v>
      </c>
      <c r="G124" s="31">
        <v>0.96</v>
      </c>
      <c r="H124" s="30">
        <v>0</v>
      </c>
      <c r="I124" s="30">
        <v>65.06</v>
      </c>
      <c r="J124" s="32">
        <v>937</v>
      </c>
      <c r="K124" s="30" t="str">
        <f>HYPERLINK("https://www.ncbi.nlm.nih.gov/protein/WP_154503013.1?report=genbank&amp;log$=prottop&amp;blast_rank=306&amp;RID=WRS81JWN013","WP_154503013.1")</f>
        <v>WP_154503013.1</v>
      </c>
      <c r="L124" s="54" t="s">
        <v>954</v>
      </c>
      <c r="M124" s="34" t="s">
        <v>761</v>
      </c>
    </row>
    <row r="125" spans="1:13" ht="15" customHeight="1" x14ac:dyDescent="0.3">
      <c r="A125" s="6" t="s">
        <v>955</v>
      </c>
      <c r="B125" s="35" t="s">
        <v>956</v>
      </c>
      <c r="C125" s="35" t="s">
        <v>593</v>
      </c>
      <c r="D125" s="35">
        <v>2161748</v>
      </c>
      <c r="E125" s="35">
        <v>1235</v>
      </c>
      <c r="F125" s="35">
        <v>1235</v>
      </c>
      <c r="G125" s="36">
        <v>0.94</v>
      </c>
      <c r="H125" s="35">
        <v>0</v>
      </c>
      <c r="I125" s="35">
        <v>67.63</v>
      </c>
      <c r="J125" s="37">
        <v>934</v>
      </c>
      <c r="K125" s="35" t="str">
        <f>HYPERLINK("https://www.ncbi.nlm.nih.gov/protein/WP_108107974.1?report=genbank&amp;log$=prottop&amp;blast_rank=163&amp;RID=WRS81JWN013","WP_108107974.1")</f>
        <v>WP_108107974.1</v>
      </c>
      <c r="L125" s="55" t="s">
        <v>957</v>
      </c>
      <c r="M125" s="42" t="s">
        <v>761</v>
      </c>
    </row>
    <row r="126" spans="1:13" ht="15" customHeight="1" x14ac:dyDescent="0.3">
      <c r="A126" s="5" t="s">
        <v>958</v>
      </c>
      <c r="B126" s="30" t="s">
        <v>959</v>
      </c>
      <c r="C126" s="30" t="s">
        <v>593</v>
      </c>
      <c r="D126" s="30">
        <v>2929513</v>
      </c>
      <c r="E126" s="30">
        <v>1257</v>
      </c>
      <c r="F126" s="30">
        <v>1257</v>
      </c>
      <c r="G126" s="31">
        <v>0.95</v>
      </c>
      <c r="H126" s="30">
        <v>0</v>
      </c>
      <c r="I126" s="30">
        <v>68.959999999999994</v>
      </c>
      <c r="J126" s="32">
        <v>951</v>
      </c>
      <c r="K126" s="30" t="str">
        <f>HYPERLINK("https://www.ncbi.nlm.nih.gov/protein/WP_243604246.1?report=genbank&amp;log$=prottop&amp;blast_rank=134&amp;RID=WRS81JWN013","WP_243604246.1")</f>
        <v>WP_243604246.1</v>
      </c>
      <c r="L126" s="54" t="s">
        <v>960</v>
      </c>
      <c r="M126" s="39" t="s">
        <v>594</v>
      </c>
    </row>
    <row r="127" spans="1:13" ht="15" customHeight="1" x14ac:dyDescent="0.3">
      <c r="A127" s="6" t="s">
        <v>961</v>
      </c>
      <c r="B127" s="35" t="s">
        <v>962</v>
      </c>
      <c r="C127" s="35" t="s">
        <v>593</v>
      </c>
      <c r="D127" s="35">
        <v>437900</v>
      </c>
      <c r="E127" s="35">
        <v>1236</v>
      </c>
      <c r="F127" s="35">
        <v>1236</v>
      </c>
      <c r="G127" s="36">
        <v>0.96</v>
      </c>
      <c r="H127" s="35">
        <v>0</v>
      </c>
      <c r="I127" s="35">
        <v>64.64</v>
      </c>
      <c r="J127" s="37">
        <v>951</v>
      </c>
      <c r="K127" s="35" t="str">
        <f>HYPERLINK("https://www.ncbi.nlm.nih.gov/protein/WP_150548031.1?report=genbank&amp;log$=prottop&amp;blast_rank=161&amp;RID=WRS81JWN013","WP_150548031.1")</f>
        <v>WP_150548031.1</v>
      </c>
      <c r="L127" s="55" t="s">
        <v>963</v>
      </c>
      <c r="M127" s="41" t="s">
        <v>21</v>
      </c>
    </row>
    <row r="128" spans="1:13" ht="15" customHeight="1" x14ac:dyDescent="0.3">
      <c r="A128" s="5" t="s">
        <v>964</v>
      </c>
      <c r="B128" s="30" t="s">
        <v>965</v>
      </c>
      <c r="C128" s="30" t="s">
        <v>593</v>
      </c>
      <c r="D128" s="30">
        <v>300</v>
      </c>
      <c r="E128" s="30">
        <v>1287</v>
      </c>
      <c r="F128" s="30">
        <v>1287</v>
      </c>
      <c r="G128" s="31">
        <v>0.97</v>
      </c>
      <c r="H128" s="30">
        <v>0</v>
      </c>
      <c r="I128" s="30">
        <v>67.790000000000006</v>
      </c>
      <c r="J128" s="32">
        <v>917</v>
      </c>
      <c r="K128" s="30" t="str">
        <f>HYPERLINK("https://www.ncbi.nlm.nih.gov/protein/WP_317527515.1?report=genbank&amp;log$=prottop&amp;blast_rank=112&amp;RID=WRS81JWN013","WP_317527515.1")</f>
        <v>WP_317527515.1</v>
      </c>
      <c r="L128" s="54" t="s">
        <v>966</v>
      </c>
      <c r="M128" s="34" t="s">
        <v>21</v>
      </c>
    </row>
    <row r="129" spans="1:13" ht="15" customHeight="1" x14ac:dyDescent="0.3">
      <c r="A129" s="6" t="s">
        <v>967</v>
      </c>
      <c r="B129" s="35" t="s">
        <v>968</v>
      </c>
      <c r="C129" s="35" t="s">
        <v>593</v>
      </c>
      <c r="D129" s="35">
        <v>78543</v>
      </c>
      <c r="E129" s="35">
        <v>1235</v>
      </c>
      <c r="F129" s="35">
        <v>1235</v>
      </c>
      <c r="G129" s="36">
        <v>0.98</v>
      </c>
      <c r="H129" s="35">
        <v>0</v>
      </c>
      <c r="I129" s="35">
        <v>66.13</v>
      </c>
      <c r="J129" s="37">
        <v>937</v>
      </c>
      <c r="K129" s="35" t="str">
        <f>HYPERLINK("https://www.ncbi.nlm.nih.gov/protein/WP_253436100.1?report=genbank&amp;log$=prottop&amp;blast_rank=164&amp;RID=WRS81JWN013","WP_253436100.1")</f>
        <v>WP_253436100.1</v>
      </c>
      <c r="L129" s="55" t="s">
        <v>969</v>
      </c>
      <c r="M129" s="41" t="s">
        <v>21</v>
      </c>
    </row>
    <row r="130" spans="1:13" ht="15" customHeight="1" x14ac:dyDescent="0.3">
      <c r="A130" s="5" t="s">
        <v>970</v>
      </c>
      <c r="B130" s="30" t="s">
        <v>971</v>
      </c>
      <c r="C130" s="30" t="s">
        <v>593</v>
      </c>
      <c r="D130" s="30">
        <v>395600</v>
      </c>
      <c r="E130" s="30">
        <v>1206</v>
      </c>
      <c r="F130" s="30">
        <v>1206</v>
      </c>
      <c r="G130" s="31">
        <v>0.95</v>
      </c>
      <c r="H130" s="30">
        <v>0</v>
      </c>
      <c r="I130" s="30">
        <v>65.78</v>
      </c>
      <c r="J130" s="32">
        <v>937</v>
      </c>
      <c r="K130" s="30" t="str">
        <f>HYPERLINK("https://www.ncbi.nlm.nih.gov/protein/WP_090467073.1?report=genbank&amp;log$=prottop&amp;blast_rank=279&amp;RID=WRS81JWN013","WP_090467073.1")</f>
        <v>WP_090467073.1</v>
      </c>
      <c r="L130" s="54" t="s">
        <v>972</v>
      </c>
      <c r="M130" s="34" t="s">
        <v>761</v>
      </c>
    </row>
    <row r="131" spans="1:13" ht="15" customHeight="1" x14ac:dyDescent="0.3">
      <c r="A131" s="6" t="s">
        <v>973</v>
      </c>
      <c r="B131" s="35" t="s">
        <v>974</v>
      </c>
      <c r="C131" s="35" t="s">
        <v>593</v>
      </c>
      <c r="D131" s="35">
        <v>2293833</v>
      </c>
      <c r="E131" s="35">
        <v>1208</v>
      </c>
      <c r="F131" s="35">
        <v>1208</v>
      </c>
      <c r="G131" s="36">
        <v>0.95</v>
      </c>
      <c r="H131" s="35">
        <v>0</v>
      </c>
      <c r="I131" s="35">
        <v>65.86</v>
      </c>
      <c r="J131" s="37">
        <v>937</v>
      </c>
      <c r="K131" s="35" t="str">
        <f>HYPERLINK("https://www.ncbi.nlm.nih.gov/protein/WP_135309425.1?report=genbank&amp;log$=prottop&amp;blast_rank=269&amp;RID=WRS81JWN013","WP_135309425.1")</f>
        <v>WP_135309425.1</v>
      </c>
      <c r="L131" s="55" t="s">
        <v>975</v>
      </c>
      <c r="M131" s="43" t="s">
        <v>594</v>
      </c>
    </row>
    <row r="132" spans="1:13" ht="15" customHeight="1" x14ac:dyDescent="0.3">
      <c r="A132" s="5" t="s">
        <v>976</v>
      </c>
      <c r="B132" s="30" t="s">
        <v>977</v>
      </c>
      <c r="C132" s="30" t="s">
        <v>593</v>
      </c>
      <c r="D132" s="30">
        <v>301</v>
      </c>
      <c r="E132" s="30">
        <v>1329</v>
      </c>
      <c r="F132" s="30">
        <v>1329</v>
      </c>
      <c r="G132" s="31">
        <v>0.97</v>
      </c>
      <c r="H132" s="30">
        <v>0</v>
      </c>
      <c r="I132" s="30">
        <v>69.41</v>
      </c>
      <c r="J132" s="32">
        <v>923</v>
      </c>
      <c r="K132" s="30" t="str">
        <f>HYPERLINK("https://www.ncbi.nlm.nih.gov/protein/HIQ45457.1?report=genbank&amp;log$=prottop&amp;blast_rank=51&amp;RID=WRS81JWN013","HIQ45457.1")</f>
        <v>HIQ45457.1</v>
      </c>
      <c r="L132" s="54" t="s">
        <v>978</v>
      </c>
      <c r="M132" s="34" t="s">
        <v>21</v>
      </c>
    </row>
    <row r="133" spans="1:13" ht="15" customHeight="1" x14ac:dyDescent="0.3">
      <c r="A133" s="5" t="s">
        <v>979</v>
      </c>
      <c r="B133" s="30" t="s">
        <v>980</v>
      </c>
      <c r="C133" s="30" t="s">
        <v>593</v>
      </c>
      <c r="D133" s="30">
        <v>2994495</v>
      </c>
      <c r="E133" s="30">
        <v>1756</v>
      </c>
      <c r="F133" s="30">
        <v>1756</v>
      </c>
      <c r="G133" s="31">
        <v>1</v>
      </c>
      <c r="H133" s="30">
        <v>0</v>
      </c>
      <c r="I133" s="30">
        <v>93.04</v>
      </c>
      <c r="J133" s="32">
        <v>942</v>
      </c>
      <c r="K133" s="30" t="str">
        <f>HYPERLINK("https://www.ncbi.nlm.nih.gov/protein/WP_107113953.1?report=genbank&amp;log$=prottop&amp;blast_rank=38&amp;RID=WRS81JWN013","WP_107113953.1")</f>
        <v>WP_107113953.1</v>
      </c>
      <c r="L133" s="54" t="s">
        <v>981</v>
      </c>
      <c r="M133" s="39" t="s">
        <v>594</v>
      </c>
    </row>
    <row r="134" spans="1:13" ht="15" customHeight="1" x14ac:dyDescent="0.3">
      <c r="A134" s="6" t="s">
        <v>982</v>
      </c>
      <c r="B134" s="35" t="s">
        <v>983</v>
      </c>
      <c r="C134" s="35" t="s">
        <v>593</v>
      </c>
      <c r="D134" s="35">
        <v>592361</v>
      </c>
      <c r="E134" s="35">
        <v>1309</v>
      </c>
      <c r="F134" s="35">
        <v>1309</v>
      </c>
      <c r="G134" s="36">
        <v>0.96</v>
      </c>
      <c r="H134" s="35">
        <v>0</v>
      </c>
      <c r="I134" s="35">
        <v>69.42</v>
      </c>
      <c r="J134" s="37">
        <v>919</v>
      </c>
      <c r="K134" s="35" t="str">
        <f>HYPERLINK("https://www.ncbi.nlm.nih.gov/protein/WP_244152868.1?report=genbank&amp;log$=prottop&amp;blast_rank=79&amp;RID=WRS81JWN013","WP_244152868.1")</f>
        <v>WP_244152868.1</v>
      </c>
      <c r="L134" s="55" t="s">
        <v>984</v>
      </c>
      <c r="M134" s="41" t="s">
        <v>21</v>
      </c>
    </row>
    <row r="135" spans="1:13" ht="15" customHeight="1" x14ac:dyDescent="0.3">
      <c r="A135" s="5" t="s">
        <v>985</v>
      </c>
      <c r="B135" s="30" t="s">
        <v>986</v>
      </c>
      <c r="C135" s="30" t="s">
        <v>593</v>
      </c>
      <c r="D135" s="30">
        <v>2853159</v>
      </c>
      <c r="E135" s="30">
        <v>1203</v>
      </c>
      <c r="F135" s="30">
        <v>1203</v>
      </c>
      <c r="G135" s="31">
        <v>0.95</v>
      </c>
      <c r="H135" s="30">
        <v>0</v>
      </c>
      <c r="I135" s="30">
        <v>65.53</v>
      </c>
      <c r="J135" s="32">
        <v>937</v>
      </c>
      <c r="K135" s="30" t="str">
        <f>HYPERLINK("https://www.ncbi.nlm.nih.gov/protein/WP_252993347.1?report=genbank&amp;log$=prottop&amp;blast_rank=315&amp;RID=WRS81JWN013","WP_252993347.1")</f>
        <v>WP_252993347.1</v>
      </c>
      <c r="L135" s="54" t="s">
        <v>987</v>
      </c>
      <c r="M135" s="39" t="s">
        <v>594</v>
      </c>
    </row>
    <row r="136" spans="1:13" ht="15" customHeight="1" x14ac:dyDescent="0.3">
      <c r="A136" s="6" t="s">
        <v>988</v>
      </c>
      <c r="B136" s="35" t="s">
        <v>989</v>
      </c>
      <c r="C136" s="35" t="s">
        <v>593</v>
      </c>
      <c r="D136" s="35">
        <v>200451</v>
      </c>
      <c r="E136" s="35">
        <v>1207</v>
      </c>
      <c r="F136" s="35">
        <v>1207</v>
      </c>
      <c r="G136" s="36">
        <v>0.95</v>
      </c>
      <c r="H136" s="35">
        <v>0</v>
      </c>
      <c r="I136" s="35">
        <v>65.64</v>
      </c>
      <c r="J136" s="37">
        <v>937</v>
      </c>
      <c r="K136" s="35" t="str">
        <f>HYPERLINK("https://www.ncbi.nlm.nih.gov/protein/WP_105697669.1?report=genbank&amp;log$=prottop&amp;blast_rank=273&amp;RID=WRS81JWN013","WP_105697669.1")</f>
        <v>WP_105697669.1</v>
      </c>
      <c r="L136" s="55" t="s">
        <v>990</v>
      </c>
      <c r="M136" s="41" t="s">
        <v>1178</v>
      </c>
    </row>
    <row r="137" spans="1:13" ht="15" customHeight="1" x14ac:dyDescent="0.3">
      <c r="A137" s="5" t="s">
        <v>991</v>
      </c>
      <c r="B137" s="30" t="s">
        <v>992</v>
      </c>
      <c r="C137" s="30" t="s">
        <v>593</v>
      </c>
      <c r="D137" s="30">
        <v>1981513</v>
      </c>
      <c r="E137" s="30">
        <v>1097</v>
      </c>
      <c r="F137" s="30">
        <v>1097</v>
      </c>
      <c r="G137" s="31">
        <v>0.94</v>
      </c>
      <c r="H137" s="30">
        <v>0</v>
      </c>
      <c r="I137" s="30">
        <v>61.96</v>
      </c>
      <c r="J137" s="32">
        <v>913</v>
      </c>
      <c r="K137" s="30" t="str">
        <f>HYPERLINK("https://www.ncbi.nlm.nih.gov/protein/WP_223825111.1?report=genbank&amp;log$=prottop&amp;blast_rank=558&amp;RID=WRS81JWN013","WP_223825111.1")</f>
        <v>WP_223825111.1</v>
      </c>
      <c r="L137" s="54" t="s">
        <v>993</v>
      </c>
      <c r="M137" s="39" t="s">
        <v>594</v>
      </c>
    </row>
    <row r="138" spans="1:13" ht="15" customHeight="1" x14ac:dyDescent="0.3">
      <c r="A138" s="6" t="s">
        <v>994</v>
      </c>
      <c r="B138" s="35" t="s">
        <v>995</v>
      </c>
      <c r="C138" s="35" t="s">
        <v>593</v>
      </c>
      <c r="D138" s="35">
        <v>380021</v>
      </c>
      <c r="E138" s="35">
        <v>1206</v>
      </c>
      <c r="F138" s="35">
        <v>1206</v>
      </c>
      <c r="G138" s="36">
        <v>0.97</v>
      </c>
      <c r="H138" s="35">
        <v>0</v>
      </c>
      <c r="I138" s="35">
        <v>64.040000000000006</v>
      </c>
      <c r="J138" s="37">
        <v>936</v>
      </c>
      <c r="K138" s="35" t="str">
        <f>HYPERLINK("https://www.ncbi.nlm.nih.gov/protein/WP_207167900.1?report=genbank&amp;log$=prottop&amp;blast_rank=278&amp;RID=WRS81JWN013","WP_207167900.1")</f>
        <v>WP_207167900.1</v>
      </c>
      <c r="L138" s="55" t="s">
        <v>996</v>
      </c>
      <c r="M138" s="34" t="s">
        <v>1178</v>
      </c>
    </row>
    <row r="139" spans="1:13" ht="15" customHeight="1" x14ac:dyDescent="0.3">
      <c r="A139" s="5" t="s">
        <v>997</v>
      </c>
      <c r="B139" s="30" t="s">
        <v>998</v>
      </c>
      <c r="C139" s="30" t="s">
        <v>593</v>
      </c>
      <c r="D139" s="30">
        <v>237610</v>
      </c>
      <c r="E139" s="30">
        <v>1154</v>
      </c>
      <c r="F139" s="30">
        <v>1154</v>
      </c>
      <c r="G139" s="31">
        <v>0.96</v>
      </c>
      <c r="H139" s="30">
        <v>0</v>
      </c>
      <c r="I139" s="30">
        <v>63.37</v>
      </c>
      <c r="J139" s="32">
        <v>918</v>
      </c>
      <c r="K139" s="30" t="str">
        <f>HYPERLINK("https://www.ncbi.nlm.nih.gov/protein/KTT14039.1?report=genbank&amp;log$=prottop&amp;blast_rank=547&amp;RID=WRS81JWN013","KTT14039.1")</f>
        <v>KTT14039.1</v>
      </c>
      <c r="L139" s="54" t="s">
        <v>999</v>
      </c>
      <c r="M139" s="34" t="s">
        <v>1178</v>
      </c>
    </row>
    <row r="140" spans="1:13" ht="15" customHeight="1" x14ac:dyDescent="0.3">
      <c r="A140" s="6" t="s">
        <v>1000</v>
      </c>
      <c r="B140" s="35" t="s">
        <v>1001</v>
      </c>
      <c r="C140" s="35" t="s">
        <v>593</v>
      </c>
      <c r="D140" s="35">
        <v>303</v>
      </c>
      <c r="E140" s="35">
        <v>1212</v>
      </c>
      <c r="F140" s="35">
        <v>1212</v>
      </c>
      <c r="G140" s="36">
        <v>0.94</v>
      </c>
      <c r="H140" s="35">
        <v>0</v>
      </c>
      <c r="I140" s="35">
        <v>66.44</v>
      </c>
      <c r="J140" s="37">
        <v>937</v>
      </c>
      <c r="K140" s="35" t="str">
        <f>HYPERLINK("https://www.ncbi.nlm.nih.gov/protein/HEF4758868.1?report=genbank&amp;log$=prottop&amp;blast_rank=246&amp;RID=WRS81JWN013","HEF4758868.1")</f>
        <v>HEF4758868.1</v>
      </c>
      <c r="L140" s="55" t="s">
        <v>1002</v>
      </c>
      <c r="M140" s="39" t="s">
        <v>594</v>
      </c>
    </row>
    <row r="141" spans="1:13" ht="15" customHeight="1" x14ac:dyDescent="0.3">
      <c r="A141" s="5" t="s">
        <v>1003</v>
      </c>
      <c r="B141" s="30" t="s">
        <v>1004</v>
      </c>
      <c r="C141" s="30" t="s">
        <v>593</v>
      </c>
      <c r="D141" s="30">
        <v>117680</v>
      </c>
      <c r="E141" s="30">
        <v>1199</v>
      </c>
      <c r="F141" s="30">
        <v>1199</v>
      </c>
      <c r="G141" s="31">
        <v>0.96</v>
      </c>
      <c r="H141" s="30">
        <v>0</v>
      </c>
      <c r="I141" s="30">
        <v>64.849999999999994</v>
      </c>
      <c r="J141" s="32">
        <v>937</v>
      </c>
      <c r="K141" s="30" t="str">
        <f>HYPERLINK("https://www.ncbi.nlm.nih.gov/protein/WP_177094547.1?report=genbank&amp;log$=prottop&amp;blast_rank=373&amp;RID=WRS81JWN013","WP_177094547.1")</f>
        <v>WP_177094547.1</v>
      </c>
      <c r="L141" s="54" t="s">
        <v>1005</v>
      </c>
      <c r="M141" s="39" t="s">
        <v>594</v>
      </c>
    </row>
    <row r="142" spans="1:13" ht="15" customHeight="1" x14ac:dyDescent="0.3">
      <c r="A142" s="6" t="s">
        <v>1006</v>
      </c>
      <c r="B142" s="35" t="s">
        <v>1007</v>
      </c>
      <c r="C142" s="35" t="s">
        <v>593</v>
      </c>
      <c r="D142" s="35">
        <v>395598</v>
      </c>
      <c r="E142" s="35">
        <v>1235</v>
      </c>
      <c r="F142" s="35">
        <v>1235</v>
      </c>
      <c r="G142" s="36">
        <v>0.95</v>
      </c>
      <c r="H142" s="35">
        <v>0</v>
      </c>
      <c r="I142" s="35">
        <v>65.400000000000006</v>
      </c>
      <c r="J142" s="37">
        <v>937</v>
      </c>
      <c r="K142" s="35" t="str">
        <f>HYPERLINK("https://www.ncbi.nlm.nih.gov/protein/WP_075947722.1?report=genbank&amp;log$=prottop&amp;blast_rank=162&amp;RID=WRS81JWN013","WP_075947722.1")</f>
        <v>WP_075947722.1</v>
      </c>
      <c r="L142" s="55" t="s">
        <v>1008</v>
      </c>
      <c r="M142" s="41" t="s">
        <v>1178</v>
      </c>
    </row>
    <row r="143" spans="1:13" ht="15" customHeight="1" x14ac:dyDescent="0.3">
      <c r="A143" s="5" t="s">
        <v>1009</v>
      </c>
      <c r="B143" s="30" t="s">
        <v>1010</v>
      </c>
      <c r="C143" s="30" t="s">
        <v>593</v>
      </c>
      <c r="D143" s="30">
        <v>2571129</v>
      </c>
      <c r="E143" s="30">
        <v>1156</v>
      </c>
      <c r="F143" s="30">
        <v>1156</v>
      </c>
      <c r="G143" s="31">
        <v>0.95</v>
      </c>
      <c r="H143" s="30">
        <v>0</v>
      </c>
      <c r="I143" s="30">
        <v>64.03</v>
      </c>
      <c r="J143" s="32">
        <v>907</v>
      </c>
      <c r="K143" s="30" t="str">
        <f>HYPERLINK("https://www.ncbi.nlm.nih.gov/protein/WP_058772296.1?report=genbank&amp;log$=prottop&amp;blast_rank=544&amp;RID=WRS81JWN013","WP_058772296.1")</f>
        <v>WP_058772296.1</v>
      </c>
      <c r="L143" s="54" t="s">
        <v>1011</v>
      </c>
      <c r="M143" s="39" t="s">
        <v>594</v>
      </c>
    </row>
    <row r="144" spans="1:13" ht="15" customHeight="1" x14ac:dyDescent="0.3">
      <c r="A144" s="6" t="s">
        <v>1012</v>
      </c>
      <c r="B144" s="35" t="s">
        <v>1013</v>
      </c>
      <c r="C144" s="35" t="s">
        <v>593</v>
      </c>
      <c r="D144" s="35">
        <v>2586906</v>
      </c>
      <c r="E144" s="35">
        <v>1108</v>
      </c>
      <c r="F144" s="35">
        <v>1108</v>
      </c>
      <c r="G144" s="36">
        <v>0.96</v>
      </c>
      <c r="H144" s="35">
        <v>0</v>
      </c>
      <c r="I144" s="35">
        <v>61.53</v>
      </c>
      <c r="J144" s="37">
        <v>916</v>
      </c>
      <c r="K144" s="35" t="str">
        <f>HYPERLINK("https://www.ncbi.nlm.nih.gov/protein/WP_235906749.1?report=genbank&amp;log$=prottop&amp;blast_rank=555&amp;RID=WRS81JWN013","WP_235906749.1")</f>
        <v>WP_235906749.1</v>
      </c>
      <c r="L144" s="55" t="s">
        <v>1014</v>
      </c>
      <c r="M144" s="39" t="s">
        <v>594</v>
      </c>
    </row>
    <row r="145" spans="1:13" ht="15" customHeight="1" x14ac:dyDescent="0.3">
      <c r="A145" s="5" t="s">
        <v>1015</v>
      </c>
      <c r="B145" s="30" t="s">
        <v>1016</v>
      </c>
      <c r="C145" s="30" t="s">
        <v>593</v>
      </c>
      <c r="D145" s="30">
        <v>2600598</v>
      </c>
      <c r="E145" s="30">
        <v>1213</v>
      </c>
      <c r="F145" s="30">
        <v>1213</v>
      </c>
      <c r="G145" s="31">
        <v>0.95</v>
      </c>
      <c r="H145" s="30">
        <v>0</v>
      </c>
      <c r="I145" s="30">
        <v>66.3</v>
      </c>
      <c r="J145" s="32">
        <v>937</v>
      </c>
      <c r="K145" s="30" t="str">
        <f>HYPERLINK("https://www.ncbi.nlm.nih.gov/protein/WP_146386973.1?report=genbank&amp;log$=prottop&amp;blast_rank=244&amp;RID=WRS81JWN013","WP_146386973.1")</f>
        <v>WP_146386973.1</v>
      </c>
      <c r="L145" s="54" t="s">
        <v>1017</v>
      </c>
      <c r="M145" s="39" t="s">
        <v>594</v>
      </c>
    </row>
    <row r="146" spans="1:13" ht="15" customHeight="1" x14ac:dyDescent="0.3">
      <c r="A146" s="6" t="s">
        <v>1018</v>
      </c>
      <c r="B146" s="35" t="s">
        <v>1019</v>
      </c>
      <c r="C146" s="35" t="s">
        <v>593</v>
      </c>
      <c r="D146" s="35">
        <v>2816993</v>
      </c>
      <c r="E146" s="35">
        <v>1417</v>
      </c>
      <c r="F146" s="35">
        <v>1417</v>
      </c>
      <c r="G146" s="36">
        <v>0.98</v>
      </c>
      <c r="H146" s="35">
        <v>0</v>
      </c>
      <c r="I146" s="35">
        <v>75.19</v>
      </c>
      <c r="J146" s="37">
        <v>941</v>
      </c>
      <c r="K146" s="40" t="str">
        <f>HYPERLINK("https://www.ncbi.nlm.nih.gov/protein/WP_208314661.1?report=genbank&amp;log$=prottop&amp;blast_rank=45&amp;RID=WRS81JWN013","WP_208314661.1")</f>
        <v>WP_208314661.1</v>
      </c>
      <c r="L146" s="55" t="s">
        <v>1020</v>
      </c>
      <c r="M146" s="39" t="s">
        <v>594</v>
      </c>
    </row>
    <row r="147" spans="1:13" ht="15" customHeight="1" x14ac:dyDescent="0.3">
      <c r="A147" s="5" t="s">
        <v>1021</v>
      </c>
      <c r="B147" s="30" t="s">
        <v>1022</v>
      </c>
      <c r="C147" s="30" t="s">
        <v>593</v>
      </c>
      <c r="D147" s="30">
        <v>1691904</v>
      </c>
      <c r="E147" s="30">
        <v>1283</v>
      </c>
      <c r="F147" s="30">
        <v>1283</v>
      </c>
      <c r="G147" s="31">
        <v>0.97</v>
      </c>
      <c r="H147" s="30">
        <v>0</v>
      </c>
      <c r="I147" s="30">
        <v>67.75</v>
      </c>
      <c r="J147" s="32">
        <v>916</v>
      </c>
      <c r="K147" s="30" t="str">
        <f>HYPERLINK("https://www.ncbi.nlm.nih.gov/protein/WP_099525167.1?report=genbank&amp;log$=prottop&amp;blast_rank=117&amp;RID=WRS81JWN013","WP_099525167.1")</f>
        <v>WP_099525167.1</v>
      </c>
      <c r="L147" s="54" t="s">
        <v>1023</v>
      </c>
      <c r="M147" s="39" t="s">
        <v>594</v>
      </c>
    </row>
    <row r="148" spans="1:13" ht="15" customHeight="1" x14ac:dyDescent="0.3">
      <c r="A148" s="6" t="s">
        <v>1024</v>
      </c>
      <c r="B148" s="35" t="s">
        <v>1025</v>
      </c>
      <c r="C148" s="35" t="s">
        <v>593</v>
      </c>
      <c r="D148" s="35">
        <v>298908</v>
      </c>
      <c r="E148" s="35">
        <v>1253</v>
      </c>
      <c r="F148" s="35">
        <v>1253</v>
      </c>
      <c r="G148" s="36">
        <v>1</v>
      </c>
      <c r="H148" s="35">
        <v>0</v>
      </c>
      <c r="I148" s="35">
        <v>63.97</v>
      </c>
      <c r="J148" s="37">
        <v>951</v>
      </c>
      <c r="K148" s="35" t="str">
        <f>HYPERLINK("https://www.ncbi.nlm.nih.gov/protein/SNS52629.1?report=genbank&amp;log$=prottop&amp;blast_rank=137&amp;RID=WRS81JWN013","SNS52629.1")</f>
        <v>SNS52629.1</v>
      </c>
      <c r="L148" s="55" t="s">
        <v>1026</v>
      </c>
      <c r="M148" s="41" t="s">
        <v>21</v>
      </c>
    </row>
    <row r="149" spans="1:13" ht="15" customHeight="1" x14ac:dyDescent="0.3">
      <c r="A149" s="5" t="s">
        <v>1027</v>
      </c>
      <c r="B149" s="30" t="s">
        <v>1028</v>
      </c>
      <c r="C149" s="30" t="s">
        <v>593</v>
      </c>
      <c r="D149" s="30">
        <v>640205</v>
      </c>
      <c r="E149" s="30">
        <v>1285</v>
      </c>
      <c r="F149" s="30">
        <v>1285</v>
      </c>
      <c r="G149" s="31">
        <v>0.99</v>
      </c>
      <c r="H149" s="30">
        <v>0</v>
      </c>
      <c r="I149" s="30">
        <v>66.489999999999995</v>
      </c>
      <c r="J149" s="32">
        <v>956</v>
      </c>
      <c r="K149" s="30" t="str">
        <f>HYPERLINK("https://www.ncbi.nlm.nih.gov/protein/WP_083328624.1?report=genbank&amp;log$=prottop&amp;blast_rank=115&amp;RID=WRS81JWN013","WP_083328624.1")</f>
        <v>WP_083328624.1</v>
      </c>
      <c r="L149" s="54" t="s">
        <v>1029</v>
      </c>
      <c r="M149" s="34" t="s">
        <v>21</v>
      </c>
    </row>
    <row r="150" spans="1:13" ht="15" customHeight="1" x14ac:dyDescent="0.3">
      <c r="A150" s="6" t="s">
        <v>1030</v>
      </c>
      <c r="B150" s="35" t="s">
        <v>1031</v>
      </c>
      <c r="C150" s="35" t="s">
        <v>593</v>
      </c>
      <c r="D150" s="35">
        <v>321846</v>
      </c>
      <c r="E150" s="35">
        <v>1202</v>
      </c>
      <c r="F150" s="35">
        <v>1202</v>
      </c>
      <c r="G150" s="36">
        <v>0.96</v>
      </c>
      <c r="H150" s="35">
        <v>0</v>
      </c>
      <c r="I150" s="35">
        <v>64.959999999999994</v>
      </c>
      <c r="J150" s="37">
        <v>937</v>
      </c>
      <c r="K150" s="35" t="str">
        <f>HYPERLINK("https://www.ncbi.nlm.nih.gov/protein/WP_106119031.1?report=genbank&amp;log$=prottop&amp;blast_rank=336&amp;RID=WRS81JWN013","WP_106119031.1")</f>
        <v>WP_106119031.1</v>
      </c>
      <c r="L150" s="55" t="s">
        <v>1032</v>
      </c>
      <c r="M150" s="41" t="s">
        <v>1178</v>
      </c>
    </row>
    <row r="151" spans="1:13" ht="15" customHeight="1" x14ac:dyDescent="0.3">
      <c r="A151" s="5" t="s">
        <v>1033</v>
      </c>
      <c r="B151" s="30" t="s">
        <v>1034</v>
      </c>
      <c r="C151" s="30" t="s">
        <v>593</v>
      </c>
      <c r="D151" s="30">
        <v>574962</v>
      </c>
      <c r="E151" s="30">
        <v>1282</v>
      </c>
      <c r="F151" s="30">
        <v>1282</v>
      </c>
      <c r="G151" s="31">
        <v>0.94</v>
      </c>
      <c r="H151" s="30">
        <v>0</v>
      </c>
      <c r="I151" s="30">
        <v>69.069999999999993</v>
      </c>
      <c r="J151" s="32">
        <v>925</v>
      </c>
      <c r="K151" s="30" t="str">
        <f>HYPERLINK("https://www.ncbi.nlm.nih.gov/protein/WP_029866047.1?report=genbank&amp;log$=prottop&amp;blast_rank=119&amp;RID=WRS81JWN013","WP_029866047.1")</f>
        <v>WP_029866047.1</v>
      </c>
      <c r="L151" s="54" t="s">
        <v>1035</v>
      </c>
      <c r="M151" s="34" t="s">
        <v>21</v>
      </c>
    </row>
    <row r="152" spans="1:13" ht="15" customHeight="1" x14ac:dyDescent="0.3">
      <c r="A152" s="8" t="s">
        <v>1036</v>
      </c>
      <c r="B152" s="49" t="s">
        <v>1037</v>
      </c>
      <c r="C152" s="35" t="s">
        <v>593</v>
      </c>
      <c r="D152" s="49">
        <v>157784</v>
      </c>
      <c r="E152" s="49">
        <v>1415</v>
      </c>
      <c r="F152" s="49">
        <v>1415</v>
      </c>
      <c r="G152" s="50">
        <v>0.97</v>
      </c>
      <c r="H152" s="49">
        <v>0</v>
      </c>
      <c r="I152" s="49">
        <v>74.81</v>
      </c>
      <c r="J152" s="51">
        <v>927</v>
      </c>
      <c r="K152" s="49" t="str">
        <f>HYPERLINK("https://www.ncbi.nlm.nih.gov/protein/WP_051414739.1?report=genbank&amp;log$=prottop&amp;blast_rank=46&amp;RID=WRS81JWN013","WP_051414739.1")</f>
        <v>WP_051414739.1</v>
      </c>
      <c r="L152" s="57" t="s">
        <v>1038</v>
      </c>
      <c r="M152" s="38" t="s">
        <v>21</v>
      </c>
    </row>
    <row r="153" spans="1:13" ht="15" customHeight="1" x14ac:dyDescent="0.3">
      <c r="A153" s="5" t="s">
        <v>1039</v>
      </c>
      <c r="B153" s="30" t="s">
        <v>1040</v>
      </c>
      <c r="C153" s="30" t="s">
        <v>593</v>
      </c>
      <c r="D153" s="30">
        <v>554344</v>
      </c>
      <c r="E153" s="30">
        <v>1278</v>
      </c>
      <c r="F153" s="30">
        <v>1278</v>
      </c>
      <c r="G153" s="31">
        <v>0.94</v>
      </c>
      <c r="H153" s="30">
        <v>0</v>
      </c>
      <c r="I153" s="30">
        <v>68.53</v>
      </c>
      <c r="J153" s="32">
        <v>895</v>
      </c>
      <c r="K153" s="30" t="str">
        <f>HYPERLINK("https://www.ncbi.nlm.nih.gov/protein/PIA74033.1?report=genbank&amp;log$=prottop&amp;blast_rank=123&amp;RID=WRS81JWN013","PIA74033.1")</f>
        <v>PIA74033.1</v>
      </c>
      <c r="L153" s="54" t="s">
        <v>1041</v>
      </c>
      <c r="M153" s="34" t="s">
        <v>21</v>
      </c>
    </row>
    <row r="154" spans="1:13" ht="15" customHeight="1" x14ac:dyDescent="0.3">
      <c r="A154" s="6" t="s">
        <v>1042</v>
      </c>
      <c r="B154" s="35" t="s">
        <v>1043</v>
      </c>
      <c r="C154" s="35" t="s">
        <v>593</v>
      </c>
      <c r="D154" s="35">
        <v>200450</v>
      </c>
      <c r="E154" s="35">
        <v>1195</v>
      </c>
      <c r="F154" s="35">
        <v>1195</v>
      </c>
      <c r="G154" s="36">
        <v>0.96</v>
      </c>
      <c r="H154" s="35">
        <v>0</v>
      </c>
      <c r="I154" s="35">
        <v>64.42</v>
      </c>
      <c r="J154" s="37">
        <v>937</v>
      </c>
      <c r="K154" s="35" t="str">
        <f>HYPERLINK("https://www.ncbi.nlm.nih.gov/protein/WP_049710553.1?report=genbank&amp;log$=prottop&amp;blast_rank=406&amp;RID=WRS81JWN013","WP_049710553.1")</f>
        <v>WP_049710553.1</v>
      </c>
      <c r="L154" s="55" t="s">
        <v>1044</v>
      </c>
      <c r="M154" s="41" t="s">
        <v>1178</v>
      </c>
    </row>
    <row r="155" spans="1:13" ht="15" customHeight="1" x14ac:dyDescent="0.3">
      <c r="A155" s="5" t="s">
        <v>1045</v>
      </c>
      <c r="B155" s="30" t="s">
        <v>1046</v>
      </c>
      <c r="C155" s="30" t="s">
        <v>593</v>
      </c>
      <c r="D155" s="30">
        <v>1608994</v>
      </c>
      <c r="E155" s="30">
        <v>1225</v>
      </c>
      <c r="F155" s="30">
        <v>1225</v>
      </c>
      <c r="G155" s="31">
        <v>0.97</v>
      </c>
      <c r="H155" s="30">
        <v>0</v>
      </c>
      <c r="I155" s="30">
        <v>64.66</v>
      </c>
      <c r="J155" s="32">
        <v>936</v>
      </c>
      <c r="K155" s="30" t="str">
        <f>HYPERLINK("https://www.ncbi.nlm.nih.gov/protein/WP_048399471.1?report=genbank&amp;log$=prottop&amp;blast_rank=188&amp;RID=WRS81JWN013","WP_048399471.1")</f>
        <v>WP_048399471.1</v>
      </c>
      <c r="L155" s="54" t="s">
        <v>1047</v>
      </c>
      <c r="M155" s="34" t="s">
        <v>21</v>
      </c>
    </row>
    <row r="156" spans="1:13" ht="15" customHeight="1" x14ac:dyDescent="0.3">
      <c r="A156" s="6" t="s">
        <v>1048</v>
      </c>
      <c r="B156" s="35" t="s">
        <v>1049</v>
      </c>
      <c r="C156" s="35" t="s">
        <v>90</v>
      </c>
      <c r="D156" s="35">
        <v>1898103</v>
      </c>
      <c r="E156" s="35">
        <v>602</v>
      </c>
      <c r="F156" s="35">
        <v>602</v>
      </c>
      <c r="G156" s="36">
        <v>0.95</v>
      </c>
      <c r="H156" s="35">
        <v>0</v>
      </c>
      <c r="I156" s="35">
        <v>41.31</v>
      </c>
      <c r="J156" s="37">
        <v>924</v>
      </c>
      <c r="K156" s="35" t="str">
        <f>HYPERLINK("https://www.ncbi.nlm.nih.gov/protein/HWS11724.1?report=genbank&amp;log$=prottop&amp;blast_rank=693&amp;RID=WRS81JWN013","HWS11724.1")</f>
        <v>HWS11724.1</v>
      </c>
      <c r="L156" s="55" t="s">
        <v>1050</v>
      </c>
      <c r="M156" s="39" t="s">
        <v>594</v>
      </c>
    </row>
    <row r="157" spans="1:13" ht="15" customHeight="1" x14ac:dyDescent="0.3">
      <c r="A157" s="5" t="s">
        <v>1051</v>
      </c>
      <c r="B157" s="30" t="s">
        <v>1052</v>
      </c>
      <c r="C157" s="30" t="s">
        <v>90</v>
      </c>
      <c r="D157" s="30">
        <v>2072421</v>
      </c>
      <c r="E157" s="30">
        <v>603</v>
      </c>
      <c r="F157" s="30">
        <v>603</v>
      </c>
      <c r="G157" s="31">
        <v>0.92</v>
      </c>
      <c r="H157" s="30">
        <v>0</v>
      </c>
      <c r="I157" s="30">
        <v>41.04</v>
      </c>
      <c r="J157" s="32">
        <v>922</v>
      </c>
      <c r="K157" s="30" t="str">
        <f>HYPERLINK("https://www.ncbi.nlm.nih.gov/protein/MBI2308270.1?report=genbank&amp;log$=prottop&amp;blast_rank=689&amp;RID=WRS81JWN013","MBI2308270.1")</f>
        <v>MBI2308270.1</v>
      </c>
      <c r="L157" s="54" t="s">
        <v>1053</v>
      </c>
      <c r="M157" s="39" t="s">
        <v>594</v>
      </c>
    </row>
    <row r="158" spans="1:13" ht="15" customHeight="1" x14ac:dyDescent="0.3">
      <c r="A158" s="6" t="s">
        <v>1054</v>
      </c>
      <c r="B158" s="35" t="s">
        <v>107</v>
      </c>
      <c r="C158" s="35" t="s">
        <v>90</v>
      </c>
      <c r="D158" s="35">
        <v>50421</v>
      </c>
      <c r="E158" s="35">
        <v>582</v>
      </c>
      <c r="F158" s="35">
        <v>582</v>
      </c>
      <c r="G158" s="36">
        <v>0.88</v>
      </c>
      <c r="H158" s="35">
        <v>0</v>
      </c>
      <c r="I158" s="35">
        <v>39.049999999999997</v>
      </c>
      <c r="J158" s="37">
        <v>890</v>
      </c>
      <c r="K158" s="35" t="str">
        <f>HYPERLINK("https://www.ncbi.nlm.nih.gov/protein/MBL0242628.1?report=genbank&amp;log$=prottop&amp;blast_rank=844&amp;RID=WRS81JWN013","MBL0242628.1")</f>
        <v>MBL0242628.1</v>
      </c>
      <c r="L158" s="55" t="s">
        <v>1055</v>
      </c>
      <c r="M158" s="39" t="s">
        <v>594</v>
      </c>
    </row>
    <row r="159" spans="1:13" ht="15" customHeight="1" x14ac:dyDescent="0.3">
      <c r="A159" s="5" t="s">
        <v>1056</v>
      </c>
      <c r="B159" s="30" t="s">
        <v>1057</v>
      </c>
      <c r="C159" s="30" t="s">
        <v>593</v>
      </c>
      <c r="D159" s="30">
        <v>180542</v>
      </c>
      <c r="E159" s="30">
        <v>597</v>
      </c>
      <c r="F159" s="30">
        <v>597</v>
      </c>
      <c r="G159" s="31">
        <v>0.95</v>
      </c>
      <c r="H159" s="30">
        <v>0</v>
      </c>
      <c r="I159" s="30">
        <v>38</v>
      </c>
      <c r="J159" s="32">
        <v>950</v>
      </c>
      <c r="K159" s="33" t="str">
        <f>HYPERLINK("https://www.ncbi.nlm.nih.gov/protein/WP_006912569.1?report=genbank&amp;log$=prottop&amp;blast_rank=710&amp;RID=WRS81JWN013","WP_006912569.1")</f>
        <v>WP_006912569.1</v>
      </c>
      <c r="L159" s="54" t="s">
        <v>1058</v>
      </c>
      <c r="M159" s="34" t="s">
        <v>21</v>
      </c>
    </row>
    <row r="160" spans="1:13" ht="15" customHeight="1" x14ac:dyDescent="0.3">
      <c r="A160" s="6" t="s">
        <v>1059</v>
      </c>
      <c r="B160" s="35" t="s">
        <v>1060</v>
      </c>
      <c r="C160" s="35" t="s">
        <v>90</v>
      </c>
      <c r="D160" s="35">
        <v>2943288</v>
      </c>
      <c r="E160" s="35">
        <v>572</v>
      </c>
      <c r="F160" s="35">
        <v>572</v>
      </c>
      <c r="G160" s="36">
        <v>0.95</v>
      </c>
      <c r="H160" s="35">
        <v>0</v>
      </c>
      <c r="I160" s="35">
        <v>36.450000000000003</v>
      </c>
      <c r="J160" s="37">
        <v>928</v>
      </c>
      <c r="K160" s="35" t="str">
        <f>HYPERLINK("https://www.ncbi.nlm.nih.gov/protein/MDO8926484.1?report=genbank&amp;log$=prottop&amp;blast_rank=989&amp;RID=WRS81JWN013","MDO8926484.1")</f>
        <v>MDO8926484.1</v>
      </c>
      <c r="L160" s="55" t="s">
        <v>1061</v>
      </c>
      <c r="M160" s="39" t="s">
        <v>594</v>
      </c>
    </row>
    <row r="161" spans="1:13" ht="15" customHeight="1" x14ac:dyDescent="0.3">
      <c r="A161" s="5" t="s">
        <v>1062</v>
      </c>
      <c r="B161" s="30" t="s">
        <v>1063</v>
      </c>
      <c r="C161" s="30" t="s">
        <v>90</v>
      </c>
      <c r="D161" s="30">
        <v>2213010</v>
      </c>
      <c r="E161" s="30">
        <v>600</v>
      </c>
      <c r="F161" s="30">
        <v>600</v>
      </c>
      <c r="G161" s="31">
        <v>0.94</v>
      </c>
      <c r="H161" s="30">
        <v>0</v>
      </c>
      <c r="I161" s="30">
        <v>40</v>
      </c>
      <c r="J161" s="32">
        <v>918</v>
      </c>
      <c r="K161" s="30" t="str">
        <f>HYPERLINK("https://www.ncbi.nlm.nih.gov/protein/WP_232828894.1?report=genbank&amp;log$=prottop&amp;blast_rank=697&amp;RID=WRS81JWN013","WP_232828894.1")</f>
        <v>WP_232828894.1</v>
      </c>
      <c r="L161" s="54" t="s">
        <v>1064</v>
      </c>
      <c r="M161" s="39" t="s">
        <v>594</v>
      </c>
    </row>
    <row r="162" spans="1:13" ht="15" customHeight="1" x14ac:dyDescent="0.3">
      <c r="A162" s="6" t="s">
        <v>1065</v>
      </c>
      <c r="B162" s="35" t="s">
        <v>1066</v>
      </c>
      <c r="C162" s="35" t="s">
        <v>90</v>
      </c>
      <c r="D162" s="35">
        <v>2109915</v>
      </c>
      <c r="E162" s="35">
        <v>579</v>
      </c>
      <c r="F162" s="35">
        <v>579</v>
      </c>
      <c r="G162" s="36">
        <v>0.95</v>
      </c>
      <c r="H162" s="35">
        <v>0</v>
      </c>
      <c r="I162" s="35">
        <v>36.76</v>
      </c>
      <c r="J162" s="37">
        <v>939</v>
      </c>
      <c r="K162" s="35" t="str">
        <f>HYPERLINK("https://www.ncbi.nlm.nih.gov/protein/MBW7832574.1?report=genbank&amp;log$=prottop&amp;blast_rank=896&amp;RID=WRS81JWN013","MBW7832574.1")</f>
        <v>MBW7832574.1</v>
      </c>
      <c r="L162" s="55" t="s">
        <v>1067</v>
      </c>
      <c r="M162" s="44" t="s">
        <v>21</v>
      </c>
    </row>
    <row r="163" spans="1:13" ht="15" customHeight="1" x14ac:dyDescent="0.3">
      <c r="A163" s="5" t="s">
        <v>1068</v>
      </c>
      <c r="B163" s="30" t="s">
        <v>1069</v>
      </c>
      <c r="C163" s="30" t="s">
        <v>593</v>
      </c>
      <c r="D163" s="30">
        <v>2714601</v>
      </c>
      <c r="E163" s="30">
        <v>597</v>
      </c>
      <c r="F163" s="30">
        <v>597</v>
      </c>
      <c r="G163" s="31">
        <v>0.91</v>
      </c>
      <c r="H163" s="30">
        <v>0</v>
      </c>
      <c r="I163" s="30">
        <v>43.02</v>
      </c>
      <c r="J163" s="32">
        <v>934</v>
      </c>
      <c r="K163" s="30" t="str">
        <f>HYPERLINK("https://www.ncbi.nlm.nih.gov/protein/WP_168146170.1?report=genbank&amp;log$=prottop&amp;blast_rank=707&amp;RID=WRS81JWN013","WP_168146170.1")</f>
        <v>WP_168146170.1</v>
      </c>
      <c r="L163" s="54" t="s">
        <v>1070</v>
      </c>
      <c r="M163" s="39" t="s">
        <v>594</v>
      </c>
    </row>
    <row r="164" spans="1:13" ht="15" customHeight="1" x14ac:dyDescent="0.3">
      <c r="A164" s="6" t="s">
        <v>1071</v>
      </c>
      <c r="B164" s="35" t="s">
        <v>1072</v>
      </c>
      <c r="C164" s="35" t="s">
        <v>1074</v>
      </c>
      <c r="D164" s="35">
        <v>119602</v>
      </c>
      <c r="E164" s="35">
        <v>1758</v>
      </c>
      <c r="F164" s="35">
        <v>1758</v>
      </c>
      <c r="G164" s="36">
        <v>1</v>
      </c>
      <c r="H164" s="35">
        <v>0</v>
      </c>
      <c r="I164" s="35">
        <v>93.04</v>
      </c>
      <c r="J164" s="37">
        <v>942</v>
      </c>
      <c r="K164" s="35" t="str">
        <f>HYPERLINK("https://www.ncbi.nlm.nih.gov/protein/VTS29031.1?report=genbank&amp;log$=prottop&amp;blast_rank=36&amp;RID=WRS81JWN013","VTS29031.1")</f>
        <v>VTS29031.1</v>
      </c>
      <c r="L164" s="55" t="s">
        <v>1073</v>
      </c>
      <c r="M164" s="39" t="s">
        <v>594</v>
      </c>
    </row>
    <row r="165" spans="1:13" ht="15" customHeight="1" x14ac:dyDescent="0.3">
      <c r="A165" s="5" t="s">
        <v>1075</v>
      </c>
      <c r="B165" s="30" t="s">
        <v>1076</v>
      </c>
      <c r="C165" s="30" t="s">
        <v>593</v>
      </c>
      <c r="D165" s="30">
        <v>203192</v>
      </c>
      <c r="E165" s="30">
        <v>1246</v>
      </c>
      <c r="F165" s="30">
        <v>1246</v>
      </c>
      <c r="G165" s="31">
        <v>0.96</v>
      </c>
      <c r="H165" s="30">
        <v>0</v>
      </c>
      <c r="I165" s="30">
        <v>66.88</v>
      </c>
      <c r="J165" s="32">
        <v>918</v>
      </c>
      <c r="K165" s="30" t="str">
        <f>HYPERLINK("https://www.ncbi.nlm.nih.gov/protein/WP_245218676.1?report=genbank&amp;log$=prottop&amp;blast_rank=145&amp;RID=WRS81JWN013","WP_245218676.1")</f>
        <v>WP_245218676.1</v>
      </c>
      <c r="L165" s="54" t="s">
        <v>1077</v>
      </c>
      <c r="M165" s="39" t="s">
        <v>594</v>
      </c>
    </row>
    <row r="166" spans="1:13" ht="15" customHeight="1" x14ac:dyDescent="0.3">
      <c r="A166" s="6" t="s">
        <v>1078</v>
      </c>
      <c r="B166" s="35" t="s">
        <v>1079</v>
      </c>
      <c r="C166" s="35" t="s">
        <v>593</v>
      </c>
      <c r="D166" s="35">
        <v>1211807</v>
      </c>
      <c r="E166" s="35">
        <v>1240</v>
      </c>
      <c r="F166" s="35">
        <v>1240</v>
      </c>
      <c r="G166" s="36">
        <v>0.95</v>
      </c>
      <c r="H166" s="35">
        <v>0</v>
      </c>
      <c r="I166" s="35">
        <v>67.180000000000007</v>
      </c>
      <c r="J166" s="37">
        <v>949</v>
      </c>
      <c r="K166" s="35" t="str">
        <f>HYPERLINK("https://www.ncbi.nlm.nih.gov/protein/WP_041207390.1?report=genbank&amp;log$=prottop&amp;blast_rank=155&amp;RID=WRS81JWN013","WP_041207390.1")</f>
        <v>WP_041207390.1</v>
      </c>
      <c r="L166" s="55" t="s">
        <v>1080</v>
      </c>
      <c r="M166" s="43" t="s">
        <v>594</v>
      </c>
    </row>
    <row r="167" spans="1:13" ht="15" customHeight="1" x14ac:dyDescent="0.3">
      <c r="A167" s="5" t="s">
        <v>1081</v>
      </c>
      <c r="B167" s="30" t="s">
        <v>1082</v>
      </c>
      <c r="C167" s="30" t="s">
        <v>593</v>
      </c>
      <c r="D167" s="30">
        <v>316</v>
      </c>
      <c r="E167" s="30">
        <v>1280</v>
      </c>
      <c r="F167" s="30">
        <v>1280</v>
      </c>
      <c r="G167" s="31">
        <v>0.96</v>
      </c>
      <c r="H167" s="30">
        <v>0</v>
      </c>
      <c r="I167" s="30">
        <v>68.489999999999995</v>
      </c>
      <c r="J167" s="32">
        <v>919</v>
      </c>
      <c r="K167" s="30" t="str">
        <f>HYPERLINK("https://www.ncbi.nlm.nih.gov/protein/WP_045423636.1?report=genbank&amp;log$=prottop&amp;blast_rank=122&amp;RID=WRS81JWN013","WP_045423636.1")</f>
        <v>WP_045423636.1</v>
      </c>
      <c r="L167" s="54" t="s">
        <v>1083</v>
      </c>
      <c r="M167" s="39" t="s">
        <v>594</v>
      </c>
    </row>
    <row r="168" spans="1:13" ht="15" customHeight="1" x14ac:dyDescent="0.3">
      <c r="A168" s="6" t="s">
        <v>1084</v>
      </c>
      <c r="B168" s="35" t="s">
        <v>1085</v>
      </c>
      <c r="C168" s="35" t="s">
        <v>593</v>
      </c>
      <c r="D168" s="35">
        <v>271420</v>
      </c>
      <c r="E168" s="35">
        <v>1248</v>
      </c>
      <c r="F168" s="35">
        <v>1248</v>
      </c>
      <c r="G168" s="36">
        <v>0.96</v>
      </c>
      <c r="H168" s="35">
        <v>0</v>
      </c>
      <c r="I168" s="35">
        <v>66.989999999999995</v>
      </c>
      <c r="J168" s="37">
        <v>918</v>
      </c>
      <c r="K168" s="35" t="str">
        <f>HYPERLINK("https://www.ncbi.nlm.nih.gov/protein/WP_260465819.1?report=genbank&amp;log$=prottop&amp;blast_rank=141&amp;RID=WRS81JWN013","WP_260465819.1")</f>
        <v>WP_260465819.1</v>
      </c>
      <c r="L168" s="55" t="s">
        <v>1086</v>
      </c>
      <c r="M168" s="43" t="s">
        <v>594</v>
      </c>
    </row>
    <row r="169" spans="1:13" ht="15" customHeight="1" x14ac:dyDescent="0.3">
      <c r="A169" s="5" t="s">
        <v>1087</v>
      </c>
      <c r="B169" s="30" t="s">
        <v>1088</v>
      </c>
      <c r="C169" s="30" t="s">
        <v>593</v>
      </c>
      <c r="D169" s="30">
        <v>1176257</v>
      </c>
      <c r="E169" s="30">
        <v>1278</v>
      </c>
      <c r="F169" s="30">
        <v>1278</v>
      </c>
      <c r="G169" s="31">
        <v>0.95</v>
      </c>
      <c r="H169" s="30">
        <v>0</v>
      </c>
      <c r="I169" s="30">
        <v>68.83</v>
      </c>
      <c r="J169" s="32">
        <v>919</v>
      </c>
      <c r="K169" s="30" t="str">
        <f>HYPERLINK("https://www.ncbi.nlm.nih.gov/protein/WP_241529473.1?report=genbank&amp;log$=prottop&amp;blast_rank=124&amp;RID=WRS81JWN013","WP_241529473.1")</f>
        <v>WP_241529473.1</v>
      </c>
      <c r="L169" s="54" t="s">
        <v>1089</v>
      </c>
      <c r="M169" s="39" t="s">
        <v>594</v>
      </c>
    </row>
    <row r="170" spans="1:13" ht="15" customHeight="1" x14ac:dyDescent="0.3">
      <c r="A170" s="6" t="s">
        <v>1090</v>
      </c>
      <c r="B170" s="35" t="s">
        <v>1091</v>
      </c>
      <c r="C170" s="35" t="s">
        <v>593</v>
      </c>
      <c r="D170" s="35">
        <v>2020873</v>
      </c>
      <c r="E170" s="35">
        <v>1092</v>
      </c>
      <c r="F170" s="35">
        <v>1092</v>
      </c>
      <c r="G170" s="36">
        <v>0.94</v>
      </c>
      <c r="H170" s="35">
        <v>0</v>
      </c>
      <c r="I170" s="35">
        <v>57.33</v>
      </c>
      <c r="J170" s="37">
        <v>936</v>
      </c>
      <c r="K170" s="35" t="str">
        <f>HYPERLINK("https://www.ncbi.nlm.nih.gov/protein/HZJ94499.1?report=genbank&amp;log$=prottop&amp;blast_rank=559&amp;RID=WRS81JWN013","HZJ94499.1")</f>
        <v>HZJ94499.1</v>
      </c>
      <c r="L170" s="55" t="s">
        <v>1092</v>
      </c>
      <c r="M170" s="43" t="s">
        <v>594</v>
      </c>
    </row>
    <row r="171" spans="1:13" ht="15" customHeight="1" x14ac:dyDescent="0.3">
      <c r="A171" s="5" t="s">
        <v>1093</v>
      </c>
      <c r="B171" s="30" t="s">
        <v>1094</v>
      </c>
      <c r="C171" s="30" t="s">
        <v>90</v>
      </c>
      <c r="D171" s="30">
        <v>2684926</v>
      </c>
      <c r="E171" s="30">
        <v>587</v>
      </c>
      <c r="F171" s="30">
        <v>587</v>
      </c>
      <c r="G171" s="31">
        <v>0.94</v>
      </c>
      <c r="H171" s="30">
        <v>0</v>
      </c>
      <c r="I171" s="30">
        <v>38.229999999999997</v>
      </c>
      <c r="J171" s="32">
        <v>946</v>
      </c>
      <c r="K171" s="30" t="str">
        <f>HYPERLINK("https://www.ncbi.nlm.nih.gov/protein/WP_291324055.1?report=genbank&amp;log$=prottop&amp;blast_rank=782&amp;RID=WRS81JWN013","WP_291324055.1")</f>
        <v>WP_291324055.1</v>
      </c>
      <c r="L171" s="54" t="s">
        <v>1095</v>
      </c>
      <c r="M171" s="39" t="s">
        <v>594</v>
      </c>
    </row>
    <row r="172" spans="1:13" ht="15" customHeight="1" x14ac:dyDescent="0.3">
      <c r="A172" s="6" t="s">
        <v>1096</v>
      </c>
      <c r="B172" s="35" t="s">
        <v>1097</v>
      </c>
      <c r="C172" s="35" t="s">
        <v>90</v>
      </c>
      <c r="D172" s="35">
        <v>2613839</v>
      </c>
      <c r="E172" s="35">
        <v>588</v>
      </c>
      <c r="F172" s="35">
        <v>588</v>
      </c>
      <c r="G172" s="36">
        <v>0.95</v>
      </c>
      <c r="H172" s="35">
        <v>0</v>
      </c>
      <c r="I172" s="35">
        <v>37.54</v>
      </c>
      <c r="J172" s="37">
        <v>942</v>
      </c>
      <c r="K172" s="35" t="str">
        <f>HYPERLINK("https://www.ncbi.nlm.nih.gov/protein/WP_141835154.1?report=genbank&amp;log$=prottop&amp;blast_rank=767&amp;RID=WRS81JWN013","WP_141835154.1")</f>
        <v>WP_141835154.1</v>
      </c>
      <c r="L172" s="55" t="s">
        <v>1098</v>
      </c>
      <c r="M172" s="39" t="s">
        <v>594</v>
      </c>
    </row>
    <row r="173" spans="1:13" ht="15" customHeight="1" x14ac:dyDescent="0.3">
      <c r="A173" s="5" t="s">
        <v>1099</v>
      </c>
      <c r="B173" s="30" t="s">
        <v>1100</v>
      </c>
      <c r="C173" s="30" t="s">
        <v>593</v>
      </c>
      <c r="D173" s="30">
        <v>2609666</v>
      </c>
      <c r="E173" s="30">
        <v>621</v>
      </c>
      <c r="F173" s="30">
        <v>621</v>
      </c>
      <c r="G173" s="31">
        <v>0.91</v>
      </c>
      <c r="H173" s="30">
        <v>0</v>
      </c>
      <c r="I173" s="30">
        <v>40.049999999999997</v>
      </c>
      <c r="J173" s="32">
        <v>936</v>
      </c>
      <c r="K173" s="30" t="str">
        <f>HYPERLINK("https://www.ncbi.nlm.nih.gov/protein/WP_239286352.1?report=genbank&amp;log$=prottop&amp;blast_rank=638&amp;RID=WRS81JWN013","WP_239286352.1")</f>
        <v>WP_239286352.1</v>
      </c>
      <c r="L173" s="54" t="s">
        <v>1101</v>
      </c>
      <c r="M173" s="39" t="s">
        <v>594</v>
      </c>
    </row>
    <row r="174" spans="1:13" ht="15" customHeight="1" x14ac:dyDescent="0.3">
      <c r="A174" s="6" t="s">
        <v>1102</v>
      </c>
      <c r="B174" s="35" t="s">
        <v>1103</v>
      </c>
      <c r="C174" s="35" t="s">
        <v>593</v>
      </c>
      <c r="D174" s="35">
        <v>196821</v>
      </c>
      <c r="E174" s="35">
        <v>1173</v>
      </c>
      <c r="F174" s="35">
        <v>1173</v>
      </c>
      <c r="G174" s="36">
        <v>0.95</v>
      </c>
      <c r="H174" s="35">
        <v>0</v>
      </c>
      <c r="I174" s="35">
        <v>63.83</v>
      </c>
      <c r="J174" s="37">
        <v>918</v>
      </c>
      <c r="K174" s="35" t="str">
        <f>HYPERLINK("https://www.ncbi.nlm.nih.gov/protein/WP_256664457.1?report=genbank&amp;log$=prottop&amp;blast_rank=518&amp;RID=WRS81JWN013","WP_256664457.1")</f>
        <v>WP_256664457.1</v>
      </c>
      <c r="L174" s="55" t="s">
        <v>1104</v>
      </c>
      <c r="M174" s="39" t="s">
        <v>594</v>
      </c>
    </row>
    <row r="175" spans="1:13" ht="15" customHeight="1" x14ac:dyDescent="0.3">
      <c r="A175" s="5" t="s">
        <v>1105</v>
      </c>
      <c r="B175" s="30" t="s">
        <v>1106</v>
      </c>
      <c r="C175" s="30" t="s">
        <v>90</v>
      </c>
      <c r="D175" s="30">
        <v>2630407</v>
      </c>
      <c r="E175" s="30">
        <v>604</v>
      </c>
      <c r="F175" s="30">
        <v>604</v>
      </c>
      <c r="G175" s="31">
        <v>0.97</v>
      </c>
      <c r="H175" s="30">
        <v>0</v>
      </c>
      <c r="I175" s="30">
        <v>38.4</v>
      </c>
      <c r="J175" s="32">
        <v>942</v>
      </c>
      <c r="K175" s="33" t="str">
        <f>HYPERLINK("https://www.ncbi.nlm.nih.gov/protein/WP_116004811.1?report=genbank&amp;log$=prottop&amp;blast_rank=685&amp;RID=WRS81JWN013","WP_116004811.1")</f>
        <v>WP_116004811.1</v>
      </c>
      <c r="L175" s="54" t="s">
        <v>1107</v>
      </c>
      <c r="M175" s="39" t="s">
        <v>594</v>
      </c>
    </row>
    <row r="176" spans="1:13" ht="15" customHeight="1" x14ac:dyDescent="0.3">
      <c r="A176" s="6" t="s">
        <v>1108</v>
      </c>
      <c r="B176" s="35" t="s">
        <v>1109</v>
      </c>
      <c r="C176" s="35" t="s">
        <v>90</v>
      </c>
      <c r="D176" s="35">
        <v>158751</v>
      </c>
      <c r="E176" s="35">
        <v>588</v>
      </c>
      <c r="F176" s="35">
        <v>588</v>
      </c>
      <c r="G176" s="36">
        <v>0.94</v>
      </c>
      <c r="H176" s="35">
        <v>0</v>
      </c>
      <c r="I176" s="35">
        <v>38.79</v>
      </c>
      <c r="J176" s="37">
        <v>926</v>
      </c>
      <c r="K176" s="35" t="str">
        <f>HYPERLINK("https://www.ncbi.nlm.nih.gov/protein/WP_295937717.1?report=genbank&amp;log$=prottop&amp;blast_rank=771&amp;RID=WRS81JWN013","WP_295937717.1")</f>
        <v>WP_295937717.1</v>
      </c>
      <c r="L176" s="55" t="s">
        <v>1110</v>
      </c>
      <c r="M176" s="39" t="s">
        <v>594</v>
      </c>
    </row>
    <row r="177" spans="1:13" ht="15" customHeight="1" x14ac:dyDescent="0.3">
      <c r="A177" s="5" t="s">
        <v>1111</v>
      </c>
      <c r="B177" s="30" t="s">
        <v>1112</v>
      </c>
      <c r="C177" s="30" t="s">
        <v>593</v>
      </c>
      <c r="D177" s="30">
        <v>173971</v>
      </c>
      <c r="E177" s="30">
        <v>622</v>
      </c>
      <c r="F177" s="30">
        <v>622</v>
      </c>
      <c r="G177" s="31">
        <v>0.91</v>
      </c>
      <c r="H177" s="30">
        <v>0</v>
      </c>
      <c r="I177" s="30">
        <v>39.93</v>
      </c>
      <c r="J177" s="32">
        <v>936</v>
      </c>
      <c r="K177" s="30" t="str">
        <f>HYPERLINK("https://www.ncbi.nlm.nih.gov/protein/WP_289073079.1?report=genbank&amp;log$=prottop&amp;blast_rank=635&amp;RID=WRS81JWN013","WP_289073079.1")</f>
        <v>WP_289073079.1</v>
      </c>
      <c r="L177" s="54" t="s">
        <v>1113</v>
      </c>
      <c r="M177" s="39" t="s">
        <v>594</v>
      </c>
    </row>
    <row r="178" spans="1:13" ht="15" customHeight="1" x14ac:dyDescent="0.3">
      <c r="A178" s="6" t="s">
        <v>1114</v>
      </c>
      <c r="B178" s="35" t="s">
        <v>1115</v>
      </c>
      <c r="C178" s="35" t="s">
        <v>593</v>
      </c>
      <c r="D178" s="35">
        <v>114707</v>
      </c>
      <c r="E178" s="35">
        <v>1293</v>
      </c>
      <c r="F178" s="35">
        <v>1293</v>
      </c>
      <c r="G178" s="36">
        <v>0.97</v>
      </c>
      <c r="H178" s="35">
        <v>0</v>
      </c>
      <c r="I178" s="35">
        <v>67.86</v>
      </c>
      <c r="J178" s="37">
        <v>917</v>
      </c>
      <c r="K178" s="35" t="str">
        <f>HYPERLINK("https://www.ncbi.nlm.nih.gov/protein/WP_288256747.1?report=genbank&amp;log$=prottop&amp;blast_rank=98&amp;RID=WRS81JWN013","WP_288256747.1")</f>
        <v>WP_288256747.1</v>
      </c>
      <c r="L178" s="55" t="s">
        <v>1116</v>
      </c>
      <c r="M178" s="39" t="s">
        <v>594</v>
      </c>
    </row>
    <row r="179" spans="1:13" ht="15" customHeight="1" x14ac:dyDescent="0.3">
      <c r="A179" s="5" t="s">
        <v>1117</v>
      </c>
      <c r="B179" s="30" t="s">
        <v>1118</v>
      </c>
      <c r="C179" s="30" t="s">
        <v>90</v>
      </c>
      <c r="D179" s="30">
        <v>54067</v>
      </c>
      <c r="E179" s="30">
        <v>577</v>
      </c>
      <c r="F179" s="30">
        <v>577</v>
      </c>
      <c r="G179" s="31">
        <v>0.91</v>
      </c>
      <c r="H179" s="30">
        <v>0</v>
      </c>
      <c r="I179" s="30">
        <v>38.9</v>
      </c>
      <c r="J179" s="32">
        <v>914</v>
      </c>
      <c r="K179" s="30" t="str">
        <f>HYPERLINK("https://www.ncbi.nlm.nih.gov/protein/WP_233504331.1?report=genbank&amp;log$=prottop&amp;blast_rank=916&amp;RID=WRS81JWN013","WP_233504331.1")</f>
        <v>WP_233504331.1</v>
      </c>
      <c r="L179" s="54" t="s">
        <v>1119</v>
      </c>
      <c r="M179" s="39" t="s">
        <v>594</v>
      </c>
    </row>
  </sheetData>
  <hyperlinks>
    <hyperlink ref="K93" r:id="rId1" xr:uid="{7125CC0B-677D-44BE-93CB-81EEDE7ADCE9}"/>
    <hyperlink ref="M7" r:id="rId2" display="?" xr:uid="{74CCDCA2-4DBF-42F5-8102-7F7D517679E7}"/>
    <hyperlink ref="M38" r:id="rId3" xr:uid="{D9774D7B-2914-4017-8208-EDFB7494748E}"/>
    <hyperlink ref="M52" r:id="rId4" xr:uid="{E654F056-5FF3-43C7-9AA6-58C0E5240376}"/>
    <hyperlink ref="M55" r:id="rId5" xr:uid="{F6C44F41-EFAA-4178-A07D-BA6C1545B303}"/>
    <hyperlink ref="M81" r:id="rId6" xr:uid="{32BA02E7-0677-4605-927D-C06F2B4B0157}"/>
    <hyperlink ref="M85" r:id="rId7" xr:uid="{E1D2ED6A-4450-468D-9505-A80FB69D1EA0}"/>
    <hyperlink ref="M94" r:id="rId8" xr:uid="{771B2321-B3D8-45A0-A08F-4FDD31947901}"/>
    <hyperlink ref="M125" r:id="rId9" xr:uid="{D1769566-BBC5-4B64-81E3-67EE947CF144}"/>
    <hyperlink ref="M162" r:id="rId10" xr:uid="{62C47083-A250-4CA7-B384-42F960D41C9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3.1 FoldSeek hits</vt:lpstr>
      <vt:lpstr>Table S3.2 BLASTP hi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ime Van Loon</dc:creator>
  <cp:keywords/>
  <dc:description/>
  <cp:lastModifiedBy>Jaime Van Loon</cp:lastModifiedBy>
  <cp:revision/>
  <dcterms:created xsi:type="dcterms:W3CDTF">2024-01-26T00:44:29Z</dcterms:created>
  <dcterms:modified xsi:type="dcterms:W3CDTF">2024-06-19T18:22:07Z</dcterms:modified>
  <cp:category/>
  <cp:contentStatus/>
</cp:coreProperties>
</file>